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qi2\Desktop\Analysis\paper\Supplementary tables\"/>
    </mc:Choice>
  </mc:AlternateContent>
  <xr:revisionPtr revIDLastSave="0" documentId="13_ncr:1_{8F1CFE22-C9AA-44C2-95C5-BC452D4AA1DE}" xr6:coauthVersionLast="45" xr6:coauthVersionMax="45" xr10:uidLastSave="{00000000-0000-0000-0000-000000000000}"/>
  <bookViews>
    <workbookView xWindow="-98" yWindow="-98" windowWidth="20715" windowHeight="13276" tabRatio="701" activeTab="5" xr2:uid="{00000000-000D-0000-FFFF-FFFF00000000}"/>
  </bookViews>
  <sheets>
    <sheet name="hyper M1_vs M0" sheetId="1" r:id="rId1"/>
    <sheet name="hypo M1_vs M0" sheetId="2" r:id="rId2"/>
    <sheet name="hyper M2_vs M0" sheetId="7" r:id="rId3"/>
    <sheet name="hypo M2_vs M0" sheetId="8" r:id="rId4"/>
    <sheet name="hyper M2_vs M1" sheetId="5" r:id="rId5"/>
    <sheet name="hypo M2_vs M1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3" i="8" l="1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9" i="7"/>
  <c r="G8" i="7"/>
  <c r="G7" i="7"/>
  <c r="G6" i="7"/>
  <c r="G5" i="7"/>
  <c r="G4" i="7"/>
  <c r="G3" i="7"/>
  <c r="G189" i="6" l="1"/>
  <c r="G52" i="6"/>
  <c r="G135" i="6"/>
  <c r="G83" i="6"/>
  <c r="G195" i="6"/>
  <c r="G61" i="6"/>
  <c r="G188" i="6"/>
  <c r="G87" i="6"/>
  <c r="G115" i="6"/>
  <c r="G43" i="6"/>
  <c r="G167" i="6"/>
  <c r="G20" i="6"/>
  <c r="G142" i="6"/>
  <c r="G122" i="6"/>
  <c r="G111" i="6"/>
  <c r="G9" i="6"/>
  <c r="G19" i="6"/>
  <c r="G5" i="6"/>
  <c r="G163" i="6"/>
  <c r="G191" i="6"/>
  <c r="G3" i="6"/>
  <c r="G35" i="6"/>
  <c r="G169" i="6"/>
  <c r="G210" i="6"/>
  <c r="G171" i="6"/>
  <c r="G105" i="6"/>
  <c r="G162" i="6"/>
  <c r="G18" i="6"/>
  <c r="G131" i="6"/>
  <c r="G179" i="6"/>
  <c r="G145" i="6"/>
  <c r="G74" i="6"/>
  <c r="G197" i="6"/>
  <c r="G216" i="6"/>
  <c r="G98" i="6"/>
  <c r="G184" i="6"/>
  <c r="G58" i="6"/>
  <c r="G102" i="6"/>
  <c r="G24" i="6"/>
  <c r="G92" i="6"/>
  <c r="G30" i="6"/>
  <c r="G141" i="6"/>
  <c r="G193" i="6"/>
  <c r="G161" i="6"/>
  <c r="G12" i="6"/>
  <c r="G133" i="6"/>
  <c r="G201" i="6"/>
  <c r="G108" i="6"/>
  <c r="G187" i="6"/>
  <c r="G21" i="6"/>
  <c r="G207" i="6"/>
  <c r="G66" i="6"/>
  <c r="G110" i="6"/>
  <c r="G192" i="6"/>
  <c r="G172" i="6"/>
  <c r="G56" i="6"/>
  <c r="G93" i="6"/>
  <c r="G89" i="6"/>
  <c r="G8" i="6"/>
  <c r="G39" i="6"/>
  <c r="G160" i="6"/>
  <c r="G17" i="6"/>
  <c r="G86" i="6"/>
  <c r="G213" i="6"/>
  <c r="G116" i="6"/>
  <c r="G168" i="6"/>
  <c r="G182" i="6"/>
  <c r="G166" i="6"/>
  <c r="G149" i="6"/>
  <c r="G91" i="6"/>
  <c r="G219" i="6"/>
  <c r="G57" i="6"/>
  <c r="G136" i="6"/>
  <c r="G181" i="6"/>
  <c r="G10" i="6"/>
  <c r="G174" i="6"/>
  <c r="G204" i="6"/>
  <c r="G32" i="6"/>
  <c r="G119" i="6"/>
  <c r="G178" i="6"/>
  <c r="G7" i="6"/>
  <c r="G69" i="6"/>
  <c r="G6" i="6"/>
  <c r="G170" i="6"/>
  <c r="G205" i="6"/>
  <c r="G41" i="6"/>
  <c r="G70" i="6"/>
  <c r="G215" i="6"/>
  <c r="G79" i="6"/>
  <c r="G199" i="6"/>
  <c r="G73" i="6"/>
  <c r="G59" i="6"/>
  <c r="G157" i="6"/>
  <c r="G96" i="6"/>
  <c r="G101" i="6"/>
  <c r="G140" i="6"/>
  <c r="G155" i="6"/>
  <c r="G75" i="6"/>
  <c r="G77" i="6"/>
  <c r="G53" i="6"/>
  <c r="G100" i="6"/>
  <c r="G106" i="6"/>
  <c r="G51" i="6"/>
  <c r="G4" i="6"/>
  <c r="G147" i="6"/>
  <c r="G126" i="6"/>
  <c r="G49" i="6"/>
  <c r="G25" i="6"/>
  <c r="G138" i="6"/>
  <c r="G158" i="6"/>
  <c r="G103" i="6"/>
  <c r="G67" i="6"/>
  <c r="G72" i="6"/>
  <c r="G33" i="6"/>
  <c r="G128" i="6"/>
  <c r="G121" i="6"/>
  <c r="G97" i="6"/>
  <c r="G156" i="6"/>
  <c r="G82" i="6"/>
  <c r="G143" i="6"/>
  <c r="G221" i="6"/>
  <c r="G124" i="6"/>
  <c r="G198" i="6"/>
  <c r="G129" i="6"/>
  <c r="G95" i="6"/>
  <c r="G48" i="6"/>
  <c r="G223" i="6"/>
  <c r="G55" i="6"/>
  <c r="G99" i="6"/>
  <c r="G29" i="6"/>
  <c r="G42" i="6"/>
  <c r="G164" i="6"/>
  <c r="G134" i="6"/>
  <c r="G190" i="6"/>
  <c r="G180" i="6"/>
  <c r="G127" i="6"/>
  <c r="G176" i="6"/>
  <c r="G81" i="6"/>
  <c r="G112" i="6"/>
  <c r="G214" i="6"/>
  <c r="G175" i="6"/>
  <c r="G31" i="6"/>
  <c r="G109" i="6"/>
  <c r="G90" i="6"/>
  <c r="G38" i="6"/>
  <c r="G183" i="6"/>
  <c r="G130" i="6"/>
  <c r="G117" i="6"/>
  <c r="G62" i="6"/>
  <c r="G85" i="6"/>
  <c r="G88" i="6"/>
  <c r="G224" i="6"/>
  <c r="G26" i="6"/>
  <c r="G206" i="6"/>
  <c r="G159" i="6"/>
  <c r="G47" i="6"/>
  <c r="G144" i="6"/>
  <c r="G153" i="6"/>
  <c r="G151" i="6"/>
  <c r="G36" i="6"/>
  <c r="G186" i="6"/>
  <c r="G113" i="6"/>
  <c r="G209" i="6"/>
  <c r="G226" i="6"/>
  <c r="G107" i="6"/>
  <c r="G132" i="6"/>
  <c r="G60" i="6"/>
  <c r="G28" i="6"/>
  <c r="G23" i="6"/>
  <c r="G211" i="6"/>
  <c r="G54" i="6"/>
  <c r="G125" i="6"/>
  <c r="G71" i="6"/>
  <c r="G208" i="6"/>
  <c r="G84" i="6"/>
  <c r="G217" i="6"/>
  <c r="G225" i="6"/>
  <c r="G220" i="6"/>
  <c r="G22" i="6"/>
  <c r="G146" i="6"/>
  <c r="G150" i="6"/>
  <c r="G218" i="6"/>
  <c r="G64" i="6"/>
  <c r="G173" i="6"/>
  <c r="G37" i="6"/>
  <c r="G177" i="6"/>
  <c r="G194" i="6"/>
  <c r="G120" i="6"/>
  <c r="G200" i="6"/>
  <c r="G139" i="6"/>
  <c r="G94" i="6"/>
  <c r="G165" i="6"/>
  <c r="G34" i="6"/>
  <c r="G152" i="6"/>
  <c r="G118" i="6"/>
  <c r="G27" i="6"/>
  <c r="G15" i="6"/>
  <c r="G46" i="6"/>
  <c r="G44" i="6"/>
  <c r="G63" i="6"/>
  <c r="G50" i="6"/>
  <c r="G68" i="6"/>
  <c r="G212" i="6"/>
  <c r="G148" i="6"/>
  <c r="G137" i="6"/>
  <c r="G227" i="6"/>
  <c r="G185" i="6"/>
  <c r="G40" i="6"/>
  <c r="G78" i="6"/>
  <c r="G203" i="6"/>
  <c r="G154" i="6"/>
  <c r="G123" i="6"/>
  <c r="G114" i="6"/>
  <c r="G76" i="6"/>
  <c r="G45" i="6"/>
  <c r="G16" i="6"/>
  <c r="G80" i="6"/>
  <c r="G13" i="6"/>
  <c r="G196" i="6"/>
  <c r="G11" i="6"/>
  <c r="G104" i="6"/>
  <c r="G222" i="6"/>
  <c r="G65" i="6"/>
  <c r="G202" i="6"/>
  <c r="G14" i="6"/>
  <c r="G4" i="5"/>
  <c r="G7" i="5"/>
  <c r="G16" i="5"/>
  <c r="G12" i="5"/>
  <c r="G9" i="5"/>
  <c r="G17" i="5"/>
  <c r="G15" i="5"/>
  <c r="G14" i="5"/>
  <c r="G18" i="5"/>
  <c r="G13" i="5"/>
  <c r="G8" i="5"/>
  <c r="G11" i="5"/>
  <c r="G6" i="5"/>
  <c r="G19" i="5"/>
  <c r="G5" i="5"/>
  <c r="G20" i="5"/>
  <c r="G21" i="5"/>
  <c r="G3" i="5"/>
  <c r="G10" i="5"/>
  <c r="G124" i="1"/>
  <c r="G51" i="1"/>
  <c r="G140" i="1"/>
  <c r="G212" i="1"/>
  <c r="G189" i="1"/>
  <c r="G151" i="1"/>
  <c r="G119" i="1"/>
  <c r="G162" i="1"/>
  <c r="G95" i="1"/>
  <c r="G251" i="1"/>
  <c r="G87" i="1"/>
  <c r="G81" i="1"/>
  <c r="G27" i="1"/>
  <c r="G234" i="1"/>
  <c r="G132" i="1"/>
  <c r="G11" i="1"/>
  <c r="G14" i="1"/>
  <c r="G9" i="1"/>
  <c r="G99" i="1"/>
  <c r="G141" i="1"/>
  <c r="G4" i="1"/>
  <c r="G213" i="1"/>
  <c r="G56" i="1"/>
  <c r="G227" i="1"/>
  <c r="G70" i="1"/>
  <c r="G145" i="1"/>
  <c r="G78" i="1"/>
  <c r="G38" i="1"/>
  <c r="G52" i="1"/>
  <c r="G176" i="1"/>
  <c r="G161" i="1"/>
  <c r="G171" i="1"/>
  <c r="G90" i="1"/>
  <c r="G155" i="1"/>
  <c r="G254" i="1"/>
  <c r="G16" i="1"/>
  <c r="G12" i="1"/>
  <c r="G63" i="1"/>
  <c r="G143" i="1"/>
  <c r="G222" i="1"/>
  <c r="G48" i="1"/>
  <c r="G109" i="1"/>
  <c r="G106" i="1"/>
  <c r="G258" i="1"/>
  <c r="G88" i="1"/>
  <c r="G259" i="1"/>
  <c r="G220" i="1"/>
  <c r="G33" i="1"/>
  <c r="G163" i="1"/>
  <c r="G228" i="1"/>
  <c r="G255" i="1"/>
  <c r="G169" i="1"/>
  <c r="G177" i="1"/>
  <c r="G154" i="1"/>
  <c r="G149" i="1"/>
  <c r="G32" i="1"/>
  <c r="G71" i="1"/>
  <c r="G217" i="1"/>
  <c r="G196" i="1"/>
  <c r="G205" i="1"/>
  <c r="G54" i="1"/>
  <c r="G37" i="1"/>
  <c r="G22" i="1"/>
  <c r="G20" i="1"/>
  <c r="G136" i="1"/>
  <c r="G123" i="1"/>
  <c r="G218" i="1"/>
  <c r="G5" i="1"/>
  <c r="G216" i="1"/>
  <c r="G157" i="1"/>
  <c r="G180" i="1"/>
  <c r="G215" i="1"/>
  <c r="G101" i="1"/>
  <c r="G21" i="1"/>
  <c r="G13" i="1"/>
  <c r="G219" i="1"/>
  <c r="G40" i="1"/>
  <c r="G75" i="1"/>
  <c r="G125" i="1"/>
  <c r="G62" i="1"/>
  <c r="G131" i="1"/>
  <c r="G245" i="1"/>
  <c r="G236" i="1"/>
  <c r="G83" i="1"/>
  <c r="G206" i="1"/>
  <c r="G66" i="1"/>
  <c r="G238" i="1"/>
  <c r="G6" i="1"/>
  <c r="G231" i="1"/>
  <c r="G137" i="1"/>
  <c r="G203" i="1"/>
  <c r="G263" i="1"/>
  <c r="G197" i="1"/>
  <c r="G107" i="1"/>
  <c r="G117" i="1"/>
  <c r="G240" i="1"/>
  <c r="G160" i="1"/>
  <c r="G158" i="1"/>
  <c r="G170" i="1"/>
  <c r="G194" i="1"/>
  <c r="G91" i="1"/>
  <c r="G133" i="1"/>
  <c r="G17" i="1"/>
  <c r="G77" i="1"/>
  <c r="G10" i="1"/>
  <c r="G244" i="1"/>
  <c r="G148" i="1"/>
  <c r="G127" i="1"/>
  <c r="G15" i="1"/>
  <c r="G183" i="1"/>
  <c r="G82" i="1"/>
  <c r="G50" i="1"/>
  <c r="G167" i="1"/>
  <c r="G19" i="1"/>
  <c r="G114" i="1"/>
  <c r="G252" i="1"/>
  <c r="G89" i="1"/>
  <c r="G122" i="1"/>
  <c r="G195" i="1"/>
  <c r="G111" i="1"/>
  <c r="G168" i="1"/>
  <c r="G175" i="1"/>
  <c r="G130" i="1"/>
  <c r="G246" i="1"/>
  <c r="G118" i="1"/>
  <c r="G59" i="1"/>
  <c r="G36" i="1"/>
  <c r="G24" i="1"/>
  <c r="G121" i="1"/>
  <c r="G198" i="1"/>
  <c r="G113" i="1"/>
  <c r="G199" i="1"/>
  <c r="G164" i="1"/>
  <c r="G142" i="1"/>
  <c r="G105" i="1"/>
  <c r="G53" i="1"/>
  <c r="G94" i="1"/>
  <c r="G200" i="1"/>
  <c r="G64" i="1"/>
  <c r="G39" i="1"/>
  <c r="G84" i="1"/>
  <c r="G73" i="1"/>
  <c r="G67" i="1"/>
  <c r="G208" i="1"/>
  <c r="G104" i="1"/>
  <c r="G102" i="1"/>
  <c r="G248" i="1"/>
  <c r="G264" i="1"/>
  <c r="G96" i="1"/>
  <c r="G126" i="1"/>
  <c r="G139" i="1"/>
  <c r="G60" i="1"/>
  <c r="G108" i="1"/>
  <c r="G23" i="1"/>
  <c r="G93" i="1"/>
  <c r="G35" i="1"/>
  <c r="G201" i="1"/>
  <c r="G31" i="1"/>
  <c r="G72" i="1"/>
  <c r="G30" i="1"/>
  <c r="G58" i="1"/>
  <c r="G172" i="1"/>
  <c r="G68" i="1"/>
  <c r="G209" i="1"/>
  <c r="G100" i="1"/>
  <c r="G156" i="1"/>
  <c r="G120" i="1"/>
  <c r="G57" i="1"/>
  <c r="G229" i="1"/>
  <c r="G129" i="1"/>
  <c r="G261" i="1"/>
  <c r="G134" i="1"/>
  <c r="G242" i="1"/>
  <c r="G98" i="1"/>
  <c r="G257" i="1"/>
  <c r="G41" i="1"/>
  <c r="G237" i="1"/>
  <c r="G179" i="1"/>
  <c r="G110" i="1"/>
  <c r="G235" i="1"/>
  <c r="G128" i="1"/>
  <c r="G181" i="1"/>
  <c r="G26" i="1"/>
  <c r="G214" i="1"/>
  <c r="G265" i="1"/>
  <c r="G256" i="1"/>
  <c r="G144" i="1"/>
  <c r="G153" i="1"/>
  <c r="G55" i="1"/>
  <c r="G44" i="1"/>
  <c r="G61" i="1"/>
  <c r="G211" i="1"/>
  <c r="G192" i="1"/>
  <c r="G202" i="1"/>
  <c r="G239" i="1"/>
  <c r="G92" i="1"/>
  <c r="G185" i="1"/>
  <c r="G34" i="1"/>
  <c r="G146" i="1"/>
  <c r="G103" i="1"/>
  <c r="G262" i="1"/>
  <c r="G207" i="1"/>
  <c r="G65" i="1"/>
  <c r="G138" i="1"/>
  <c r="G210" i="1"/>
  <c r="G79" i="1"/>
  <c r="G28" i="1"/>
  <c r="G190" i="1"/>
  <c r="G76" i="1"/>
  <c r="G230" i="1"/>
  <c r="G42" i="1"/>
  <c r="G47" i="1"/>
  <c r="G116" i="1"/>
  <c r="G225" i="1"/>
  <c r="G178" i="1"/>
  <c r="G86" i="1"/>
  <c r="G233" i="1"/>
  <c r="G224" i="1"/>
  <c r="G115" i="1"/>
  <c r="G193" i="1"/>
  <c r="G150" i="1"/>
  <c r="G45" i="1"/>
  <c r="G29" i="1"/>
  <c r="G8" i="1"/>
  <c r="G191" i="1"/>
  <c r="G49" i="1"/>
  <c r="G186" i="1"/>
  <c r="G184" i="1"/>
  <c r="G253" i="1"/>
  <c r="G69" i="1"/>
  <c r="G182" i="1"/>
  <c r="G159" i="1"/>
  <c r="G74" i="1"/>
  <c r="G3" i="1"/>
  <c r="G249" i="1"/>
  <c r="G221" i="1"/>
  <c r="G226" i="1"/>
  <c r="G85" i="1"/>
  <c r="G187" i="1"/>
  <c r="G165" i="1"/>
  <c r="G135" i="1"/>
  <c r="G43" i="1"/>
  <c r="G223" i="1"/>
  <c r="G250" i="1"/>
  <c r="G174" i="1"/>
  <c r="G243" i="1"/>
  <c r="G204" i="1"/>
  <c r="G112" i="1"/>
  <c r="G173" i="1"/>
  <c r="G166" i="1"/>
  <c r="G188" i="1"/>
  <c r="G80" i="1"/>
  <c r="G18" i="1"/>
  <c r="G97" i="1"/>
  <c r="G241" i="1"/>
  <c r="G7" i="1"/>
  <c r="G232" i="1"/>
  <c r="G46" i="1"/>
  <c r="G260" i="1"/>
  <c r="G247" i="1"/>
  <c r="G152" i="1"/>
  <c r="G147" i="1"/>
  <c r="G25" i="1"/>
  <c r="G67" i="2"/>
  <c r="G35" i="2"/>
  <c r="G26" i="2"/>
  <c r="G18" i="2"/>
  <c r="G50" i="2"/>
  <c r="G11" i="2"/>
  <c r="G52" i="2"/>
  <c r="G59" i="2"/>
  <c r="G40" i="2"/>
  <c r="G78" i="2"/>
  <c r="G41" i="2"/>
  <c r="G10" i="2"/>
  <c r="G75" i="2"/>
  <c r="G16" i="2"/>
  <c r="G39" i="2"/>
  <c r="G27" i="2"/>
  <c r="G54" i="2"/>
  <c r="G32" i="2"/>
  <c r="G79" i="2"/>
  <c r="G77" i="2"/>
  <c r="G62" i="2"/>
  <c r="G45" i="2"/>
  <c r="G76" i="2"/>
  <c r="G46" i="2"/>
  <c r="G55" i="2"/>
  <c r="G69" i="2"/>
  <c r="G53" i="2"/>
  <c r="G73" i="2"/>
  <c r="G31" i="2"/>
  <c r="G21" i="2"/>
  <c r="G4" i="2"/>
  <c r="G9" i="2"/>
  <c r="G30" i="2"/>
  <c r="G44" i="2"/>
  <c r="G61" i="2"/>
  <c r="G38" i="2"/>
  <c r="G58" i="2"/>
  <c r="G5" i="2"/>
  <c r="G25" i="2"/>
  <c r="G63" i="2"/>
  <c r="G72" i="2"/>
  <c r="G29" i="2"/>
  <c r="G66" i="2"/>
  <c r="G51" i="2"/>
  <c r="G14" i="2"/>
  <c r="G71" i="2"/>
  <c r="G15" i="2"/>
  <c r="G36" i="2"/>
  <c r="G7" i="2"/>
  <c r="G6" i="2"/>
  <c r="G57" i="2"/>
  <c r="G33" i="2"/>
  <c r="G17" i="2"/>
  <c r="G24" i="2"/>
  <c r="G13" i="2"/>
  <c r="G49" i="2"/>
  <c r="G65" i="2"/>
  <c r="G37" i="2"/>
  <c r="G19" i="2"/>
  <c r="G23" i="2"/>
  <c r="G70" i="2"/>
  <c r="G60" i="2"/>
  <c r="G12" i="2"/>
  <c r="G28" i="2"/>
  <c r="G68" i="2"/>
  <c r="G74" i="2"/>
  <c r="G48" i="2"/>
  <c r="G8" i="2"/>
  <c r="G34" i="2"/>
  <c r="G47" i="2"/>
  <c r="G22" i="2"/>
  <c r="G56" i="2"/>
  <c r="G20" i="2"/>
  <c r="G42" i="2"/>
  <c r="G64" i="2"/>
  <c r="G3" i="2"/>
  <c r="G43" i="2"/>
</calcChain>
</file>

<file path=xl/sharedStrings.xml><?xml version="1.0" encoding="utf-8"?>
<sst xmlns="http://schemas.openxmlformats.org/spreadsheetml/2006/main" count="8206" uniqueCount="2525">
  <si>
    <t>ProbeName</t>
  </si>
  <si>
    <t>type</t>
  </si>
  <si>
    <t>Transcript_ID</t>
  </si>
  <si>
    <t>transcript_type</t>
  </si>
  <si>
    <t>Regulation</t>
  </si>
  <si>
    <t>Foldchange(log2-Scaled)</t>
  </si>
  <si>
    <t>Pvalue(unpaired t-test)</t>
  </si>
  <si>
    <t>FDR</t>
  </si>
  <si>
    <t>GeneSymbol</t>
  </si>
  <si>
    <t>source</t>
  </si>
  <si>
    <t>RNAlength</t>
  </si>
  <si>
    <t>Locus</t>
  </si>
  <si>
    <t>chrom</t>
  </si>
  <si>
    <t>strand</t>
  </si>
  <si>
    <t>txStart</t>
  </si>
  <si>
    <t>txEnd</t>
  </si>
  <si>
    <t>description</t>
  </si>
  <si>
    <t>Sequence</t>
  </si>
  <si>
    <t>Alias_Gene_symbol</t>
  </si>
  <si>
    <t>TF</t>
  </si>
  <si>
    <t>pc-relationship</t>
  </si>
  <si>
    <t>uc.414+_P111</t>
  </si>
  <si>
    <t>lncRNA</t>
  </si>
  <si>
    <t>uc.414+</t>
  </si>
  <si>
    <t>hyper</t>
  </si>
  <si>
    <t>uc.414</t>
  </si>
  <si>
    <t>UCR</t>
  </si>
  <si>
    <t>chr10:86683995-86684241:+</t>
  </si>
  <si>
    <t>chr10</t>
  </si>
  <si>
    <t>+</t>
  </si>
  <si>
    <t>CTGGTTTGCTTTTCCTTTTCGTCTCGTAAAGGAGAGAGAAGTGCAGAGTTCGATTCTGTA</t>
  </si>
  <si>
    <t>bidirectional</t>
  </si>
  <si>
    <t>ASRNV2003353111</t>
  </si>
  <si>
    <t>XR_593503</t>
  </si>
  <si>
    <t>hypo</t>
  </si>
  <si>
    <t>LOC103692890</t>
  </si>
  <si>
    <t>RefSeq model</t>
  </si>
  <si>
    <t>chr7:77054506-77061518:-</t>
  </si>
  <si>
    <t>chr7</t>
  </si>
  <si>
    <t>-</t>
  </si>
  <si>
    <t>uncharacterized LOC103692890</t>
  </si>
  <si>
    <t>ACAAAAAGACCAAGACAAGCCCAGTGCTCAGTGGCTCAGTTGCAGAAGACCCCACGGGTG</t>
  </si>
  <si>
    <t>intergenic</t>
  </si>
  <si>
    <t>ASRN6AP1A10049088711</t>
  </si>
  <si>
    <t>NR_130647</t>
  </si>
  <si>
    <t>Ssna1</t>
  </si>
  <si>
    <t>Refseq</t>
  </si>
  <si>
    <t>chr3:2489017-2490481:-</t>
  </si>
  <si>
    <t>chr3</t>
  </si>
  <si>
    <t>AGGGCCCATCCCCATGACCTCTGGTGTTTCAATAAAGGTTGTTTTGCAAGATCTGTGGCA</t>
  </si>
  <si>
    <t>exon sense-overlapping</t>
  </si>
  <si>
    <t>uc.330-_P111</t>
  </si>
  <si>
    <t>uc.330-</t>
  </si>
  <si>
    <t>uc.330</t>
  </si>
  <si>
    <t>chr1:220057095-220057302:+</t>
  </si>
  <si>
    <t>chr1</t>
  </si>
  <si>
    <t>GCTAAACGCCGGTCGGAACCATACCTAGTCGAGAGAAGAAGACAGTTGGTGAATGAGACA</t>
  </si>
  <si>
    <t>natural antisense</t>
  </si>
  <si>
    <t>uc.268-_P111</t>
  </si>
  <si>
    <t>uc.268-</t>
  </si>
  <si>
    <t>uc.268</t>
  </si>
  <si>
    <t>chr3:21621968-21622219:-</t>
  </si>
  <si>
    <t>GTGTTTGAGAGAAAATTGATGGAAAAAGTTTGCAGTACTTGACATGTATTTGCATGCACA</t>
  </si>
  <si>
    <t>ASRN6AP1A10090727711</t>
  </si>
  <si>
    <t>ENSRNOT00000088836</t>
  </si>
  <si>
    <t>Ppp1r10</t>
  </si>
  <si>
    <t>Ensembl</t>
  </si>
  <si>
    <t>chr20:3329690-3344279:-</t>
  </si>
  <si>
    <t>chr20</t>
  </si>
  <si>
    <t>protein phosphatase 1, regulatory subunit 10 [Source:RGD Symbol;Acc:620079]</t>
  </si>
  <si>
    <t>ATGAACCCGCCACCACCCCCTCCATTCCGAGAGCAGAGGAGGTCGTTCTGGAGGAGGCCC</t>
  </si>
  <si>
    <t>Yes</t>
  </si>
  <si>
    <t>ASRNV2003255511</t>
  </si>
  <si>
    <t>XR_592380</t>
  </si>
  <si>
    <t>LOC102556004</t>
  </si>
  <si>
    <t>chr5:8977993-8980027:+</t>
  </si>
  <si>
    <t>chr5</t>
  </si>
  <si>
    <t>uncharacterized LOC102556004</t>
  </si>
  <si>
    <t>GCTCTTCCAGGTGCAACAAAACCTGTCTCTTTTGAGGGTGCTTGAGCAAATGTTTTTGAA</t>
  </si>
  <si>
    <t>ASRNV2003523011</t>
  </si>
  <si>
    <t>XR_596311</t>
  </si>
  <si>
    <t>LOC102547244</t>
  </si>
  <si>
    <t>chr15:105485913-105524538:-</t>
  </si>
  <si>
    <t>chr15</t>
  </si>
  <si>
    <t>uncharacterized LOC102547244</t>
  </si>
  <si>
    <t>TGAGAGAGAACTGACTTCATTAACACTGGAGATCTTGGAGACAGATCAAGTACTCCTATG</t>
  </si>
  <si>
    <t>ASRNV2003282511</t>
  </si>
  <si>
    <t>XR_592699</t>
  </si>
  <si>
    <t>LOC103692454</t>
  </si>
  <si>
    <t>chr5:134658796-134663829:+</t>
  </si>
  <si>
    <t>uncharacterized LOC103692454</t>
  </si>
  <si>
    <t>GGAGGATAGAGGTAGTGCAGAGGTGCGGGGTAGTTACATGGATAGAGGTAGTGCAGAGGT</t>
  </si>
  <si>
    <t>intron sense-overlapping</t>
  </si>
  <si>
    <t>ASRNV2002794811</t>
  </si>
  <si>
    <t>XR_344297</t>
  </si>
  <si>
    <t>LOC102547718</t>
  </si>
  <si>
    <t>chr2:115929805-115931549:+</t>
  </si>
  <si>
    <t>chr2</t>
  </si>
  <si>
    <t>uncharacterized LOC102547718</t>
  </si>
  <si>
    <t>TTGATTGAGAGGCCCTGCCTCAAAGAATAAGACAGGAAGAAGAAGGTCAGATGGTGGTAA</t>
  </si>
  <si>
    <t>ASRNV2003529311</t>
  </si>
  <si>
    <t>XR_596411</t>
  </si>
  <si>
    <t>Ankle1</t>
  </si>
  <si>
    <t>chr16:19800389-19826048:+</t>
  </si>
  <si>
    <t>chr16</t>
  </si>
  <si>
    <t>ankyrin repeat and LEM domain containing 1</t>
  </si>
  <si>
    <t>AAGCAATCCTTCTATCTCAGCTGAAAGGGTGGAAGAAAGAAGAACCTGCAAAATAGTTAA</t>
  </si>
  <si>
    <t>ASRNV2003052911</t>
  </si>
  <si>
    <t>XR_589988</t>
  </si>
  <si>
    <t>LOC103690993</t>
  </si>
  <si>
    <t>chr1:55653977-55655535:-</t>
  </si>
  <si>
    <t>uncharacterized LOC103690993</t>
  </si>
  <si>
    <t>ATTACAAGCTCTGTGGATGAACCTGTAAAAGAGGACAGTTGCTCTTGGGCCAATATGGAG</t>
  </si>
  <si>
    <t>ASRNV2002918011</t>
  </si>
  <si>
    <t>XR_354153</t>
  </si>
  <si>
    <t>LOC100911891</t>
  </si>
  <si>
    <t>chr5:115229015-115235052:-</t>
  </si>
  <si>
    <t>cytochrome P450 2J5-like</t>
  </si>
  <si>
    <t>GAGGAGGGAGGACAACCTGTGGATCTTCACTTGATCAACAATGCAGTTGCCAATGTAATT</t>
  </si>
  <si>
    <t>uc.243+_P111</t>
  </si>
  <si>
    <t>uc.243+</t>
  </si>
  <si>
    <t>uc.243</t>
  </si>
  <si>
    <t>chr2:98509365-98509581:-</t>
  </si>
  <si>
    <t>GAGAGAGACCAGTAATTTAAAACATAAGACCTAGTCAGGGTCCATTATACAATAATTCCA</t>
  </si>
  <si>
    <t>ASRNV2003362611</t>
  </si>
  <si>
    <t>XR_593604</t>
  </si>
  <si>
    <t>LOC102548374</t>
  </si>
  <si>
    <t>chr7:117195502-117198950:+</t>
  </si>
  <si>
    <t>uncharacterized LOC102548374</t>
  </si>
  <si>
    <t>AGCTGTGAGAGGGGTCTCTCGAGAGGCGTGGTCTCAGGTGGAGGAGGAGTTCCCATGGAT</t>
  </si>
  <si>
    <t>ASRN6AP1A10000887411</t>
  </si>
  <si>
    <t>ENSRNOT00000090432</t>
  </si>
  <si>
    <t>AABR07070505.3</t>
  </si>
  <si>
    <t>chr8:72734574-72736687:+</t>
  </si>
  <si>
    <t>chr8</t>
  </si>
  <si>
    <t>AGTGGCATGTGGAATTTTAAGAGAGAGAATACAGACAAAGCAGCATGGGACCTCGTTGGT</t>
  </si>
  <si>
    <t>ASRNV2002900011</t>
  </si>
  <si>
    <t>XR_351665</t>
  </si>
  <si>
    <t>LOC102554113</t>
  </si>
  <si>
    <t>chr1:123211190-123211404:-</t>
  </si>
  <si>
    <t>uncharacterized LOC102554113</t>
  </si>
  <si>
    <t>GAAAAAAACAAGAACACAAACAAAAACTCAAAATGGAAGTCCAGTTCCAAATAGTCTCTG</t>
  </si>
  <si>
    <t>ASRN6AP1A10003813011</t>
  </si>
  <si>
    <t>ENSRNOT00000076888</t>
  </si>
  <si>
    <t>AABR07021544.1</t>
  </si>
  <si>
    <t>chr13:77784855-77822333:+</t>
  </si>
  <si>
    <t>chr13</t>
  </si>
  <si>
    <t>ACCGAGGCCCAGAGCAACTGAGTGATTGTCTCATGACACATCCTTAGTGCTCCCAGTGGC</t>
  </si>
  <si>
    <t>ASRNV2003021911</t>
  </si>
  <si>
    <t>XR_589532</t>
  </si>
  <si>
    <t>LOC102557555</t>
  </si>
  <si>
    <t>chr1:24901997-24903469:+</t>
  </si>
  <si>
    <t>uncharacterized LOC102557555</t>
  </si>
  <si>
    <t>GGAGAGAAATGAGCTGACAGATCGCCTCCTTTATGTGACAGGTGGATCCATGAGCAAGAG</t>
  </si>
  <si>
    <t>ASRNV2003708011</t>
  </si>
  <si>
    <t>XR_601319</t>
  </si>
  <si>
    <t>LOC103692536</t>
  </si>
  <si>
    <t>chr6:4502156-4505481:-</t>
  </si>
  <si>
    <t>chr6</t>
  </si>
  <si>
    <t>uncharacterized LOC103692536</t>
  </si>
  <si>
    <t>GTGTTTAAGAAGAAGCAATTTTTGGTGTGACTTTTCTCTCTGCTAAGAGGTTCATAAGTA</t>
  </si>
  <si>
    <t>ASRNV2003128511</t>
  </si>
  <si>
    <t>XR_590875</t>
  </si>
  <si>
    <t>Mier3</t>
  </si>
  <si>
    <t>chr2:43266315-43295175:+</t>
  </si>
  <si>
    <t>mesoderm induction early response 1, family member 3</t>
  </si>
  <si>
    <t>TCAGAACACGTTTTAGTATCCAGTGTTCAAGAGGAAGTTGCTATTGTTGCGTTGATTTTA</t>
  </si>
  <si>
    <t>ASRN6AP1A10001123311</t>
  </si>
  <si>
    <t>NM_001134566</t>
  </si>
  <si>
    <t>LOC316124</t>
  </si>
  <si>
    <t>chr9:10158748-10188013:-</t>
  </si>
  <si>
    <t>chr9</t>
  </si>
  <si>
    <t>AGAGATATGGAGAGAGATCATGGAAACACACCTGAAGCCCAGAGTCAGAGCAATAATAAT</t>
  </si>
  <si>
    <t>ASRN6AP1A10000184011</t>
  </si>
  <si>
    <t>ENSRNOT00000085500</t>
  </si>
  <si>
    <t>AABR07053483.1</t>
  </si>
  <si>
    <t>chr3:109815038-109815672:-</t>
  </si>
  <si>
    <t>GTGAGGCGAAGAGCAAGAGAGTAGCCAGAAAGGTGAGTGGGTCTCTGTAAAGCCTGTGCT</t>
  </si>
  <si>
    <t>ASRN6AP1A10001129911</t>
  </si>
  <si>
    <t>ENSRNOT00000090380</t>
  </si>
  <si>
    <t>LOC102549506</t>
  </si>
  <si>
    <t>chr17:7602304-7619181:-</t>
  </si>
  <si>
    <t>chr17</t>
  </si>
  <si>
    <t>kelch-like protein 3-like [Source:RGD Symbol;Acc:7622474]</t>
  </si>
  <si>
    <t>CACACTGTACACGGCGTTTTAATAAAAGCTGAACTGTGAAAACATTCTGGACTTCACTTC</t>
  </si>
  <si>
    <t>ASRNV2003433011</t>
  </si>
  <si>
    <t>XR_594649</t>
  </si>
  <si>
    <t>LOC103693303</t>
  </si>
  <si>
    <t>chr10:26256424-26261959:+</t>
  </si>
  <si>
    <t>uncharacterized LOC103693303</t>
  </si>
  <si>
    <t>ATTCTCGAAGGTTCCTGGGGAGTCCAGAAGAGAGATGTGTATCCCCGTGGTTCTGAAGTT</t>
  </si>
  <si>
    <t>ASRNV2003486611</t>
  </si>
  <si>
    <t>XR_595434</t>
  </si>
  <si>
    <t>LOC103691608</t>
  </si>
  <si>
    <t>chr13:25113317-25116018:-</t>
  </si>
  <si>
    <t>uncharacterized LOC103691608</t>
  </si>
  <si>
    <t>AACACAGGTATGAGAGAGGATTGTTGTGCATATTTTTCTCCTATTTTGACTACACTAATG</t>
  </si>
  <si>
    <t>ASRNV2003182811</t>
  </si>
  <si>
    <t>XR_591509</t>
  </si>
  <si>
    <t>March7</t>
  </si>
  <si>
    <t>chr3:46304887-46323929:+</t>
  </si>
  <si>
    <t>membrane associated ring-CH-type finger 7</t>
  </si>
  <si>
    <t>TATTCATGAACTACATAGAGCTCATGCAAATGAACAAGTTAGTATATTTTGCCTAATTTG</t>
  </si>
  <si>
    <t>uc.183+_P111</t>
  </si>
  <si>
    <t>uc.183+</t>
  </si>
  <si>
    <t>uc.183</t>
  </si>
  <si>
    <t>chr10:17579226-17579462:-</t>
  </si>
  <si>
    <t>AAACACATTTACAACAAGAAAGAAGAGAGGCACCTGGAGACATCTGACACTGGGCATGCT</t>
  </si>
  <si>
    <t>ASRNV2003483611</t>
  </si>
  <si>
    <t>XR_595379</t>
  </si>
  <si>
    <t>LOC102546787</t>
  </si>
  <si>
    <t>chr12:47530785-47543405:-</t>
  </si>
  <si>
    <t>chr12</t>
  </si>
  <si>
    <t>uncharacterized LOC102546787</t>
  </si>
  <si>
    <t>ACGGAGACCCGAGGACATCCTTGTGGATTCAGAACTCTTCAGTCTCAGGACGGCGACGTA</t>
  </si>
  <si>
    <t>ASRN6AP1A10000632711</t>
  </si>
  <si>
    <t>ENSRNOT00000089959</t>
  </si>
  <si>
    <t>AABR07067405.1</t>
  </si>
  <si>
    <t>chr9:43503736-43504060:+</t>
  </si>
  <si>
    <t>TAGAGAGTACACGAGAGATGTAGAGGAGATACACAGTAGATGTTAGGAGATACACGCAGT</t>
  </si>
  <si>
    <t>ASRNV2003107011</t>
  </si>
  <si>
    <t>XR_590632</t>
  </si>
  <si>
    <t>LOC102555340</t>
  </si>
  <si>
    <t>chr12:30948801-30953230:+</t>
  </si>
  <si>
    <t>uncharacterized LOC102555340</t>
  </si>
  <si>
    <t>AAGGGTCCTTCTCAGATGTTGGTGATGTCAGCAGCAAACTGGCTGATGCAGATTATGCTC</t>
  </si>
  <si>
    <t>ASRN6AP1A10014160111</t>
  </si>
  <si>
    <t>ENSRNOT00000076582</t>
  </si>
  <si>
    <t>Krt34</t>
  </si>
  <si>
    <t>chr10:87950001-87950679:-</t>
  </si>
  <si>
    <t>keratin 34 [Source:RGD Symbol;Acc:1306530]</t>
  </si>
  <si>
    <t>GCTGTGGACCTTGTGGCAGCTCTCGTTGCTCTTAAGTGAACTGATCCCCTTTGAAGATGT</t>
  </si>
  <si>
    <t>ASRN6AP1A10069303211</t>
  </si>
  <si>
    <t>ENSRNOT00000092319</t>
  </si>
  <si>
    <t>Map2</t>
  </si>
  <si>
    <t>chr9:73404871-73418612:+</t>
  </si>
  <si>
    <t>microtubule-associated protein 2 [Source:RGD Symbol;Acc:3044]</t>
  </si>
  <si>
    <t>AATGCTTTCCTCATGAAGGTTAGGCATTTGGGCTAAAAAGGGAGGAGAGAGATGTGGATC</t>
  </si>
  <si>
    <t>uc.265+_P111</t>
  </si>
  <si>
    <t>uc.265+</t>
  </si>
  <si>
    <t>uc.265</t>
  </si>
  <si>
    <t>chr5:70345559-70345776:+</t>
  </si>
  <si>
    <t>GGAGTAATGACCAGCAAAGAAATTATATTGGGACTTTGCTTGTTATCACTAGGTAATTGT</t>
  </si>
  <si>
    <t>ASRN6AP1A10000885711</t>
  </si>
  <si>
    <t>ENSRNOT00000078630</t>
  </si>
  <si>
    <t>AABR07069360.1</t>
  </si>
  <si>
    <t>chr8:18225247-18226207:+</t>
  </si>
  <si>
    <t>ATACCCAGCAGACTACAGAAGAGAAGGAAGATTCAAGTAGCCAAGAGCAAGAGAAAGGCC</t>
  </si>
  <si>
    <t>ASRNV2003421611</t>
  </si>
  <si>
    <t>XR_594500</t>
  </si>
  <si>
    <t>Sned1</t>
  </si>
  <si>
    <t>chr9:100380485-100429928:+</t>
  </si>
  <si>
    <t>sushi, nidogen and EGF-like domains 1</t>
  </si>
  <si>
    <t>AGCCACCCAGAGAGAGAAACCCCCAAGGCTGTGGTGACCTGGAGGGAGGAAGGAAACTGG</t>
  </si>
  <si>
    <t>ASRNV2002728411</t>
  </si>
  <si>
    <t>XR_340452</t>
  </si>
  <si>
    <t>LOC102548772</t>
  </si>
  <si>
    <t>chr14:105078236-105085243:+</t>
  </si>
  <si>
    <t>chr14</t>
  </si>
  <si>
    <t>uncharacterized LOC102548772</t>
  </si>
  <si>
    <t>TAACTCCTGTACGTGAGCCAAGCTGGTCGATATTTGAATAAATGTAAAAAACAGTAAACT</t>
  </si>
  <si>
    <t>ASRN6AP1A10000735911</t>
  </si>
  <si>
    <t>ENSRNOT00000090141</t>
  </si>
  <si>
    <t>AABR07017237.3</t>
  </si>
  <si>
    <t>chr15:19037445-19051608:+</t>
  </si>
  <si>
    <t>AGACCAGGACTACATCTCTCTGTGATAGAACTGTCCACCAGGAGCATTCTCAGGAGATAA</t>
  </si>
  <si>
    <t>ASRN6AP1A10001188511</t>
  </si>
  <si>
    <t>ENSRNOT00000081781</t>
  </si>
  <si>
    <t>AABR07052894.2</t>
  </si>
  <si>
    <t>chr3:81753617-81754139:-</t>
  </si>
  <si>
    <t>AGAGAGAGACTCAGAGAAGGTAAATTTATCTTTCTATAAATCTTCCTTAGCCTGATGTCT</t>
  </si>
  <si>
    <t>ASRN6AP1A10000126011</t>
  </si>
  <si>
    <t>ENSRNOT00000091786</t>
  </si>
  <si>
    <t>AC111292.1</t>
  </si>
  <si>
    <t>chr3:3955495-3958181:+</t>
  </si>
  <si>
    <t>ATGGAGAGAGCATACATTTCCATGGTTTTAGGTTTCCTGGTAGTTTGCCGTGCTGGAAGC</t>
  </si>
  <si>
    <t>ASRNV2003711411</t>
  </si>
  <si>
    <t>XR_601441</t>
  </si>
  <si>
    <t>LOC102548522</t>
  </si>
  <si>
    <t>chr6:75623235-75627245:+</t>
  </si>
  <si>
    <t>uncharacterized LOC102548522</t>
  </si>
  <si>
    <t>GAGAACTTAAGGCTTGGAGAGATGTTTCCGTGACGGAGCACACTGGCCGTTCTTCCCCAG</t>
  </si>
  <si>
    <t>ASRN6AP1A10000347511</t>
  </si>
  <si>
    <t>ENSRNOT00000088224</t>
  </si>
  <si>
    <t>AABR07064840.1</t>
  </si>
  <si>
    <t>chr6:97456225-97458286:+</t>
  </si>
  <si>
    <t>AGCTTTTATTGCTTACTCTGGCAGTGAGGAGGCTAGTGAATCTGGTCTGTTTCAGGAACT</t>
  </si>
  <si>
    <t>ASRNV2003046211</t>
  </si>
  <si>
    <t>XR_589912</t>
  </si>
  <si>
    <t>LOC102551340</t>
  </si>
  <si>
    <t>chr1:38525849-38543400:-</t>
  </si>
  <si>
    <t>zinc finger protein 728-like</t>
  </si>
  <si>
    <t>TTGTGCTTGGAAGCATAAGCTGGAAATGCTGCAGTATAAGAAAATACCCTGATAACAACT</t>
  </si>
  <si>
    <t>ASRN6AP1A10000349611</t>
  </si>
  <si>
    <t>ENSRNOT00000092826</t>
  </si>
  <si>
    <t>AC120237.2</t>
  </si>
  <si>
    <t>chr1:221508159-221512116:+</t>
  </si>
  <si>
    <t>TGCTGACCACCCTGACAGCCGTCAATTCTCAGCCCTCACCAGCCGTGTACTAGCTGTTGG</t>
  </si>
  <si>
    <t>intronic antisense</t>
  </si>
  <si>
    <t>ASRN6AP1A10056104411</t>
  </si>
  <si>
    <t>ENSRNOT00000092904</t>
  </si>
  <si>
    <t>Zdhhc1</t>
  </si>
  <si>
    <t>chr19:37433009-37436379:-</t>
  </si>
  <si>
    <t>chr19</t>
  </si>
  <si>
    <t>zinc finger, DHHC-type containing 1 [Source:RGD Symbol;Acc:1589775]</t>
  </si>
  <si>
    <t>GTGTGACGTGGATGTGTGAGTGCATGAGTGAGTGCGCGATCCAAACACTGCAGTGCCTGC</t>
  </si>
  <si>
    <t>ASRNV2002785411</t>
  </si>
  <si>
    <t>XR_343746</t>
  </si>
  <si>
    <t>LOC100912209</t>
  </si>
  <si>
    <t>chr20:12359585-12366664:-</t>
  </si>
  <si>
    <t>uncharacterized LOC100912209</t>
  </si>
  <si>
    <t>TATGTAAGAGGTAGAGAGAGAGATCGAAAGATAACCAGTGTCAACATCTGGCCACGTCTG</t>
  </si>
  <si>
    <t>ASRNV2002995111</t>
  </si>
  <si>
    <t>XR_589178</t>
  </si>
  <si>
    <t>LOC102554555</t>
  </si>
  <si>
    <t>chr9:771354-814199:+</t>
  </si>
  <si>
    <t>uncharacterized LOC102554555</t>
  </si>
  <si>
    <t>TGGCAGACCGACAAAGAAGAAGAGAGCTGATTGGCCCACAGCTGTGGTAAATGTAGCCAG</t>
  </si>
  <si>
    <t>ASRN6AP1A10045619911</t>
  </si>
  <si>
    <t>NM_001100970</t>
  </si>
  <si>
    <t>Aebp1</t>
  </si>
  <si>
    <t>chr14:86101332-86111323:+</t>
  </si>
  <si>
    <t>AGGACACAGAAGACAAGTGGGCGGCAGAGAAAAACAAGGACCACAAAGCAGGACCCCGGA</t>
  </si>
  <si>
    <t>ASRNV2003218211</t>
  </si>
  <si>
    <t>XR_591928</t>
  </si>
  <si>
    <t>Helz2</t>
  </si>
  <si>
    <t>chr3:176731475-176744387:-</t>
  </si>
  <si>
    <t>helicase with zinc finger 2, transcriptional coactivator</t>
  </si>
  <si>
    <t>AAGAAGTTGGGATGCTTCTGGCTCCAAAGCTGTCAAGGTCATAACTATCTTTGCATCCAG</t>
  </si>
  <si>
    <t>ASRNV2003058011</t>
  </si>
  <si>
    <t>XR_590053</t>
  </si>
  <si>
    <t>LOC103691027</t>
  </si>
  <si>
    <t>chr12:12847797-12855374:-</t>
  </si>
  <si>
    <t>uncharacterized LOC103691027</t>
  </si>
  <si>
    <t>AGTTTACAGTCTGCCTGCTTTCTTATGAGAAGAGAGCATGAGTAATGATGACCCCACTGG</t>
  </si>
  <si>
    <t>ASRN6AP1A10016332711</t>
  </si>
  <si>
    <t>ENSRNOT00000093091</t>
  </si>
  <si>
    <t>Ssx2ip</t>
  </si>
  <si>
    <t>chr2:252292078-252294871:+</t>
  </si>
  <si>
    <t>SSX family member 2 interacting protein [Source:RGD Symbol;Acc:708490]</t>
  </si>
  <si>
    <t>AATCTCCGGAGAGAGAAAGGCGTTTGAGGAAGAGCGAGCCAGCTGGGTGAAGCAGCAGTT</t>
  </si>
  <si>
    <t>ASRNV2002964211</t>
  </si>
  <si>
    <t>XR_360319</t>
  </si>
  <si>
    <t>LOC102550037</t>
  </si>
  <si>
    <t>chr16:7994564-8002719:-</t>
  </si>
  <si>
    <t>uncharacterized LOC102550037</t>
  </si>
  <si>
    <t>GGGCGAGTAGTTCTGGCTGGAGAGAATGGTTTCGAATAAAACCACAGCTCAGGTTTTTGA</t>
  </si>
  <si>
    <t>ASRN6AP1A10001071711</t>
  </si>
  <si>
    <t>ENSRNOT00000085550</t>
  </si>
  <si>
    <t>AABR07010385.1</t>
  </si>
  <si>
    <t>chr2:133880768-133882432:+</t>
  </si>
  <si>
    <t>TATGTGGAATTTCATACCCTGTCATGTCCTGTAAATAAAGATTAAGTTCCATTCTTCTTT</t>
  </si>
  <si>
    <t>ASRN6AP1A10001250411</t>
  </si>
  <si>
    <t>ENSRNOT00000093228</t>
  </si>
  <si>
    <t>Lrrc4c</t>
  </si>
  <si>
    <t>chr3:86246593-86246680:+</t>
  </si>
  <si>
    <t>leucine rich repeat containing 4C [Source:RGD Symbol;Acc:1311013]</t>
  </si>
  <si>
    <t>TGTTTACCAGAGAGAGTGAAGCTGAGGAAGTTGGAGCTTCTGTTGACACTCTAAACTCAT</t>
  </si>
  <si>
    <t>ASRNV2002688511</t>
  </si>
  <si>
    <t>XR_146315</t>
  </si>
  <si>
    <t>LOC100909907</t>
  </si>
  <si>
    <t>chr15:87660136-87666945:-</t>
  </si>
  <si>
    <t>uncharacterized LOC100909907</t>
  </si>
  <si>
    <t>TGAGTGTTTGCATGGGAAGTTTGAAGTACAGCTAACTAAAGTAAATACAAAAGACAGACG</t>
  </si>
  <si>
    <t>ASRNV2003029511</t>
  </si>
  <si>
    <t>XR_589640</t>
  </si>
  <si>
    <t>LOC103690801</t>
  </si>
  <si>
    <t>chrX:15481244-15482547:-</t>
  </si>
  <si>
    <t>chrX</t>
  </si>
  <si>
    <t>uncharacterized LOC103690801</t>
  </si>
  <si>
    <t>CCCCATACCAAAGATTGAACCTAGCATGCCATATTCTCCCATAGAGAGATATTTCTATCC</t>
  </si>
  <si>
    <t>ASRNV2003175911</t>
  </si>
  <si>
    <t>XR_591430</t>
  </si>
  <si>
    <t>LOC103691747</t>
  </si>
  <si>
    <t>chr3:2559499-2561068:+</t>
  </si>
  <si>
    <t>uncharacterized LOC103691747</t>
  </si>
  <si>
    <t>TGATGCTGATGCTGTGACGTATAGGAAGGTGGTGATGCTGATGCTGTGACGTATAGGAAG</t>
  </si>
  <si>
    <t>ASRNV2003468311</t>
  </si>
  <si>
    <t>XR_595058</t>
  </si>
  <si>
    <t>LOC102548829</t>
  </si>
  <si>
    <t>chr11:52810556-52838992:-</t>
  </si>
  <si>
    <t>chr11</t>
  </si>
  <si>
    <t>uncharacterized LOC102548829</t>
  </si>
  <si>
    <t>GCTCAGTGGTTAAAAGCTCTTGCCTTGAAAGCCTGCCTACTTTTGAATGTGATCATTTAA</t>
  </si>
  <si>
    <t>ASRNV2003444311</t>
  </si>
  <si>
    <t>XR_594785</t>
  </si>
  <si>
    <t>LOC102547310</t>
  </si>
  <si>
    <t>chr15:20070304-20071053:-</t>
  </si>
  <si>
    <t>uncharacterized LOC102547310</t>
  </si>
  <si>
    <t>CAGAAAAACGTGTTGTGTCGGTTACCTTTCTACTGCTGTAATAAAACTCCATGAGCAAGG</t>
  </si>
  <si>
    <t>ASRNV2003208811</t>
  </si>
  <si>
    <t>XR_591815</t>
  </si>
  <si>
    <t>LOC103691947</t>
  </si>
  <si>
    <t>chr3:156287728-156333523:-</t>
  </si>
  <si>
    <t>uncharacterized LOC103691947</t>
  </si>
  <si>
    <t>AAACAGCCTCTAGGAGAGTAGAGATGCCCTTCAGGTAGCACATGGAATGCCCACGGCCGA</t>
  </si>
  <si>
    <t>ASRN6AP1A10069111211</t>
  </si>
  <si>
    <t>NM_022538</t>
  </si>
  <si>
    <t>Plpp1</t>
  </si>
  <si>
    <t>chr2:44664450-44726820:+</t>
  </si>
  <si>
    <t>AGGTGGAATAGTCATTCCATTCTGTATTATCGTTATGATTACTGGAGAAACTCTGTCTGT</t>
  </si>
  <si>
    <t>ASRNV2003030611</t>
  </si>
  <si>
    <t>XR_589662</t>
  </si>
  <si>
    <t>LOC103690810</t>
  </si>
  <si>
    <t>chrX:19962370-19998501:-</t>
  </si>
  <si>
    <t>uncharacterized LOC103690810</t>
  </si>
  <si>
    <t>GGAGGGAAGGCAGAGAGAGAAGCAAGGTGTAATTCTGCTTTAATTAAAAACTTATCAACT</t>
  </si>
  <si>
    <t>ASRNV2003186311</t>
  </si>
  <si>
    <t>XR_591546</t>
  </si>
  <si>
    <t>LOC103691822</t>
  </si>
  <si>
    <t>chr3:59644361-59654058:-</t>
  </si>
  <si>
    <t>uncharacterized LOC103691822</t>
  </si>
  <si>
    <t>CAGATGCTGGGATTGTAAATAAATATATTTACTTAAAAAGAGGTGTATAGAGGTGCTGGC</t>
  </si>
  <si>
    <t>uc.473-_P111</t>
  </si>
  <si>
    <t>uc.473-</t>
  </si>
  <si>
    <t>uc.473</t>
  </si>
  <si>
    <t>chrX:71207455-71207677:-</t>
  </si>
  <si>
    <t>ACAGAGAACAAAACAGAGAGAGAATTCAAAAACAGCATGACTGCAGTGTGGCCCAGCAAG</t>
  </si>
  <si>
    <t>ASRNV2003616811</t>
  </si>
  <si>
    <t>XR_597488</t>
  </si>
  <si>
    <t>LOC103694460</t>
  </si>
  <si>
    <t>chr20:56189552-56190676:-</t>
  </si>
  <si>
    <t>uncharacterized LOC103694460</t>
  </si>
  <si>
    <t>GGCTTCGGAGGAGGTGGCCACCCGGACCAACCAGGTGATTCTCATGGTGAGGGGAGGGGT</t>
  </si>
  <si>
    <t>ASRN6AP1A10000276111</t>
  </si>
  <si>
    <t>ENSRNOT00000091684</t>
  </si>
  <si>
    <t>AABR07052568.1</t>
  </si>
  <si>
    <t>chr3:61967527-61967933:+</t>
  </si>
  <si>
    <t>GTTCAATCTTGCTACAAAAGGAGGCCATGTGTACTTCCTGACCCTGAAAGCAAGGTGGGT</t>
  </si>
  <si>
    <t>ASRN6AP1A10000637811</t>
  </si>
  <si>
    <t>ENSRNOT00000080399</t>
  </si>
  <si>
    <t>AABR07051646.1</t>
  </si>
  <si>
    <t>chr3:18653320-18654383:+</t>
  </si>
  <si>
    <t>GGGGGTTTATTACTGCATGCAATTTACCCATTATCCTCCCACAGTGATACAGACCCTAAC</t>
  </si>
  <si>
    <t>ASRNV2003180111</t>
  </si>
  <si>
    <t>XR_591479</t>
  </si>
  <si>
    <t>LOC103691777</t>
  </si>
  <si>
    <t>chr3:24060943-24065031:+</t>
  </si>
  <si>
    <t>uncharacterized LOC103691777</t>
  </si>
  <si>
    <t>TTGAGAGAACAAAGTTTGAGAGAGATGTGGAAACCTTAAGCGGCTCATCCATTGCCTCCT</t>
  </si>
  <si>
    <t>uc.377-_P111</t>
  </si>
  <si>
    <t>uc.377-</t>
  </si>
  <si>
    <t>uc.377</t>
  </si>
  <si>
    <t>chr6:86804355-86804572:-</t>
  </si>
  <si>
    <t>GCAGACCATCTCCTAATGCAACAGATATAGTTATATGAACAACATTCAACAGAAGTACAA</t>
  </si>
  <si>
    <t>ASRNV2002936411</t>
  </si>
  <si>
    <t>XR_356809</t>
  </si>
  <si>
    <t>LOC102546816</t>
  </si>
  <si>
    <t>chr9:11778873-11785367:-</t>
  </si>
  <si>
    <t>uncharacterized LOC102546816</t>
  </si>
  <si>
    <t>AGCTTATTGGCCAGATATTCCTGACATGTTGTTCAGCAATGATCAAAAGAGACCTTATGC</t>
  </si>
  <si>
    <t>ASRN6AP1A10000221911</t>
  </si>
  <si>
    <t>ENSRNOT00000076663</t>
  </si>
  <si>
    <t>AABR07039328.2</t>
  </si>
  <si>
    <t>chrX:73757664-73758388:-</t>
  </si>
  <si>
    <t>CTCTATGTATGATGTCATACTGCAGACTTAAAATATAGACTATCAATAAAATGCATGAAG</t>
  </si>
  <si>
    <t>ASRN6AP1A10017372311</t>
  </si>
  <si>
    <t>ENSRNOT00000071923</t>
  </si>
  <si>
    <t>AABR07043720.1</t>
  </si>
  <si>
    <t>chr19:36277710-36364934:-</t>
  </si>
  <si>
    <t>ATTATTTTCCCTTTTGGTTTTAAGTCTATGAAACCATGTTTGCCAAGAGAGAAGACTGGC</t>
  </si>
  <si>
    <t>ASRNV2003022911</t>
  </si>
  <si>
    <t>XR_589549</t>
  </si>
  <si>
    <t>LOC103690708</t>
  </si>
  <si>
    <t>chr19:309408-310109:-</t>
  </si>
  <si>
    <t>uncharacterized LOC103690708</t>
  </si>
  <si>
    <t>AAACCTGCACAGCCGGCTCCTGATGGACCAGGCATGTATGAAGAAGAAGTTGGTCACATT</t>
  </si>
  <si>
    <t>ASRNV2002948811</t>
  </si>
  <si>
    <t>XR_358367</t>
  </si>
  <si>
    <t>LOC102553356</t>
  </si>
  <si>
    <t>chr11:80112771-80121866:-</t>
  </si>
  <si>
    <t>uncharacterized LOC102553356</t>
  </si>
  <si>
    <t>AAGAAGAGTTCTTAGCTCAGAGTGGTAAAATACAGCTGACATCCCAGCACCTAGGAGATG</t>
  </si>
  <si>
    <t>ASRN6AP1A10001091711</t>
  </si>
  <si>
    <t>ENSRNOT00000092488</t>
  </si>
  <si>
    <t>AABR07060481.1</t>
  </si>
  <si>
    <t>chr4:75593043-75708915:+</t>
  </si>
  <si>
    <t>chr4</t>
  </si>
  <si>
    <t>CTACACAGACCAAGACAAGCCAAATCGACATCTCCTCAGGTTAGTGTCATCCGCTTGGAT</t>
  </si>
  <si>
    <t>ASRNV2003627511</t>
  </si>
  <si>
    <t>XR_597761</t>
  </si>
  <si>
    <t>LOC103690083</t>
  </si>
  <si>
    <t>chrX:137705980-137749030:-</t>
  </si>
  <si>
    <t>uncharacterized LOC103690083</t>
  </si>
  <si>
    <t>CTCCCAAGAGAAGAGGAATGAGGCAGAAATGGATCCTAAGAGCACAAGATAATCATAAAT</t>
  </si>
  <si>
    <t>ASRNV2003549111</t>
  </si>
  <si>
    <t>XR_596638</t>
  </si>
  <si>
    <t>LOC100910343</t>
  </si>
  <si>
    <t>chr17:13120126-13143112:-</t>
  </si>
  <si>
    <t>uncharacterized LOC100910343</t>
  </si>
  <si>
    <t>AGAAGAACAAGATCGGAAAGCAAAACAGGCTCTGGCCATAATGTATCACTTTGGGCCTCA</t>
  </si>
  <si>
    <t>ASRN6AP1A10069743711</t>
  </si>
  <si>
    <t>NR_105011</t>
  </si>
  <si>
    <t>Vegfa</t>
  </si>
  <si>
    <t>chr9:17340341-17355680:+</t>
  </si>
  <si>
    <t>ACAAAGCCAGAAAAGTAAGTGACCACATTCACTGTGAGCCTTGTTCAGAGCGGAGAAAGC</t>
  </si>
  <si>
    <t>ASRNV2003510711</t>
  </si>
  <si>
    <t>XR_596007</t>
  </si>
  <si>
    <t>TATGGCATCTCAGAAAGAAGCAAGATGTCACCTGGAAACTGGAGGGAAAAAGAAGAAATG</t>
  </si>
  <si>
    <t>ASRN6AP1A10061631311</t>
  </si>
  <si>
    <t>ENSRNOT00000092483</t>
  </si>
  <si>
    <t>Mapt</t>
  </si>
  <si>
    <t>chr10:92344292-92364061:+</t>
  </si>
  <si>
    <t>microtubule-associated protein tau [Source:RGD Symbol;Acc:69329]</t>
  </si>
  <si>
    <t>GTGGAAACAAAGGACGTGACTGCGCCCCTAGTGGAAGAGAGAGCTCCCGACAAGCAGGCG</t>
  </si>
  <si>
    <t>uc.155+_P111</t>
  </si>
  <si>
    <t>uc.155+</t>
  </si>
  <si>
    <t>uc.155</t>
  </si>
  <si>
    <t>chr2:24546339-24546546:-</t>
  </si>
  <si>
    <t>TTAAAAAGGGGGCTTCTTGCATTATAATGTCCTTTAGAGAGACGGGGAGGTGCTTAACAG</t>
  </si>
  <si>
    <t>ASRNV2003300411</t>
  </si>
  <si>
    <t>XR_592903</t>
  </si>
  <si>
    <t>LOC102547591</t>
  </si>
  <si>
    <t>chr6:24336222-24339314:-</t>
  </si>
  <si>
    <t>uncharacterized LOC102547591</t>
  </si>
  <si>
    <t>CCCCAGGTACAGTTCCAAGGATGTAGAATTGCAGCTCTTTCATAATAATAAATAAAGTTA</t>
  </si>
  <si>
    <t>ASRN6AP1A10079827811</t>
  </si>
  <si>
    <t>NM_001013092</t>
  </si>
  <si>
    <t>Creb3</t>
  </si>
  <si>
    <t>chr5:59063558-59068195:+</t>
  </si>
  <si>
    <t>TTTGGAGAAATTTACTGGCCTTGAATACTTCATCCACAGAAGGAATGGGAAGGATAAGAA</t>
  </si>
  <si>
    <t>ASRNV2003081311</t>
  </si>
  <si>
    <t>XR_590326</t>
  </si>
  <si>
    <t>LOC103691157</t>
  </si>
  <si>
    <t>chr1:128397968-128419654:+</t>
  </si>
  <si>
    <t>uncharacterized LOC103691157</t>
  </si>
  <si>
    <t>AGAGTGATGCCTGCTTAATTTTGATAGGGCTTAATTATTGTGATAAATGTCCTTGGACTT</t>
  </si>
  <si>
    <t>ASRNV2002773311</t>
  </si>
  <si>
    <t>XR_343092</t>
  </si>
  <si>
    <t>LOC102555804</t>
  </si>
  <si>
    <t>chr1:142928056-142929693:-</t>
  </si>
  <si>
    <t>uncharacterized LOC102555804</t>
  </si>
  <si>
    <t>TTTATGTAACTTTGTGTAGGGTGATGTCATACAGGTGAAGGCAAGTACAAGATAGAACGA</t>
  </si>
  <si>
    <t>ASRN6AP1A10000381911</t>
  </si>
  <si>
    <t>ENSRNOT00000086543</t>
  </si>
  <si>
    <t>LOC108352225</t>
  </si>
  <si>
    <t>chr10:79204452-79210794:-</t>
  </si>
  <si>
    <t>uncharacterized LOC108352225 [Source:RGD Symbol;Acc:11370322]</t>
  </si>
  <si>
    <t>ACACACAGGGTTCTTGCTTTTCTACGTCCTCTACCTTTAAAGCTGAAGAGAAGAGAGAGA</t>
  </si>
  <si>
    <t>ASRNV2003085311</t>
  </si>
  <si>
    <t>XR_590382</t>
  </si>
  <si>
    <t>LOC103691190</t>
  </si>
  <si>
    <t>chr1:154377664-154380982:+</t>
  </si>
  <si>
    <t>uncharacterized LOC103691190</t>
  </si>
  <si>
    <t>AATGGTTTTGATCTGATGTTGTGGAACCCATGTAAACAGAGGGCCAACTGTATTTAATAC</t>
  </si>
  <si>
    <t>ASRN6AP1A10023498311</t>
  </si>
  <si>
    <t>NM_001134538</t>
  </si>
  <si>
    <t>Sez6l</t>
  </si>
  <si>
    <t>chr12:50090479-50240866:+</t>
  </si>
  <si>
    <t>TGAGACTGGGGAAACGAGAGAGTATGAAGTTTCCATCTAACAAGAGCTGCCCCGGAAAGG</t>
  </si>
  <si>
    <t>ASRN6AP1A10043865511</t>
  </si>
  <si>
    <t>ENSRNOT00000075924</t>
  </si>
  <si>
    <t>Snx3</t>
  </si>
  <si>
    <t>chr20:47253664-47263390:+</t>
  </si>
  <si>
    <t>sorting nexin 3 [Source:RGD Symbol;Acc:1595151]</t>
  </si>
  <si>
    <t>CTGGAACAGTTCATAAACAAGGTCGCTGGTCATCCTCTGGCCCAGAATGAACGTTGTCTT</t>
  </si>
  <si>
    <t>ASRNV2002861211</t>
  </si>
  <si>
    <t>XR_348320</t>
  </si>
  <si>
    <t>LOC102547871</t>
  </si>
  <si>
    <t>chr8:6943680-6946409:+</t>
  </si>
  <si>
    <t>uncharacterized LOC102547871</t>
  </si>
  <si>
    <t>CTGACAGGGGACCATTGTAGAAATGAGAATGATGAAAGTGTGTGTGAGAGAGAGTATCAC</t>
  </si>
  <si>
    <t>uc.376+_P111</t>
  </si>
  <si>
    <t>uc.376+</t>
  </si>
  <si>
    <t>uc.376</t>
  </si>
  <si>
    <t>chr6:86793406-86793696:+</t>
  </si>
  <si>
    <t>AACAAAATTCCAGTAATTAGTATTTCTAAGGTTCACCGGATAACACAGTGTTGCCTCTCT</t>
  </si>
  <si>
    <t>ASRNV2003004711</t>
  </si>
  <si>
    <t>XR_589295</t>
  </si>
  <si>
    <t>LOC100366216</t>
  </si>
  <si>
    <t>chr9:92666622-92690549:+</t>
  </si>
  <si>
    <t>nuclear antigen Sp100-like</t>
  </si>
  <si>
    <t>TAGAGCCGTGTATGAGCAGAGAAAGAAAGGTAAACACATATTAAGACGTAGGGCCAGATG</t>
  </si>
  <si>
    <t>ASRN6AP1A10000592511</t>
  </si>
  <si>
    <t>ENSRNOT00000084593</t>
  </si>
  <si>
    <t>AABR07014125.2</t>
  </si>
  <si>
    <t>chr14:1510427-1538695:-</t>
  </si>
  <si>
    <t>TTCAGTATTCCTCAGCTGAGAATGTTTTGTTTAGGTCTGTACCCCAATTTTTAATAGGGT</t>
  </si>
  <si>
    <t>ASRN6AP1A10000294211</t>
  </si>
  <si>
    <t>ENSRNOT00000092596</t>
  </si>
  <si>
    <t>AABR07044444.2</t>
  </si>
  <si>
    <t>chr20:6175617-6187411:-</t>
  </si>
  <si>
    <t>GCTGCTTACCAGGACAAGCTTGAACATCCGGTGGTGCCACACCTGTTCCAGATTGGAGAC</t>
  </si>
  <si>
    <t>ASRN6AP1A10028856811</t>
  </si>
  <si>
    <t>ENSRNOT00000076609</t>
  </si>
  <si>
    <t>Fbxw7</t>
  </si>
  <si>
    <t>chr2:184309277-184309663:-</t>
  </si>
  <si>
    <t>F-box and WD repeat domain containing 7 [Source:RGD Symbol;Acc:2321145]</t>
  </si>
  <si>
    <t>AGGAGGAGCACACTGCGCGGAATGATGAGGACTCTTCGGGAAACCAGGAAGAGCAGGAGG</t>
  </si>
  <si>
    <t>ASRNV2003111611</t>
  </si>
  <si>
    <t>XR_590679</t>
  </si>
  <si>
    <t>LOC102552690</t>
  </si>
  <si>
    <t>chr12:37980012-37984720:-</t>
  </si>
  <si>
    <t>uncharacterized LOC102552690</t>
  </si>
  <si>
    <t>TCCAGAGAGAAGCTTGAAACCAAAACTGTCTCCAGAGCATGTTTTAAGAAACGAACTGTA</t>
  </si>
  <si>
    <t>ASRN6AP1A10000449211</t>
  </si>
  <si>
    <t>ENSRNOT00000086475</t>
  </si>
  <si>
    <t>AABR07070801.2</t>
  </si>
  <si>
    <t>chr8:84878388-84878898:+</t>
  </si>
  <si>
    <t>CGTGCTGTGTGGACTTACATAAGTGAAATACCGGCTCGAAGAAGCAAGAACAAATTCAAC</t>
  </si>
  <si>
    <t>ASRN6AP1A10062905711</t>
  </si>
  <si>
    <t>NM_133323</t>
  </si>
  <si>
    <t>Zfp111</t>
  </si>
  <si>
    <t>chr1:81035711-81046934:-</t>
  </si>
  <si>
    <t>TCCCAGAGCCCTGCCTGAAAGAGAAGAGAACGATGACCAAGTTACAGGAGGCAGTGACGT</t>
  </si>
  <si>
    <t>ASRNV2003095711</t>
  </si>
  <si>
    <t>XR_590495</t>
  </si>
  <si>
    <t>Setd1b</t>
  </si>
  <si>
    <t>chr1:199224635-199247990:+</t>
  </si>
  <si>
    <t>SET domain containing 1B</t>
  </si>
  <si>
    <t>TGAGCCGCTCGCCACGAGCGGTGTAAATGAGCAGAGATGGACCAGGAAGGTGGGGGAGAT</t>
  </si>
  <si>
    <t>ASRN6AP1A10000836111</t>
  </si>
  <si>
    <t>ENSRNOT00000084237</t>
  </si>
  <si>
    <t>AABR07069528.1</t>
  </si>
  <si>
    <t>chr8:27376705-27408760:-</t>
  </si>
  <si>
    <t>TGACAAACATCTATAATTCCAACTTGAGAAGAACTGATGCCCCCTTTGGCCTTCATGGGC</t>
  </si>
  <si>
    <t>ASRN6AP1A10000228811</t>
  </si>
  <si>
    <t>ENSRNOT00000084676</t>
  </si>
  <si>
    <t>AABR07043190.1</t>
  </si>
  <si>
    <t>chr19:26352497-26354487:-</t>
  </si>
  <si>
    <t>CAAGAGGTATGCATTGCTCCAAACAAACGACCTTGTTCTAAACCTCATCTCCCATAGAAT</t>
  </si>
  <si>
    <t>ASRN6AP1A10000396311</t>
  </si>
  <si>
    <t>ENSRNOT00000080353</t>
  </si>
  <si>
    <t>AABR07054554.1</t>
  </si>
  <si>
    <t>chr3:160045063-160047173:-</t>
  </si>
  <si>
    <t>GAGAGGGACCACTTAGCATCTGCTGAGACTTGTCCTAATTCCCCTTCTTCTCAGAGAAGG</t>
  </si>
  <si>
    <t>ASRNV2003334311</t>
  </si>
  <si>
    <t>XR_593294</t>
  </si>
  <si>
    <t>Ric8b</t>
  </si>
  <si>
    <t>chr7:25919251-26015506:+</t>
  </si>
  <si>
    <t>RIC8 guanine nucleotide exchange factor B</t>
  </si>
  <si>
    <t>AGCATTGAAGAGAGGAGTTGCTTAAACCAATGGGACTAAAACCTGACGGGACAATAACGC</t>
  </si>
  <si>
    <t>ASRN6AP1A10000852011</t>
  </si>
  <si>
    <t>NR_132649</t>
  </si>
  <si>
    <t>Crnde</t>
  </si>
  <si>
    <t>chr19:16405308-16415786:-</t>
  </si>
  <si>
    <t>GAAGTGCAGTATGTCACTAGTTCTGTTGAGGATGCTTAATTCTACAATGCATTGTTGAAT</t>
  </si>
  <si>
    <t>ASRN6AP1A10000348311</t>
  </si>
  <si>
    <t>ENSRNOT00000081379</t>
  </si>
  <si>
    <t>AABR07042840.1</t>
  </si>
  <si>
    <t>chr19:11671129-11786778:+</t>
  </si>
  <si>
    <t>ACAGTGGAAATGAAGTGCAAAGAGGAGAGAAAGAATGGAGTTGTTGGGGATTCATCTATG</t>
  </si>
  <si>
    <t>ASRNV2002884211</t>
  </si>
  <si>
    <t>XR_349659</t>
  </si>
  <si>
    <t>LOC102549323</t>
  </si>
  <si>
    <t>chrX:60264537-60265036:-</t>
  </si>
  <si>
    <t>uncharacterized LOC102549323</t>
  </si>
  <si>
    <t>AAGAAGGCCAAGAGAAACCCTGCCAAGAATCCCAGAAAATAACACTCCAAAGAAAACTGC</t>
  </si>
  <si>
    <t>uc.360+_P111</t>
  </si>
  <si>
    <t>uc.360+</t>
  </si>
  <si>
    <t>uc.360</t>
  </si>
  <si>
    <t>chr6:66963796-66964083:+</t>
  </si>
  <si>
    <t>CACAGTTCAGAGAGAGGCTGGACGAAATTCAGACATGGAGCATCACACTCATTGTTCTTT</t>
  </si>
  <si>
    <t>ASRNV2003116111</t>
  </si>
  <si>
    <t>XR_590732</t>
  </si>
  <si>
    <t>LOC102553769</t>
  </si>
  <si>
    <t>chr1:275847553-275848244:+</t>
  </si>
  <si>
    <t>uncharacterized LOC102553769</t>
  </si>
  <si>
    <t>AAGCATGGAGGTGTGAGTCAGATGCAAGCATGGAGGTGTGTGTGTCAGATGCAAGCATGG</t>
  </si>
  <si>
    <t>ASRNV2002924511</t>
  </si>
  <si>
    <t>XR_354962</t>
  </si>
  <si>
    <t>LOC102553761</t>
  </si>
  <si>
    <t>chr6:106652025-106660208:+</t>
  </si>
  <si>
    <t>uncharacterized LOC102553761</t>
  </si>
  <si>
    <t>AGAGAGATGCTCTCTGGACAGGGGCCCTTTAAATGAGATCATTTCGTATGCATGGAACTA</t>
  </si>
  <si>
    <t>ASRNV2002742411</t>
  </si>
  <si>
    <t>XR_341226</t>
  </si>
  <si>
    <t>LOC102557538</t>
  </si>
  <si>
    <t>chr16:79735312-79738962:+</t>
  </si>
  <si>
    <t>uncharacterized LOC102557538</t>
  </si>
  <si>
    <t>AAGTTTAGTATAAAGCAAGGAGAGCAGAGATTCTCCAGTGATGAAGCCAGAGCTGTGCTC</t>
  </si>
  <si>
    <t>ASRN6AP1A10000988211</t>
  </si>
  <si>
    <t>ENSRNOT00000088594</t>
  </si>
  <si>
    <t>AABR07068044.2</t>
  </si>
  <si>
    <t>chr9:79323408-79325098:-</t>
  </si>
  <si>
    <t>GCCGACACATACCCCACGCAGGAGACAGAGGTGTTGACCCCGAAACTTAAAAGTCAGGGG</t>
  </si>
  <si>
    <t>ASRNV2003473711</t>
  </si>
  <si>
    <t>XR_595154</t>
  </si>
  <si>
    <t>LOC103693596</t>
  </si>
  <si>
    <t>chr15:36024097-36032704:-</t>
  </si>
  <si>
    <t>uncharacterized LOC103693596</t>
  </si>
  <si>
    <t>TTCTCATGTCTCACTTAGGTGGTCTCCTGGCAGTTAAGACTCACTTCGAGCCTTACATTT</t>
  </si>
  <si>
    <t>ASRN6AP1A10000744311</t>
  </si>
  <si>
    <t>NR_132637</t>
  </si>
  <si>
    <t>Hoxb5os</t>
  </si>
  <si>
    <t>chr10:84139484-84155527:-</t>
  </si>
  <si>
    <t>GGTTTTCCTCCCATTTTAAAATTTTATATGGATAGCCCATGTCAATTTAGAATGAAATAG</t>
  </si>
  <si>
    <t>ASRNV2002948111</t>
  </si>
  <si>
    <t>XR_358250</t>
  </si>
  <si>
    <t>Cd47</t>
  </si>
  <si>
    <t>chr11:53511484-53575754:-</t>
  </si>
  <si>
    <t>Cd47 molecule</t>
  </si>
  <si>
    <t>TCTCCTGGGGGCCTTTTTGCATAGCAATTAAAGGTATGCTTTTTGTCTGTATCCTTTTTT</t>
  </si>
  <si>
    <t>ASRNV2003020511</t>
  </si>
  <si>
    <t>XR_589510</t>
  </si>
  <si>
    <t>LOC103690664</t>
  </si>
  <si>
    <t>chr9:1430079-1432032:-</t>
  </si>
  <si>
    <t>uncharacterized LOC103690664</t>
  </si>
  <si>
    <t>AACTCAGAAGTGCTCAGGAACTGTGAAAGTTTCTCTGTTATCACCCTGGAGCCATCTAGT</t>
  </si>
  <si>
    <t>ASRN6AP1A10000294311</t>
  </si>
  <si>
    <t>ENSRNOT00000093072</t>
  </si>
  <si>
    <t>AABR07051508.2</t>
  </si>
  <si>
    <t>chr3:14308649-14309301:+</t>
  </si>
  <si>
    <t>GAGGGGAGAATGGGAGGAGGGGGCTGTAATTGGGATGTAAATAAATGAATTAATTAATGG</t>
  </si>
  <si>
    <t>ASRNV2003050111</t>
  </si>
  <si>
    <t>XR_589956</t>
  </si>
  <si>
    <t>LOC103690982</t>
  </si>
  <si>
    <t>chr1:54234588-54237252:+</t>
  </si>
  <si>
    <t>uncharacterized LOC103690982</t>
  </si>
  <si>
    <t>CTTTTCAAAGCCCATTCATCTGAGACTGGTTCATCCACAGAGCACGTAATTCTGATTGGT</t>
  </si>
  <si>
    <t>ASRN6AP1A10009578211</t>
  </si>
  <si>
    <t>ENSRNOT00000092887</t>
  </si>
  <si>
    <t>Camta1</t>
  </si>
  <si>
    <t>chr5:168141372-169017260:-</t>
  </si>
  <si>
    <t>calmodulin binding transcription activator 1 [Source:RGD Symbol;Acc:1562703]</t>
  </si>
  <si>
    <t>CGCGCGGAGGGGAAATGGCTGCCGAAAACAAGCCGGAAGATGATCATGGGAACAGCAATA</t>
  </si>
  <si>
    <t>ASRN6AP1A10077811511</t>
  </si>
  <si>
    <t>ENSRNOT00000086889</t>
  </si>
  <si>
    <t>LOC100910750</t>
  </si>
  <si>
    <t>chr14:61650937-61668509:+</t>
  </si>
  <si>
    <t>putative pre-mRNA-splicing factor ATP-dependent RNA helicase DHX15-like [Source:RGD Symbol;Acc:6497185]</t>
  </si>
  <si>
    <t>TGACAGTAGGTTAAGTCATGGTCATTTTGCTTGATTTCTGAACAGGTGGTTGTGTCAACT</t>
  </si>
  <si>
    <t>ASRN6AP1A10001043511</t>
  </si>
  <si>
    <t>ENSRNOT00000093582</t>
  </si>
  <si>
    <t>AC111804.2</t>
  </si>
  <si>
    <t>chr15:51761603-51762080:+</t>
  </si>
  <si>
    <t>GCATTTTTAAAAGCAATTATTGAAACGGTGTAATGTTGTACCATTTGCCCTGTGAGCAAA</t>
  </si>
  <si>
    <t>ASRNV2003295811</t>
  </si>
  <si>
    <t>XR_592849</t>
  </si>
  <si>
    <t>LOC103692544</t>
  </si>
  <si>
    <t>chr6:6420463-6422221:+</t>
  </si>
  <si>
    <t>uncharacterized LOC103692544</t>
  </si>
  <si>
    <t>AAGTTGAGAGAGCCTGGTTTTCTACCTCTTCAAAAGGGCCTCCGCCTAGTTAATTCTGTT</t>
  </si>
  <si>
    <t>ASRN6AP1A10000932411</t>
  </si>
  <si>
    <t>ENSRNOT00000080128</t>
  </si>
  <si>
    <t>LOC100363531</t>
  </si>
  <si>
    <t>chrX:77065461-77081039:-</t>
  </si>
  <si>
    <t>LRRGT00182-like [Source:RGD Symbol;Acc:2324595]</t>
  </si>
  <si>
    <t>ACGACTTAGTGCGTTTTTGGCCAAGGGCAACATCGCGGAGACAAGGATGGAACTGCGGTG</t>
  </si>
  <si>
    <t>ASRN6AP1A10001172511</t>
  </si>
  <si>
    <t>ENSRNOT00000087972</t>
  </si>
  <si>
    <t>AABR07060222.1</t>
  </si>
  <si>
    <t>chr4:63078150-63084081:-</t>
  </si>
  <si>
    <t>GTAGCTGAGAGTTCTACATCTTCATCCACAGGCAGCAGGAAGGGAGACACACTTGGTCTG</t>
  </si>
  <si>
    <t>ASRNV2003192611</t>
  </si>
  <si>
    <t>XR_591618</t>
  </si>
  <si>
    <t>LOC102555456</t>
  </si>
  <si>
    <t>chr3:107778279-107789031:+</t>
  </si>
  <si>
    <t>uncharacterized LOC102555456</t>
  </si>
  <si>
    <t>CACGTGTAGGGACATATTGAAAGGAAGCATGCATACCAAAAAGATAAGTGCAAATTGGAT</t>
  </si>
  <si>
    <t>ASRN6AP1A10001022111</t>
  </si>
  <si>
    <t>ENSRNOT00000073022</t>
  </si>
  <si>
    <t>AABR07011545.1</t>
  </si>
  <si>
    <t>chr2:163321778-163341610:-</t>
  </si>
  <si>
    <t>CTACACACATTGACCTTTTAAGATGTCGCTGTCAACGTCTGACTTCACCTCTGCTGGAGG</t>
  </si>
  <si>
    <t>ASRN6AP1A10000281111</t>
  </si>
  <si>
    <t>ENSRNOT00000092001</t>
  </si>
  <si>
    <t>AABR07031762.1</t>
  </si>
  <si>
    <t>chr18:33142195-33156047:-</t>
  </si>
  <si>
    <t>chr18</t>
  </si>
  <si>
    <t>GCTGGAGAGAAAGAAGGAAGAAAGGAAGGAGGCCAATGTAATAAATTCTTCAAATAGCAG</t>
  </si>
  <si>
    <t>ASRNV2002911311</t>
  </si>
  <si>
    <t>XR_352979</t>
  </si>
  <si>
    <t>LOC102549636</t>
  </si>
  <si>
    <t>chr3:177389980-177392443:+</t>
  </si>
  <si>
    <t>uncharacterized LOC102549636</t>
  </si>
  <si>
    <t>GAAGAAGGGAAAGAGCCTACTGAGTGCTGCGAGGGGAGCTCAGGCTGAAGTCAGGACCTG</t>
  </si>
  <si>
    <t>ASRNV2002990011</t>
  </si>
  <si>
    <t>XR_589120</t>
  </si>
  <si>
    <t>LOC103690464</t>
  </si>
  <si>
    <t>chr8:120913607-120929652:+</t>
  </si>
  <si>
    <t>uncharacterized LOC103690464</t>
  </si>
  <si>
    <t>AGAAGAAAACCTTATTAAGAGTTCCAATGGAGACTGCAGCCTGACTGATGGTGCTCACAT</t>
  </si>
  <si>
    <t>ASRN6AP1A10000242511</t>
  </si>
  <si>
    <t>ENSRNOT00000093470</t>
  </si>
  <si>
    <t>AABR07072236.1</t>
  </si>
  <si>
    <t>chr11:61994181-61995549:-</t>
  </si>
  <si>
    <t>ATTTTACAAGGTTTCTGTTTTGTGTGGAAGAGTAATTGATGTTGCTAAGAATGATGTTTG</t>
  </si>
  <si>
    <t>ASRN6AP1A10000842211</t>
  </si>
  <si>
    <t>ENSRNOT00000079320</t>
  </si>
  <si>
    <t>LOC102556339</t>
  </si>
  <si>
    <t>chrX:72705039-72713249:+</t>
  </si>
  <si>
    <t>transcription initiation factor TFIID subunit 1-like [Source:RGD Symbol;Acc:7527757]</t>
  </si>
  <si>
    <t>TGACCTTTTTCCCTTACTGCTTTTAATAATCTTTCTTTGTTTTGTGCATTTGATGTCTTG</t>
  </si>
  <si>
    <t>ASRN6AP1A10000739111</t>
  </si>
  <si>
    <t>ENSRNOT00000087970</t>
  </si>
  <si>
    <t>AABR07027569.2</t>
  </si>
  <si>
    <t>chr17:37332558-37337184:+</t>
  </si>
  <si>
    <t>AGAGAGAAGACTACTACAGTCAGTCCACCCAAGTCTTCCACTGAGGAATCTGCAGGAGGC</t>
  </si>
  <si>
    <t>ASRN6AP1A10003424311</t>
  </si>
  <si>
    <t>NM_001106491</t>
  </si>
  <si>
    <t>RGD1309730</t>
  </si>
  <si>
    <t>chr3:91086186-91195981:-</t>
  </si>
  <si>
    <t>GGGAGCACATGAATGAATTTATCAGAAATACACTTACTGCTGAGAAATGGAATCACAAAA</t>
  </si>
  <si>
    <t>ASRN6AP1A10069729011</t>
  </si>
  <si>
    <t>NM_134468</t>
  </si>
  <si>
    <t>Camk1</t>
  </si>
  <si>
    <t>chr4:145289300-145299602:-</t>
  </si>
  <si>
    <t>TGGGACGACATCTCTGACTCTGCCAAAGATTTCATACGTCATTTGATGGAGAAAGACCCA</t>
  </si>
  <si>
    <t>ASRN6AP1A10077968111</t>
  </si>
  <si>
    <t>ENSRNOT00000090336</t>
  </si>
  <si>
    <t>AABR07001493.1</t>
  </si>
  <si>
    <t>chr1:47513066-47534096:+</t>
  </si>
  <si>
    <t>ACCCGAGTGCTTGCAGGGTCCACGTTCAGAAGAAGGAAGAGAAACCCTTTGTCCAAAGCT</t>
  </si>
  <si>
    <t>ASRN6AP1A10001027911</t>
  </si>
  <si>
    <t>ENSRNOT00000086266</t>
  </si>
  <si>
    <t>AABR07066861.1</t>
  </si>
  <si>
    <t>chr9:19446638-19448202:-</t>
  </si>
  <si>
    <t>AAGATAAAGCAGTCAAGGCAATGAATATCCTAGTAAGAGCACCAGTGGAAGGGGAAGCCC</t>
  </si>
  <si>
    <t>ASRNV2002878711</t>
  </si>
  <si>
    <t>XR_349386</t>
  </si>
  <si>
    <t>LOC367597</t>
  </si>
  <si>
    <t>chr11:39105432-39109014:-</t>
  </si>
  <si>
    <t>similar to nidogen 2</t>
  </si>
  <si>
    <t>TACCCACTTCTTCCTGGCCACCTGGGAGCAAGTGGGCGCCTAGGAGGAGGACAGGCTTGG</t>
  </si>
  <si>
    <t>ASRNV2003601611</t>
  </si>
  <si>
    <t>XR_597307</t>
  </si>
  <si>
    <t>LOC103694362</t>
  </si>
  <si>
    <t>chr19:61176624-61177306:+</t>
  </si>
  <si>
    <t>uncharacterized LOC103694362</t>
  </si>
  <si>
    <t>TAAGTGGATACATCAGAGACGTGACTGGTGGGGTTACTGTAATGCTCACTTGAAGAGTGT</t>
  </si>
  <si>
    <t>ASRNV2003282411</t>
  </si>
  <si>
    <t>XR_592698</t>
  </si>
  <si>
    <t>chr5:134659332-134663829:+</t>
  </si>
  <si>
    <t>ATGGATAGAGGTAGTGCAGAGGTGCGGGGTATTAGAGGATAGAGGTAGTGCAGAGGTGGG</t>
  </si>
  <si>
    <t>ASRNV2003306711</t>
  </si>
  <si>
    <t>XR_592974</t>
  </si>
  <si>
    <t>LOC102553989</t>
  </si>
  <si>
    <t>chr6:44459689-44478373:-</t>
  </si>
  <si>
    <t>uncharacterized LOC102553989</t>
  </si>
  <si>
    <t>TCCAGCCAAGACTGTCCAAGAGAGAGATAATGAAAATATTCAATATACAGTGTACAGATA</t>
  </si>
  <si>
    <t>ASRNV2002684711</t>
  </si>
  <si>
    <t>XR_145970</t>
  </si>
  <si>
    <t>LOC680435</t>
  </si>
  <si>
    <t>chr5:6701103-6702435:+</t>
  </si>
  <si>
    <t>similar to Tubulin alpha-2 chain (Alpha-tubulin 2)</t>
  </si>
  <si>
    <t>TATATCATGGTGATATGCTTCCCAAGGATGCCAATGCTGCTATTGCCACCAAGACCAAGT</t>
  </si>
  <si>
    <t>ASRNV2003157511</t>
  </si>
  <si>
    <t>XR_591219</t>
  </si>
  <si>
    <t>LOC103691640</t>
  </si>
  <si>
    <t>chr2:196574714-196576568:+</t>
  </si>
  <si>
    <t>uncharacterized LOC103691640</t>
  </si>
  <si>
    <t>GTTCTCACTTTGGGAGGTCTTTATTGAAAGTTGGGAAGAAGCAAGGAAGAGAGGAGACAG</t>
  </si>
  <si>
    <t>uc.178-_P111</t>
  </si>
  <si>
    <t>uc.178-</t>
  </si>
  <si>
    <t>uc.178</t>
  </si>
  <si>
    <t>chr10:18348943-18349192:+</t>
  </si>
  <si>
    <t>GCTAGAGAGAAGCATTATTGCATATTAAAAATTGGAGTGTAGTTTTCCCAGAGGTAAAAG</t>
  </si>
  <si>
    <t>ASRN6AP1A10000034311</t>
  </si>
  <si>
    <t>ENSRNOT00000083529</t>
  </si>
  <si>
    <t>AC112739.1</t>
  </si>
  <si>
    <t>chr7:24031824-24034140:+</t>
  </si>
  <si>
    <t>AATAGAGAGAGTGGCAGGACGCGGACATTTTCGGAGGCGGCATGGTGACTGTGGTAGCCT</t>
  </si>
  <si>
    <t>ASRN6AP1A10032808611</t>
  </si>
  <si>
    <t>NM_001329890</t>
  </si>
  <si>
    <t>Trpc2</t>
  </si>
  <si>
    <t>chr1:167158747-167180052:+</t>
  </si>
  <si>
    <t>TCAGCTGGAGAGAGCAGTGCCCATAAGCTACATCGATGTCGGTAACTGTGGCTGTGCTTT</t>
  </si>
  <si>
    <t>uc.256-_P111</t>
  </si>
  <si>
    <t>uc.256-</t>
  </si>
  <si>
    <t>uc.256</t>
  </si>
  <si>
    <t>chr5:109502126-109502332:-</t>
  </si>
  <si>
    <t>GAAGAAGGTGGACCTTTTAAAGTGTTTCAGCTAAGGGAAGACATTTCTTTTCTTTTTACA</t>
  </si>
  <si>
    <t>ASRNV2003654111</t>
  </si>
  <si>
    <t>XR_598729</t>
  </si>
  <si>
    <t>LOC102552250</t>
  </si>
  <si>
    <t>chr1:65602006-65604330:+</t>
  </si>
  <si>
    <t>uncharacterized LOC102552250</t>
  </si>
  <si>
    <t>GAGGAGGGAGCTATGGGTGGAGAAAGCCTTCTCCAATGACAGTGTTACAGTTCTGAAGGG</t>
  </si>
  <si>
    <t>ASRNV2003537811</t>
  </si>
  <si>
    <t>XR_596515</t>
  </si>
  <si>
    <t>LOC103693987</t>
  </si>
  <si>
    <t>chr16:70151007-70151884:-</t>
  </si>
  <si>
    <t>uncharacterized LOC103693987</t>
  </si>
  <si>
    <t>CCACGCCATGGAGCGTCTTGATAAAGCGGCACTGAACGCGCTGCAGCCTCCAGAGTTCAG</t>
  </si>
  <si>
    <t>ASRNV2003406411</t>
  </si>
  <si>
    <t>XR_594179</t>
  </si>
  <si>
    <t>LOC102553003</t>
  </si>
  <si>
    <t>chr14:92444339-92462671:+</t>
  </si>
  <si>
    <t>uncharacterized LOC102553003</t>
  </si>
  <si>
    <t>ACTTTAAATAGAGAGAATGGAGGAAGCCTCACAACTCTTGTGTGTGTATGTGTGTGTATG</t>
  </si>
  <si>
    <t>ASRNV2002806111</t>
  </si>
  <si>
    <t>XR_344930</t>
  </si>
  <si>
    <t>LOC102555754</t>
  </si>
  <si>
    <t>chr3:44189347-44194729:+</t>
  </si>
  <si>
    <t>uncharacterized LOC102555754</t>
  </si>
  <si>
    <t>CAAAAGAGAGACTGAGGTGAGGTTTCCCACTGGTGACTTTCAGTGTGTCTTTAACATAGT</t>
  </si>
  <si>
    <t>ASRNV2003021211</t>
  </si>
  <si>
    <t>XR_589519</t>
  </si>
  <si>
    <t>LOC103690676</t>
  </si>
  <si>
    <t>chr12:20156824-20157855:+</t>
  </si>
  <si>
    <t>uncharacterized LOC103690676</t>
  </si>
  <si>
    <t>TGCATACATTGAGGTCAGAAGAAGAACCAGGCAAACAAATAAAAGTCTTACTCCAAGCAA</t>
  </si>
  <si>
    <t>ASRN6AP1A10001088211</t>
  </si>
  <si>
    <t>ENSRNOT00000082248</t>
  </si>
  <si>
    <t>AABR07001555.1</t>
  </si>
  <si>
    <t>chr1:51525068-51525579:-</t>
  </si>
  <si>
    <t>ACATGCAGTACACATGGGGTCCAGAGAGAGGGGGCTGCAGCAGACAAGATGGATGCCCTC</t>
  </si>
  <si>
    <t>uc.314+_P111</t>
  </si>
  <si>
    <t>uc.314+</t>
  </si>
  <si>
    <t>uc.314</t>
  </si>
  <si>
    <t>chr1:203464083-203464285:+</t>
  </si>
  <si>
    <t>TTGCAATAAATTACACAATTCATTTCCTCCATTTAGAGAGAGAAAATCACACCTCCAGGC</t>
  </si>
  <si>
    <t>ASRNV2002680811</t>
  </si>
  <si>
    <t>XR_085893</t>
  </si>
  <si>
    <t>Foxred1</t>
  </si>
  <si>
    <t>chr8:36402204-36410632:-</t>
  </si>
  <si>
    <t>FAD-dependent oxidoreductase domain containing 1</t>
  </si>
  <si>
    <t>TTTACTCTGGACTGGGATACAAAGGTGTCTGACTTTAAGAAGAAGATTGAGTCTATCCTG</t>
  </si>
  <si>
    <t>ASRNV2003432911</t>
  </si>
  <si>
    <t>XR_594648</t>
  </si>
  <si>
    <t>chr10:26222686-26261959:+</t>
  </si>
  <si>
    <t>ACATGTGAAGGTTCCTGGGGAGTCCAGAAGAGAGATGTGTATCCCCGTGGTTCTGAAGTT</t>
  </si>
  <si>
    <t>ASRN6AP1A10000237011</t>
  </si>
  <si>
    <t>ENSRNOT00000077319</t>
  </si>
  <si>
    <t>AABR07071383.1</t>
  </si>
  <si>
    <t>chr8:112827490-112831002:-</t>
  </si>
  <si>
    <t>CACATACATGGAAGTGAGGCAGTGCATGTGCTGTGAAGGCAGGGGCATTTATGAAGACCC</t>
  </si>
  <si>
    <t>ASRNV2003011311</t>
  </si>
  <si>
    <t>XR_589369</t>
  </si>
  <si>
    <t>LOC102554536</t>
  </si>
  <si>
    <t>chr11:78749416-78757935:+</t>
  </si>
  <si>
    <t>uncharacterized LOC102554536</t>
  </si>
  <si>
    <t>GTTCACAGAGAGAGACTGAAAGTAAATGGTGTAGAATCCACACAGGGCAATGAGAAGAAC</t>
  </si>
  <si>
    <t>ASRN6AP1A10000331811</t>
  </si>
  <si>
    <t>ENSRNOT00000092116</t>
  </si>
  <si>
    <t>LOC102549869</t>
  </si>
  <si>
    <t>chrX:28686163-28698844:-</t>
  </si>
  <si>
    <t>uncharacterized LOC102549869 [Source:RGD Symbol;Acc:7702167]</t>
  </si>
  <si>
    <t>TTATTTACATTTCAAATGTTATTCCCTTTCCCGGTTTCCCAGGCCAACATTCCCCTAACT</t>
  </si>
  <si>
    <t>ASRN6AP1A10000691011</t>
  </si>
  <si>
    <t>ENSRNOT00000086128</t>
  </si>
  <si>
    <t>AC120486.11</t>
  </si>
  <si>
    <t>chr20:2488942-2489579:-</t>
  </si>
  <si>
    <t>AGAGATGATCCTTGAATAATGGACTGTACCTTCCAATCAAATAAAAACCTAAGTCACATC</t>
  </si>
  <si>
    <t>ASRN6AP1A10037352011</t>
  </si>
  <si>
    <t>ENSRNOT00000081697</t>
  </si>
  <si>
    <t>AABR07070310.1</t>
  </si>
  <si>
    <t>chr8:64817191-64913684:-</t>
  </si>
  <si>
    <t>GGAGGACAGAGAAGAGAGGGAGAAGAACCAGGAGAAGGAAGACTCACACGTCGAGGCCCC</t>
  </si>
  <si>
    <t>ASRNV2002705911</t>
  </si>
  <si>
    <t>XR_339019</t>
  </si>
  <si>
    <t>LOC102553680</t>
  </si>
  <si>
    <t>chr11:73345252-73377245:+</t>
  </si>
  <si>
    <t>uncharacterized LOC102553680</t>
  </si>
  <si>
    <t>CTGGTGGATTTGGTGTATATATTGTGTGAACCTCAGTAAAGCTTTGGCATTCTCTCTTGA</t>
  </si>
  <si>
    <t>ASRN6AP1A10000880911</t>
  </si>
  <si>
    <t>ENSRNOT00000086021</t>
  </si>
  <si>
    <t>AABR07026936.3</t>
  </si>
  <si>
    <t>chr17:5655981-5660698:+</t>
  </si>
  <si>
    <t>CCAGGAGATGTCACATGGATGTTGCCACCAGGAGGAGAGAGAGTGTCATCCACAGCAGAG</t>
  </si>
  <si>
    <t>ASRNV2003574711</t>
  </si>
  <si>
    <t>XR_596950</t>
  </si>
  <si>
    <t>LOC103694189</t>
  </si>
  <si>
    <t>chr18:28922796-28931057:+</t>
  </si>
  <si>
    <t>uncharacterized LOC103694189</t>
  </si>
  <si>
    <t>ACACACACACACACCTTATGGGGTATCTGACCCAGTCAAGGGTTCACAGGCACCGGCTTC</t>
  </si>
  <si>
    <t>uc.28-_P111</t>
  </si>
  <si>
    <t>uc.28-</t>
  </si>
  <si>
    <t>uc.28</t>
  </si>
  <si>
    <t>chr2:264849823-264850178:+</t>
  </si>
  <si>
    <t>AGAAGAAAACTGTTGGGTGGTATTTTCAGCAGGGCCTGGTATATAGTTCAGGCTGAACCA</t>
  </si>
  <si>
    <t>ASRN6AP1A10065466011</t>
  </si>
  <si>
    <t>ENSRNOT00000009196</t>
  </si>
  <si>
    <t>Cfap57</t>
  </si>
  <si>
    <t>chr5:137383048-137458184:-</t>
  </si>
  <si>
    <t>cilia and flagella associated protein 57 [Source:RGD Symbol;Acc:1585948]</t>
  </si>
  <si>
    <t>AGAGAGAATTCAATGAGTACCAGGCTCACGCTGGCCCCGTCACGAAGATACTGCTCACCT</t>
  </si>
  <si>
    <t>ASRNV2003156811</t>
  </si>
  <si>
    <t>XR_591211</t>
  </si>
  <si>
    <t>LOC103691629</t>
  </si>
  <si>
    <t>chr2:193041552-193043413:-</t>
  </si>
  <si>
    <t>uncharacterized LOC103691629</t>
  </si>
  <si>
    <t>CATGGTATCCAGAGCTATTGTCCTCTTTTAGAAGTGTGTGTCTTTTCTTTGATGTTATAT</t>
  </si>
  <si>
    <t>ASRN6AP1A10000962811</t>
  </si>
  <si>
    <t>ENSRNOT00000076526</t>
  </si>
  <si>
    <t>Kcnq1</t>
  </si>
  <si>
    <t>chr1:216295010-216335869:+</t>
  </si>
  <si>
    <t>potassium voltage-gated channel subfamily Q member 1 [Source:RGD Symbol;Acc:621503]</t>
  </si>
  <si>
    <t>GTGGTCTAAGGTCTTCTTTGTCAAGGAGAGGGAGAGAGATGCTAGCTCCTGAGTGGTGCT</t>
  </si>
  <si>
    <t>ASRNV2003454211</t>
  </si>
  <si>
    <t>XR_594896</t>
  </si>
  <si>
    <t>LOC103693437</t>
  </si>
  <si>
    <t>chr10:90753598-90757187:+</t>
  </si>
  <si>
    <t>uncharacterized LOC103693437</t>
  </si>
  <si>
    <t>TTGATCCCCAGAACACTGACAGATCGGAACACAGGACAGAGAGACGATGGTGGAGGGGTC</t>
  </si>
  <si>
    <t>ASRN6AP1A10000489811</t>
  </si>
  <si>
    <t>ENSRNOT00000088438</t>
  </si>
  <si>
    <t>AABR07032758.2</t>
  </si>
  <si>
    <t>chr18:80209417-80212504:+</t>
  </si>
  <si>
    <t>ACAGAGAGAAACAGTCATAGGCTTCGACATCTATACATTTTCCAGGATCCTGCTGTAAAG</t>
  </si>
  <si>
    <t>ASRNV2002686911</t>
  </si>
  <si>
    <t>XR_146193</t>
  </si>
  <si>
    <t>LOC100910236</t>
  </si>
  <si>
    <t>chr10:74883619-74884197:+</t>
  </si>
  <si>
    <t>septin-4-like</t>
  </si>
  <si>
    <t>CTCTCTTCAGCAAGCTGACAAGAGAGAGTGGTACTGACTTCCCTATCCCTGCTGTCCCAC</t>
  </si>
  <si>
    <t>ASRN6AP1A10001036911</t>
  </si>
  <si>
    <t>ENSRNOT00000090348</t>
  </si>
  <si>
    <t>AABR07073038.2</t>
  </si>
  <si>
    <t>chr4:118328838-118334020:+</t>
  </si>
  <si>
    <t>CTGACCCAAGGTTACACAGGATGGAATCTGTATCTTCTGATTTCCTTACTGGCCCACAGT</t>
  </si>
  <si>
    <t>ASRN6AP1A10000084011</t>
  </si>
  <si>
    <t>ENSRNOT00000079867</t>
  </si>
  <si>
    <t>AABR07016578.3</t>
  </si>
  <si>
    <t>chr14:105083805-105085260:+</t>
  </si>
  <si>
    <t>AAAAAGGACCCTAGATAACTCCTGTACGTGAGCCAAGCTGGTCGATATTTGAATAAATGT</t>
  </si>
  <si>
    <t>ASRNV2003697911</t>
  </si>
  <si>
    <t>XR_600913</t>
  </si>
  <si>
    <t>LOC103695234</t>
  </si>
  <si>
    <t>chr10:112539691-112540433:+</t>
  </si>
  <si>
    <t>uncharacterized LOC103695234</t>
  </si>
  <si>
    <t>GTAGGTTAGTGACAGTGTCCTAAGTGGAAGGTCTCAGATGAAGAAAAACATAGAAAAAGG</t>
  </si>
  <si>
    <t>ASRN6AP1A10000824911</t>
  </si>
  <si>
    <t>ENSRNOT00000091124</t>
  </si>
  <si>
    <t>AABR07006894.1</t>
  </si>
  <si>
    <t>chr1:263002286-263013858:-</t>
  </si>
  <si>
    <t>GCGCAGTCCTAGTGGAAAGGACGTGAAATGAAAGAATCTTTGCTAGGTGTGCACTCACCT</t>
  </si>
  <si>
    <t>uc.58-_P111</t>
  </si>
  <si>
    <t>uc.58-</t>
  </si>
  <si>
    <t>uc.58</t>
  </si>
  <si>
    <t>chr14:109243352-109243555:+</t>
  </si>
  <si>
    <t>AGCCTGTATCCCCATAATGAATTAAGTAACAGGTTATGCTGATATTAATCTCAGCTAGCT</t>
  </si>
  <si>
    <t>ASRNV2002689711</t>
  </si>
  <si>
    <t>XR_146457</t>
  </si>
  <si>
    <t>LOC100909694</t>
  </si>
  <si>
    <t>chrX:19089945-19090385:-</t>
  </si>
  <si>
    <t>uncharacterized LOC100909694</t>
  </si>
  <si>
    <t>ACATTCTCTGTTCATCTGTTAATGCTGGGATCCATATTTAGTTTTATAAGCTTTTCCCTG</t>
  </si>
  <si>
    <t>ASRNV2002762811</t>
  </si>
  <si>
    <t>XR_342451</t>
  </si>
  <si>
    <t>LOC102547807</t>
  </si>
  <si>
    <t>chr19:59754358-59758980:+</t>
  </si>
  <si>
    <t>uncharacterized LOC102547807</t>
  </si>
  <si>
    <t>AGCCCTGTGCCAGCAAAGGTGGGAGAGGGAGCTGCTGGTGTGTAAGACCTGCTGCAGATG</t>
  </si>
  <si>
    <t>ASRNV2003725511</t>
  </si>
  <si>
    <t>XR_602091</t>
  </si>
  <si>
    <t>LOC103693064</t>
  </si>
  <si>
    <t>chr8:46730697-46733694:+</t>
  </si>
  <si>
    <t>uncharacterized LOC103693064</t>
  </si>
  <si>
    <t>AGAAGAAAGGAGCCGGCCATTGAGGAGGGGAACATCACTTGTTTGTTTGCTTTTTGATTT</t>
  </si>
  <si>
    <t>ASRNV2003426611</t>
  </si>
  <si>
    <t>XR_594577</t>
  </si>
  <si>
    <t>LOC102546403</t>
  </si>
  <si>
    <t>chr10:6889269-6902529:+</t>
  </si>
  <si>
    <t>uncharacterized LOC102546403</t>
  </si>
  <si>
    <t>TATTCTCATTGGTGGAACACAGGACAAAGGATCTTTTCAGGTATTGGCTGGCCTGCTCAA</t>
  </si>
  <si>
    <t>ASRNV2002788411</t>
  </si>
  <si>
    <t>XR_343955</t>
  </si>
  <si>
    <t>LOC102554997</t>
  </si>
  <si>
    <t>chr20:49693804-49695873:-</t>
  </si>
  <si>
    <t>uncharacterized LOC102554997</t>
  </si>
  <si>
    <t>ACAGCACATCTGGAGAGAGAGTGAAACTGACAGACTTCTCTGGAAATACACCCATGGAAT</t>
  </si>
  <si>
    <t>ASRNV2002684211</t>
  </si>
  <si>
    <t>XR_145894</t>
  </si>
  <si>
    <t>LOC100910286</t>
  </si>
  <si>
    <t>chr3:120899195-120955506:-</t>
  </si>
  <si>
    <t>uncharacterized LOC100910286</t>
  </si>
  <si>
    <t>CCTGCAATCCTTGCTTTGGTGATGTTCTTTTACAGCTGGTTTGTTTGTTTGTTTAATTAA</t>
  </si>
  <si>
    <t>uc.97+_P111</t>
  </si>
  <si>
    <t>uc.97+</t>
  </si>
  <si>
    <t>uc.97</t>
  </si>
  <si>
    <t>chr3:58051643-58052085:+</t>
  </si>
  <si>
    <t>CAGACAAAACCCGGCCACGTGTAAGGTAATTGGCAGTATAACACGTGCCTTGTCTTTTAT</t>
  </si>
  <si>
    <t>ASRN6AP1A10061729811</t>
  </si>
  <si>
    <t>NM_138823</t>
  </si>
  <si>
    <t>Ppp1r2</t>
  </si>
  <si>
    <t>chr11:72748789-73034683:+</t>
  </si>
  <si>
    <t>GCCGAACAGCCCCGCCGGACCGTCGAAGAGGAGCTGAGTAAAAAGTCTCAGAAGTGGGAT</t>
  </si>
  <si>
    <t>ASRNV2002833711</t>
  </si>
  <si>
    <t>XR_346605</t>
  </si>
  <si>
    <t>LOC102546747</t>
  </si>
  <si>
    <t>chr5:112340599-112355251:+</t>
  </si>
  <si>
    <t>uncharacterized LOC102546747</t>
  </si>
  <si>
    <t>ATGAGAAGAGATGCCATGTGACCAGTCACTTCACATTTCTCCTAACAGCACTTTCAGGAC</t>
  </si>
  <si>
    <t>ASRNV2003091911</t>
  </si>
  <si>
    <t>XR_590452</t>
  </si>
  <si>
    <t>LOC102549682</t>
  </si>
  <si>
    <t>chr1:191827170-191829514:-</t>
  </si>
  <si>
    <t>uncharacterized LOC102549682</t>
  </si>
  <si>
    <t>AACGATGAGAGAATCCCAGCTTTGGCATGCCTTAAAGACAGCCTGTCCCTATATGAGATT</t>
  </si>
  <si>
    <t>ASRN6AP1A10000481611</t>
  </si>
  <si>
    <t>ENSRNOT00000080067</t>
  </si>
  <si>
    <t>AABR07062544.1</t>
  </si>
  <si>
    <t>chr4:182328900-182330625:+</t>
  </si>
  <si>
    <t>AGCAAATGTTCTGTTGTCAAGGTCTCATTTATTGGGGTGAACATTACAGCTTTTAAGGCT</t>
  </si>
  <si>
    <t>ASRNV2002920211</t>
  </si>
  <si>
    <t>XR_354412</t>
  </si>
  <si>
    <t>Tardbp</t>
  </si>
  <si>
    <t>chr5:165432088-165442089:-</t>
  </si>
  <si>
    <t>TAR DNA binding protein</t>
  </si>
  <si>
    <t>TGGAAGATTTGGTGGTAATCCAGTTCATCTCATTTCAAATGTTTATGGAAGAAGCACTTC</t>
  </si>
  <si>
    <t>ASRN6AP1A10001185811</t>
  </si>
  <si>
    <t>ENSRNOT00000090495</t>
  </si>
  <si>
    <t>AABR07069840.1</t>
  </si>
  <si>
    <t>chr8:41155172-41157066:-</t>
  </si>
  <si>
    <t>CCTCACATCTAGATCAGCTGTGAAAAGAGGCTTCTCCAAGTCAGTCTGAGTGCTCCCACT</t>
  </si>
  <si>
    <t>ASRNV2002866511</t>
  </si>
  <si>
    <t>XR_348614</t>
  </si>
  <si>
    <t>LOC102554965</t>
  </si>
  <si>
    <t>chr8:72787097-72789194:+</t>
  </si>
  <si>
    <t>uncharacterized LOC102554965</t>
  </si>
  <si>
    <t>AGAGAGGCTGGGAAAGCCACTGATGTGGGCTTAGTTCATAAATACAATACCTGGAAATCA</t>
  </si>
  <si>
    <t>ASRN6AP1A10047750011</t>
  </si>
  <si>
    <t>NM_001025762</t>
  </si>
  <si>
    <t>LOC108348143</t>
  </si>
  <si>
    <t>chr13:97330121-97807813:-</t>
  </si>
  <si>
    <t>TGATCTGGAGTCCAATATTAGCAAACTCACTGAAGATAAGAAAGAGGGCCTGAGGCAACT</t>
  </si>
  <si>
    <t>ASRNV2003247311</t>
  </si>
  <si>
    <t>XR_592284</t>
  </si>
  <si>
    <t>LOC102548180</t>
  </si>
  <si>
    <t>chr4:159877380-159882762:-</t>
  </si>
  <si>
    <t>uncharacterized LOC102548180</t>
  </si>
  <si>
    <t>AGAGGAGCAGACTGCAGCTTGTGTCTAGTTGGCCCTAACAAGACAGCTGTGATGTCAGGC</t>
  </si>
  <si>
    <t>ASRN6AP1A10032792111</t>
  </si>
  <si>
    <t>NM_001108555</t>
  </si>
  <si>
    <t>Lrba</t>
  </si>
  <si>
    <t>chr2:185590983-186110491:+</t>
  </si>
  <si>
    <t>AACTGACCCCGTGCTGAGAGAGAGTCCATTGATGTTCACAGACCAGGCCCAGCAAGATGT</t>
  </si>
  <si>
    <t>ASRN6AP1A10067232711</t>
  </si>
  <si>
    <t>ENSRNOT00000076785</t>
  </si>
  <si>
    <t>Tmc1</t>
  </si>
  <si>
    <t>chr1:238411449-238441500:-</t>
  </si>
  <si>
    <t>transmembrane channel-like 1 [Source:RGD Symbol;Acc:1308682]</t>
  </si>
  <si>
    <t>AGGCGAGAGAAAAAGAAAGGCGGAGGAGGCTGAGGAGAGGAGCGTAAAAGAAGAAATTGA</t>
  </si>
  <si>
    <t>uc.263-_P111</t>
  </si>
  <si>
    <t>uc.263-</t>
  </si>
  <si>
    <t>uc.263</t>
  </si>
  <si>
    <t>chr17:6670116-6670323:+</t>
  </si>
  <si>
    <t>CAGTTTATGCCTCACTGCCTGATTAGAAAGAGAGAAATGTATTTTATTACCTGCCTTTTA</t>
  </si>
  <si>
    <t>uc.282-_P111</t>
  </si>
  <si>
    <t>uc.282-</t>
  </si>
  <si>
    <t>uc.282</t>
  </si>
  <si>
    <t>chr3:2527005-2527212:+</t>
  </si>
  <si>
    <t>AAGAAGATTATAAACGGTTGAAAATGACGGCGCTAAAGCAATCACACCACCTCCTCGGCA</t>
  </si>
  <si>
    <t>ASRNV2002734811</t>
  </si>
  <si>
    <t>XR_340774</t>
  </si>
  <si>
    <t>LOC102546462</t>
  </si>
  <si>
    <t>chr15:59056119-59080629:+</t>
  </si>
  <si>
    <t>uncharacterized LOC102546462</t>
  </si>
  <si>
    <t>AAGAAGCCAGAGGGGTTATGGTCTCCATCACTCTAAACAACTGGAAAACGAAGGACAAGA</t>
  </si>
  <si>
    <t>ASRN6AP1A10000403211</t>
  </si>
  <si>
    <t>NR_003722</t>
  </si>
  <si>
    <t>Gapdh-ps1</t>
  </si>
  <si>
    <t>chr3:44736647-44738545:+</t>
  </si>
  <si>
    <t>AGGGATCCCTCTCTTTTCTTTTTATTGCCATCAATAAAGTTCACTGTACCCCCAAAAATT</t>
  </si>
  <si>
    <t>ASRN6AP1A10000701511</t>
  </si>
  <si>
    <t>NR_029398</t>
  </si>
  <si>
    <t>Cb707485</t>
  </si>
  <si>
    <t>chr20:3532202-3535176:-</t>
  </si>
  <si>
    <t>CTTGGACCTCTTAATACCACGATGGTAGCTTCTGGAGAGTGGTGGAATTCATCTAGAAGC</t>
  </si>
  <si>
    <t>ASRNV2002752011</t>
  </si>
  <si>
    <t>XR_341830</t>
  </si>
  <si>
    <t>LOC498829</t>
  </si>
  <si>
    <t>chr18:16189821-16193861:-</t>
  </si>
  <si>
    <t>Ab2-143</t>
  </si>
  <si>
    <t>TTGTATGCCAGGCTAAAAGACCTACAGGTGATACAGAAAGAAATCTGCTCAGAGCTGGCA</t>
  </si>
  <si>
    <t>ASRN6AP1A10000879711</t>
  </si>
  <si>
    <t>ENSRNOT00000090656</t>
  </si>
  <si>
    <t>AABR07058554.1</t>
  </si>
  <si>
    <t>chr7:124624895-124626719:+</t>
  </si>
  <si>
    <t>GGGTGCCCCGTTCTCTTTACTGATAGCCAGAAATAACTGTCATGGACAGCCAGAGTCTTT</t>
  </si>
  <si>
    <t>ASRNV2003460711</t>
  </si>
  <si>
    <t>XR_594969</t>
  </si>
  <si>
    <t>LOC103693505</t>
  </si>
  <si>
    <t>chr11:14160888-14166034:+</t>
  </si>
  <si>
    <t>uncharacterized LOC103693505</t>
  </si>
  <si>
    <t>CTATCCACCAAAATTCTTACGAAGAATGAAGAAAGCATAATTCAAACATCCAGTCGATGA</t>
  </si>
  <si>
    <t>ASRNV2002882811</t>
  </si>
  <si>
    <t>XR_349580</t>
  </si>
  <si>
    <t>LOC102557062</t>
  </si>
  <si>
    <t>chr7:20404517-20406934:+</t>
  </si>
  <si>
    <t>uncharacterized LOC102557062</t>
  </si>
  <si>
    <t>CCTATGAGACCAGGAAAAAGAGAGAGCACACAATCACATTAAAATATAAACTCTGTTGTA</t>
  </si>
  <si>
    <t>ASRNV2003598311</t>
  </si>
  <si>
    <t>XR_597270</t>
  </si>
  <si>
    <t>LOC103694343</t>
  </si>
  <si>
    <t>chr19:48408084-48421659:+</t>
  </si>
  <si>
    <t>uncharacterized LOC103694343</t>
  </si>
  <si>
    <t>GAGAGAGTGAAATGGGTACTGTTCCTTGCCTGTCTGACCTGTATCCTATTTGTCTTTTCA</t>
  </si>
  <si>
    <t>uc.184+_P111</t>
  </si>
  <si>
    <t>uc.184+</t>
  </si>
  <si>
    <t>uc.184</t>
  </si>
  <si>
    <t>chr10:15986305-15986535:-</t>
  </si>
  <si>
    <t>CACTGACGGGATATCTCTTTATGCAATACCTCAATTTTTCATATTGCAAAGAGTAGCTTT</t>
  </si>
  <si>
    <t>ASRN6AP1A10000184111</t>
  </si>
  <si>
    <t>ENSRNOT00000087453</t>
  </si>
  <si>
    <t>AABR07057415.2</t>
  </si>
  <si>
    <t>chr7:70150967-70153363:-</t>
  </si>
  <si>
    <t>GGAGAGAGAAACCCTAATTAGATATCATATGCTATCAAATAAAAACCCCGCTATCAGGAG</t>
  </si>
  <si>
    <t>ASRNV2003707611</t>
  </si>
  <si>
    <t>XR_601311</t>
  </si>
  <si>
    <t>LOC102554045</t>
  </si>
  <si>
    <t>chr6:6207800-6256809:-</t>
  </si>
  <si>
    <t>uncharacterized LOC102554045</t>
  </si>
  <si>
    <t>AGGTCAGATTGGGCATGGCTGAAAAACGAAAGGCAGGAGAGAGATTTATTACCTGTTGCA</t>
  </si>
  <si>
    <t>ASRN6AP1A10000435111</t>
  </si>
  <si>
    <t>ENSRNOT00000078877</t>
  </si>
  <si>
    <t>AABR07070341.1</t>
  </si>
  <si>
    <t>chr8:66356593-66357001:-</t>
  </si>
  <si>
    <t>AAAGATTCTGAAGCAAGAGAAGAGAGAGCAGACAGGCAGGTGGATGGGGCAGATGATGGC</t>
  </si>
  <si>
    <t>ASRNV2003157411</t>
  </si>
  <si>
    <t>XR_591218</t>
  </si>
  <si>
    <t>LOC102547008</t>
  </si>
  <si>
    <t>chr2:196160696-196161672:-</t>
  </si>
  <si>
    <t>uncharacterized LOC102547008</t>
  </si>
  <si>
    <t>CATCAGGGCCTCAAGGACAGAACAAGGACAGAATAAGATAAAGGAGAGAGACACAAGGCT</t>
  </si>
  <si>
    <t>ASRNV2003626411</t>
  </si>
  <si>
    <t>XR_597750</t>
  </si>
  <si>
    <t>LOC102554662</t>
  </si>
  <si>
    <t>chrX:137465067-137482286:-</t>
  </si>
  <si>
    <t>uncharacterized LOC102554662</t>
  </si>
  <si>
    <t>AGAGTATTAATGCAGACCCTGTTGACTGAGAGACTTTCACCAAGTACACAGATGACCCGA</t>
  </si>
  <si>
    <t>ASRNV2003278711</t>
  </si>
  <si>
    <t>XR_592658</t>
  </si>
  <si>
    <t>LOC103692426</t>
  </si>
  <si>
    <t>chr5:119910687-119910812:+</t>
  </si>
  <si>
    <t>uncharacterized LOC103692426</t>
  </si>
  <si>
    <t>TGAGCTAGAGAGCACGGCCCAGGTGAGCTAGAGAGCACGGCCCAGGTGATCTAGAGAGCA</t>
  </si>
  <si>
    <t>uc.479+_P111</t>
  </si>
  <si>
    <t>uc.479+</t>
  </si>
  <si>
    <t>uc.479</t>
  </si>
  <si>
    <t>chrX:127819585-127819887:+</t>
  </si>
  <si>
    <t>TCTTAGACAAGCTGAAAAACAAATGGTGGTACGATAAGGGGGAATGTGGAGCCAAGGACT</t>
  </si>
  <si>
    <t>ASRNV2002871211</t>
  </si>
  <si>
    <t>XR_348952</t>
  </si>
  <si>
    <t>LOC102549795</t>
  </si>
  <si>
    <t>chr9:27053058-27068071:-</t>
  </si>
  <si>
    <t>uncharacterized LOC102549795</t>
  </si>
  <si>
    <t>AAGAAGAATAAAATCTTTGTTCGCAGATAATCACAAGAACACCTTCCTCCTCCCTTCCCT</t>
  </si>
  <si>
    <t>ASRN6AP1A10074108811</t>
  </si>
  <si>
    <t>ENSRNOT00000093476</t>
  </si>
  <si>
    <t>AABR07037436.1</t>
  </si>
  <si>
    <t>chrX:20821498-20848827:-</t>
  </si>
  <si>
    <t>GGACGATCCTCCGATGAAACGACGACCAGATGACAATGCGGACGACAACCATCATCCCCC</t>
  </si>
  <si>
    <t>ASRN6AP1A10000336011</t>
  </si>
  <si>
    <t>ENSRNOT00000085009</t>
  </si>
  <si>
    <t>AABR07064172.1</t>
  </si>
  <si>
    <t>chr6:67771796-67775223:+</t>
  </si>
  <si>
    <t>TGATGAACAATACAATTTGGAGCAGGATGGAAATTTAAGAAGAGAGAGCGAGCGAGTAGC</t>
  </si>
  <si>
    <t>ASRNV2003242411</t>
  </si>
  <si>
    <t>XR_592224</t>
  </si>
  <si>
    <t>LOC103692194</t>
  </si>
  <si>
    <t>chr4:127561438-127562904:+</t>
  </si>
  <si>
    <t>uncharacterized LOC103692194</t>
  </si>
  <si>
    <t>CTTTCAAAGGAATCATCTGCTATGCACAGAGAGAGACATAACACAGACGTAAAGCTATAC</t>
  </si>
  <si>
    <t>ASRN6AP1A10000448311</t>
  </si>
  <si>
    <t>ENSRNOT00000087863</t>
  </si>
  <si>
    <t>AABR07071374.1</t>
  </si>
  <si>
    <t>chr8:112418131-112488709:-</t>
  </si>
  <si>
    <t>GAGAAGAGACGTGTGTATGCAGCTACGAACGAGCCCTCCTGAGAAGATTCTGACTTCTGG</t>
  </si>
  <si>
    <t>ASRNV2003116311</t>
  </si>
  <si>
    <t>XR_590734</t>
  </si>
  <si>
    <t>chr1:275847404-275849172:+</t>
  </si>
  <si>
    <t>AGCATGGAGGTGTGTGTCAGATGCAAGCATGGAGGTGTGTGAGTTGAATGCAAGCATGGA</t>
  </si>
  <si>
    <t>ASRNV2002678411</t>
  </si>
  <si>
    <t>XR_007266</t>
  </si>
  <si>
    <t>Mbd5</t>
  </si>
  <si>
    <t>chr3:33363698-33504143:+</t>
  </si>
  <si>
    <t>methyl-CpG binding domain protein 5</t>
  </si>
  <si>
    <t>GAGAGTGTTTGGTTTTGCCTATGTAGACCATGCCTAGGAATGAAATACTTCTTTTATTTA</t>
  </si>
  <si>
    <t>uc.204-_P111</t>
  </si>
  <si>
    <t>uc.204-</t>
  </si>
  <si>
    <t>uc.204</t>
  </si>
  <si>
    <t>chr12:17192873-17193075:+</t>
  </si>
  <si>
    <t>TAGAGAGTAAATCTAGGATCCTTTCCCTCCGCAGTTCAGACACTAATTAACTAACCAAGA</t>
  </si>
  <si>
    <t>ASRNV2003346411</t>
  </si>
  <si>
    <t>XR_593431</t>
  </si>
  <si>
    <t>LOC102548561</t>
  </si>
  <si>
    <t>chr7:54491729-54502172:+</t>
  </si>
  <si>
    <t>uncharacterized LOC102548561</t>
  </si>
  <si>
    <t>GACTGACTTGACTGGAGCAATGGAGAAAGAAGAAGCAACAGGCACTCAGACTGGGATCAG</t>
  </si>
  <si>
    <t>ASRN6AP1A10000974511</t>
  </si>
  <si>
    <t>ENSRNOT00000080258</t>
  </si>
  <si>
    <t>AABR07013410.2</t>
  </si>
  <si>
    <t>chr2:236007055-236011129:+</t>
  </si>
  <si>
    <t>TGGTAGCTGACAGCACCAAGAAGAAAGAGAAGAGGAGTTAATTAATTCACTGTCCACAGT</t>
  </si>
  <si>
    <t>ASRN6AP1A10001029011</t>
  </si>
  <si>
    <t>ENSRNOT00000088267</t>
  </si>
  <si>
    <t>AABR07043525.1</t>
  </si>
  <si>
    <t>chr19:29137126-29169476:-</t>
  </si>
  <si>
    <t>GAACTCTAAGGAAGTTTATTCAGTGCCCATTCAACATCACTCTGTCCCTGAAGAGGAACT</t>
  </si>
  <si>
    <t>ASRN6AP1A10000789511</t>
  </si>
  <si>
    <t>ENSRNOT00000085862</t>
  </si>
  <si>
    <t>AABR07071745.1</t>
  </si>
  <si>
    <t>chr8:128884495-128885865:-</t>
  </si>
  <si>
    <t>GAGAGAGCCAAGTCCCACGAGCTGTCCTCTTATTTCCACGGGGCACTGTAGCATACACCC</t>
  </si>
  <si>
    <t>ASRN6AP1A10007443511</t>
  </si>
  <si>
    <t>ENSRNOT00000076638</t>
  </si>
  <si>
    <t>AABR07010033.1</t>
  </si>
  <si>
    <t>chr2:121357095-121386339:+</t>
  </si>
  <si>
    <t>ACCCCCACCTGCGTAGTTACAGGGCAGAAAAGAAACTCATTTTGGGAGAGAAGAGTGGGA</t>
  </si>
  <si>
    <t>ASRN6AP1A10000351311</t>
  </si>
  <si>
    <t>ENSRNOT00000092432</t>
  </si>
  <si>
    <t>Bri3</t>
  </si>
  <si>
    <t>chr12:12322248-12330929:-</t>
  </si>
  <si>
    <t>brain protein I3 [Source:RGD Symbol;Acc:1309187]</t>
  </si>
  <si>
    <t>GCAGTCTTCAATTTGAGAATGGTGAGAAATACTGTTTTAAATAAATGAGATTCATACCAT</t>
  </si>
  <si>
    <t>ASRNV2003030711</t>
  </si>
  <si>
    <t>XR_589663</t>
  </si>
  <si>
    <t>chrX:19960607-19998501:-</t>
  </si>
  <si>
    <t>TATAGGCTTCCAACAGAAGAAAGAAGCATCAGCTGGGTTGAGCCTGGATTCAGTAAGCTT</t>
  </si>
  <si>
    <t>ASRN6AP1A10001037911</t>
  </si>
  <si>
    <t>ENSRNOT00000091938</t>
  </si>
  <si>
    <t>AABR07010231.1</t>
  </si>
  <si>
    <t>chr2:129489008-129490588:-</t>
  </si>
  <si>
    <t>GCTGATTCTACATTTAAAATATTGTTAATGCTCCACTATGTTCATAGCAGCCTTATTTAT</t>
  </si>
  <si>
    <t>ASRN6AP1A10067880311</t>
  </si>
  <si>
    <t>ENSRNOT00000080468</t>
  </si>
  <si>
    <t>chr1:47513066-47513946:+</t>
  </si>
  <si>
    <t>GACAGCCTGTCTCTCCCTAAGGAACAGAGGTGAGGGATCTGTAGTTACTGGGGACATTGT</t>
  </si>
  <si>
    <t>ASRN6AP1A10000024911</t>
  </si>
  <si>
    <t>ENSRNOT00000076303</t>
  </si>
  <si>
    <t>AABR07067401.2</t>
  </si>
  <si>
    <t>chr9:43139375-43145833:+</t>
  </si>
  <si>
    <t>CTTGGGAGACTCACCCACTGATCGGGAGTAATGTCCTGGCTACTGACCACGACCCCAGCC</t>
  </si>
  <si>
    <t>ASRN6AP1A10000448411</t>
  </si>
  <si>
    <t>ENSRNOT00000090414</t>
  </si>
  <si>
    <t>AABR07008655.1</t>
  </si>
  <si>
    <t>chr2:68819418-68820198:+</t>
  </si>
  <si>
    <t>TTCACCAGGGAGAAGAGAGAGAAGTAAGATTAAACTCCAGGGGTGCGAGCTGCCGTCGAC</t>
  </si>
  <si>
    <t>ASRNV2002736311</t>
  </si>
  <si>
    <t>XR_340834</t>
  </si>
  <si>
    <t>LOC102546379</t>
  </si>
  <si>
    <t>chr15:87262786-87264293:+</t>
  </si>
  <si>
    <t>uncharacterized LOC102546379</t>
  </si>
  <si>
    <t>TTGAATCATTTGCCTAGGAGACAAGCCACCACCAGACCTATCTGTGAGGGATTGTCCTAA</t>
  </si>
  <si>
    <t>ASRNV2003708911</t>
  </si>
  <si>
    <t>XR_601357</t>
  </si>
  <si>
    <t>Fam228b</t>
  </si>
  <si>
    <t>chr6:30038764-30070399:+</t>
  </si>
  <si>
    <t>family with sequence similarity 228, member B</t>
  </si>
  <si>
    <t>TACTCTCATTCCTAAGCCCACAAGCGAGACTCTACTTTTGCTCCACTGTCTAAAGAGAGA</t>
  </si>
  <si>
    <t>ASRN6AP1A10000123511</t>
  </si>
  <si>
    <t>ENSRNOT00000080921</t>
  </si>
  <si>
    <t>AABR07014424.1</t>
  </si>
  <si>
    <t>chr14:15417981-15420200:+</t>
  </si>
  <si>
    <t>ACAAGTTAGCGCATTTGTGTTCTCTTAGGGTCTGTATGACATCTGTCCAGGATCTTCTGG</t>
  </si>
  <si>
    <t>uc.371-_P111</t>
  </si>
  <si>
    <t>uc.371-</t>
  </si>
  <si>
    <t>uc.371</t>
  </si>
  <si>
    <t>chr6:76398565-76398861:-</t>
  </si>
  <si>
    <t>GCTGTGAATCTCCCCCAATGAAAAAAGTACTTTCCAACAAGTTGTGAGATATGTGGTATT</t>
  </si>
  <si>
    <t>ASRNV2003189111</t>
  </si>
  <si>
    <t>XR_591580</t>
  </si>
  <si>
    <t>LOC103691846</t>
  </si>
  <si>
    <t>chr3:80532519-80533882:-</t>
  </si>
  <si>
    <t>uncharacterized LOC103691846</t>
  </si>
  <si>
    <t>TATGTCGTGTGTGTTTGAGAGAGTATGGGGTATGTATGTATTGATGTGGATTCATACACA</t>
  </si>
  <si>
    <t>ASRNV2003434111</t>
  </si>
  <si>
    <t>XR_594663</t>
  </si>
  <si>
    <t>LOC103693314</t>
  </si>
  <si>
    <t>chr10:30352222-30358959:+</t>
  </si>
  <si>
    <t>uncharacterized LOC103693314</t>
  </si>
  <si>
    <t>TTGCATCTGAGATGCTTCAAGCCCCATATCTCCCCTGATATAAAGCCACAAACAGCATTT</t>
  </si>
  <si>
    <t>ASRNV2003059611</t>
  </si>
  <si>
    <t>XR_590072</t>
  </si>
  <si>
    <t>LOC102547903</t>
  </si>
  <si>
    <t>chr1:70170402-70210684:-</t>
  </si>
  <si>
    <t>uncharacterized LOC102547903</t>
  </si>
  <si>
    <t>GTCAAGGTCCTTATATCTATCGAGACAGTCCTCAATAAAATTTTTCTTACACAGTCCGTC</t>
  </si>
  <si>
    <t>ASRN6AP1A10000397211</t>
  </si>
  <si>
    <t>ENSRNOT00000087728</t>
  </si>
  <si>
    <t>AABR07001432.1</t>
  </si>
  <si>
    <t>chr1:43563457-43563998:-</t>
  </si>
  <si>
    <t>GTTCCCCAGGATGTCTTGTAAGATAAAGATAAAAAGCAAACTGTTTAGTAAAATGGTATG</t>
  </si>
  <si>
    <t>ASRNV2003635511</t>
  </si>
  <si>
    <t>XR_597991</t>
  </si>
  <si>
    <t>LOC103690073</t>
  </si>
  <si>
    <t>chrUn_AABR07024262v1:231-13494:-</t>
  </si>
  <si>
    <t>chrUn_AABR07024262v1</t>
  </si>
  <si>
    <t>protein FAM76A</t>
  </si>
  <si>
    <t>CCGGATCGCTCACCCTGTTGTGAAGTGTATCTACTGCAGGACTGAGTACCAGCAGGAAAG</t>
  </si>
  <si>
    <t>ASRNV2002794911</t>
  </si>
  <si>
    <t>XR_344304</t>
  </si>
  <si>
    <t>LOC102548736</t>
  </si>
  <si>
    <t>chr2:118377539-118393104:-</t>
  </si>
  <si>
    <t>uncharacterized LOC102548736</t>
  </si>
  <si>
    <t>ACCACATGAGTCTAGGGATCAGGGAAGAAGAAGTGAAAGAATGTAAGATCCAGAGGTGAT</t>
  </si>
  <si>
    <t>ASRN6AP1A10000187011</t>
  </si>
  <si>
    <t>ENSRNOT00000084244</t>
  </si>
  <si>
    <t>AABR07021635.3</t>
  </si>
  <si>
    <t>chr13:83108737-83111167:-</t>
  </si>
  <si>
    <t>CCAGCACAGGCCATACCATTTTTACACTTCGAGAGAGTTCCAGTTCCTTCCTCCTGGAAG</t>
  </si>
  <si>
    <t>ASRN6AP1A10000733211</t>
  </si>
  <si>
    <t>ENSRNOT00000091134</t>
  </si>
  <si>
    <t>AABR07013140.1</t>
  </si>
  <si>
    <t>chr2:224408346-224418974:+</t>
  </si>
  <si>
    <t>TTATTTAAGAAGCAACCAGACCCCTGCCCACTTCCAATCACTTCCTGCTACCCCTTCTTG</t>
  </si>
  <si>
    <t>ASRNV2002692811</t>
  </si>
  <si>
    <t>XR_147169</t>
  </si>
  <si>
    <t>LOC100912785</t>
  </si>
  <si>
    <t>chr11:57480458-57482323:+</t>
  </si>
  <si>
    <t>uncharacterized LOC100912785</t>
  </si>
  <si>
    <t>TTAAGGAGAACGTTTAGTGGGAGGGAGGGATCTTGTTCTGTTGATTTGTCCATTCCTGGT</t>
  </si>
  <si>
    <t>ASRNV2002866311</t>
  </si>
  <si>
    <t>XR_348606</t>
  </si>
  <si>
    <t>Sltm</t>
  </si>
  <si>
    <t>chr8:76977712-77022847:+</t>
  </si>
  <si>
    <t>SAFB-like, transcription modulator</t>
  </si>
  <si>
    <t>TGATGAAGAAGAAAATGAGAAAGAAGGGAGCCTAGCTGAGGCTGATCACACAGCTCATGA</t>
  </si>
  <si>
    <t>ASRN6AP1A10000736911</t>
  </si>
  <si>
    <t>ENSRNOT00000081901</t>
  </si>
  <si>
    <t>AABR07008568.1</t>
  </si>
  <si>
    <t>chr2:65010320-65011966:-</t>
  </si>
  <si>
    <t>CACTGAGACCCTGTTTTAGAGAGTAGCATGAAGAATGATAGAGGAAGACCCAAGATATTG</t>
  </si>
  <si>
    <t>ASRNV2003010711</t>
  </si>
  <si>
    <t>XR_589361</t>
  </si>
  <si>
    <t>LOC103690595</t>
  </si>
  <si>
    <t>chr9:119829178-119830789:-</t>
  </si>
  <si>
    <t>uncharacterized LOC103690595</t>
  </si>
  <si>
    <t>AGCAAGGAAACTCAGCATACCATAGATGTGTCATGGAGTCCAACGGGTAAAGTCTGTGAT</t>
  </si>
  <si>
    <t>ASRNV2003620011</t>
  </si>
  <si>
    <t>XR_597573</t>
  </si>
  <si>
    <t>LOC103690815</t>
  </si>
  <si>
    <t>chrX:25154608-25163955:+</t>
  </si>
  <si>
    <t>uncharacterized LOC103690815</t>
  </si>
  <si>
    <t>AGAAGACAGTCTCAATGAGGTAGTGGCAGTCCTGAAGGATTTATTGACAGAGTTAATGCT</t>
  </si>
  <si>
    <t>ASRNV2002918811</t>
  </si>
  <si>
    <t>XR_354273</t>
  </si>
  <si>
    <t>Meaf6</t>
  </si>
  <si>
    <t>chr5:143081090-143103224:+</t>
  </si>
  <si>
    <t>MYST/Esa1-associated factor 6</t>
  </si>
  <si>
    <t>AAAGCGGAAGAATAAAAACCGGCACAGGTATGTATATTAGGTTAGGCTGGGAAGTTTTTT</t>
  </si>
  <si>
    <t>ASRNV2003099711</t>
  </si>
  <si>
    <t>XR_590543</t>
  </si>
  <si>
    <t>Tpcn2</t>
  </si>
  <si>
    <t>chr1:218419839-218448901:-</t>
  </si>
  <si>
    <t>two pore segment channel 2</t>
  </si>
  <si>
    <t>GTCGCTGGGAGTCATCACAGAGAGGTCGCTCCTCCTCCGGAACGCCGGGCTCTCGCTGCG</t>
  </si>
  <si>
    <t>ASRN6AP1A10000036011</t>
  </si>
  <si>
    <t>ENSRNOT00000090534</t>
  </si>
  <si>
    <t>AABR07063724.1</t>
  </si>
  <si>
    <t>chr6:44006624-44009412:-</t>
  </si>
  <si>
    <t>GTGTGTTTCTTTCATCCCGTAGGCTTTCGCCCGATTCTCGGTACCAGGTCGGTGCTGGCG</t>
  </si>
  <si>
    <t>uc.418-_P111</t>
  </si>
  <si>
    <t>uc.418-</t>
  </si>
  <si>
    <t>uc.418</t>
  </si>
  <si>
    <t>chr10:75337311-75337528:+</t>
  </si>
  <si>
    <t>AATGGTATGACTCCAAGTGCTATTGTCACAGATGAAATTGGCAGTATTGACCTTATACTA</t>
  </si>
  <si>
    <t>ASRNV2002922511</t>
  </si>
  <si>
    <t>XR_354668</t>
  </si>
  <si>
    <t>LOC102550498</t>
  </si>
  <si>
    <t>chr6:33626446-33640274:+</t>
  </si>
  <si>
    <t>uncharacterized LOC102550498</t>
  </si>
  <si>
    <t>AAGAAGAGAGCCTCTTGCAGTAAGATGTCTAAGATTCTATGCTCCACACTAGCCAGAGAC</t>
  </si>
  <si>
    <t>ASRN6AP1A10000035811</t>
  </si>
  <si>
    <t>ENSRNOT00000083187</t>
  </si>
  <si>
    <t>AABR07060560.3</t>
  </si>
  <si>
    <t>chr4:80808112-80849270:-</t>
  </si>
  <si>
    <t>GAGACAGAAGAGTAGGGAGAGCTTAATCATAATATATTGTATACATGTATAAAATGTCAA</t>
  </si>
  <si>
    <t>ASRN6AP1A10000401811</t>
  </si>
  <si>
    <t>ENSRNOT00000092414</t>
  </si>
  <si>
    <t>AABR07061839.1</t>
  </si>
  <si>
    <t>chr4:148390273-148391617:-</t>
  </si>
  <si>
    <t>GAAAGGAAAAACAAGTTTAAAGAGAGCAGACATCAAAGTGGGGAAATGAGACTGTATTGT</t>
  </si>
  <si>
    <t>ASRNV2003717311</t>
  </si>
  <si>
    <t>XR_601739</t>
  </si>
  <si>
    <t>LOC102547181</t>
  </si>
  <si>
    <t>chr7:59763989-59775163:-</t>
  </si>
  <si>
    <t>uncharacterized LOC102547181</t>
  </si>
  <si>
    <t>GGTATCTAAGGCAATTTTAGGGACCCCAAGAGAGAGGTTTATCTCCATAAAGCAAGCCCT</t>
  </si>
  <si>
    <t>ASRN6AP1A10000028111</t>
  </si>
  <si>
    <t>ENSRNOT00000091217</t>
  </si>
  <si>
    <t>AABR07054809.1</t>
  </si>
  <si>
    <t>chr3:169965419-169967097:+</t>
  </si>
  <si>
    <t>CCTTCTATGCCTCAGTGGAAGAGGATGTGCTTAGTCCCATGGAAGCTTGATATCCCAGGG</t>
  </si>
  <si>
    <t>ASRNV2003226011</t>
  </si>
  <si>
    <t>XR_592031</t>
  </si>
  <si>
    <t>LOC102550020</t>
  </si>
  <si>
    <t>chr4:33581346-33614776:+</t>
  </si>
  <si>
    <t>uncharacterized LOC102550020</t>
  </si>
  <si>
    <t>AAGAATGAAGAGGCCACAGTATCTACCAGCAGGCAAACCAGAATGGATTTTGTGTAACAC</t>
  </si>
  <si>
    <t>ASRNV2003207011</t>
  </si>
  <si>
    <t>XR_591790</t>
  </si>
  <si>
    <t>LOC103691934</t>
  </si>
  <si>
    <t>chr13:60878446-60908957:+</t>
  </si>
  <si>
    <t>uncharacterized LOC103691934</t>
  </si>
  <si>
    <t>AGCCACACCTAGTTTAGAATTTTGAAAGTTACAATTGCTCTCTGCTCCCAGACCCTGTGA</t>
  </si>
  <si>
    <t>uc.264-_P111</t>
  </si>
  <si>
    <t>uc.264-</t>
  </si>
  <si>
    <t>uc.264</t>
  </si>
  <si>
    <t>chr17:6669848-6670115:+</t>
  </si>
  <si>
    <t>GAAGTCCATTATTGTGTTAGTCTTCAGAACAACTTAAGCTTGTTTCATTGAGAGTATGAG</t>
  </si>
  <si>
    <t>ASRNV2003622911</t>
  </si>
  <si>
    <t>XR_597655</t>
  </si>
  <si>
    <t>LOC102555331</t>
  </si>
  <si>
    <t>chrX:74499441-74510022:+</t>
  </si>
  <si>
    <t>uncharacterized LOC102555331</t>
  </si>
  <si>
    <t>AAGAAGTAAATCCCTAACCACTTCAAGGCTGAAGGCACAAAGCCTTACCAGCTGCTGTTT</t>
  </si>
  <si>
    <t>uc.132-_P111</t>
  </si>
  <si>
    <t>uc.132-</t>
  </si>
  <si>
    <t>uc.132</t>
  </si>
  <si>
    <t>chr2:164326818-164327026:-</t>
  </si>
  <si>
    <t>GAGAGACGCCTTGCAGCCTGCTACATCAAATATGATGGAATCATTAGAGTAATAAGCATG</t>
  </si>
  <si>
    <t>uc.128-_P111</t>
  </si>
  <si>
    <t>uc.128-</t>
  </si>
  <si>
    <t>uc.128</t>
  </si>
  <si>
    <t>chr8:98823730-98824029:+</t>
  </si>
  <si>
    <t>GCAGAAGAAGCAAAATTCATCAAATAAACAGATATCTGTGGCTATAATTGCAGCCTGCAT</t>
  </si>
  <si>
    <t>ASRN6AP1A10001192811</t>
  </si>
  <si>
    <t>NR_131080</t>
  </si>
  <si>
    <t>LOC100909941</t>
  </si>
  <si>
    <t>chr4:84917359-84921988:+</t>
  </si>
  <si>
    <t>AGCACGCCCTTCCCAACCTGTGTGGGCAGCAAGAAGCAAACAGAAGAGAGAAGAGGAAGC</t>
  </si>
  <si>
    <t>ASRNV2003116211</t>
  </si>
  <si>
    <t>XR_590733</t>
  </si>
  <si>
    <t>chr1:275847327-275849355:+</t>
  </si>
  <si>
    <t>AGCATGGAGGTGTGTGTGTCAGATGCAAGCATGGAGGTGTGTGTCAGATGCAAGCATGGA</t>
  </si>
  <si>
    <t>ASRNV2003605611</t>
  </si>
  <si>
    <t>XR_597358</t>
  </si>
  <si>
    <t>ACAGCTATATGTAGAGAGAGAGATCGAAAGATAACCAGTGTCAACATCTGGCCACGTCTG</t>
  </si>
  <si>
    <t>ASRN6AP1A10000238211</t>
  </si>
  <si>
    <t>ENSRNOT00000093682</t>
  </si>
  <si>
    <t>AABR07012131.1</t>
  </si>
  <si>
    <t>chr2:186749732-186759233:-</t>
  </si>
  <si>
    <t>TGCACTGATATGCCTCCTTTCCTCAGTACATAAGTAAATGTAAAACCAAGTTTTTAAAAA</t>
  </si>
  <si>
    <t>uc.154+_P111</t>
  </si>
  <si>
    <t>uc.154+</t>
  </si>
  <si>
    <t>uc.154</t>
  </si>
  <si>
    <t>chr2:29056216-29056419:-</t>
  </si>
  <si>
    <t>GAGTTTTTTGGGGCCACCAAATATTTTGGATCATGCAGAGAATATATATTGTACTGTAGT</t>
  </si>
  <si>
    <t>ASRNV2003715911</t>
  </si>
  <si>
    <t>XR_601665</t>
  </si>
  <si>
    <t>LOC103692812</t>
  </si>
  <si>
    <t>chr7:25041054-25042296:+</t>
  </si>
  <si>
    <t>uncharacterized LOC103692812</t>
  </si>
  <si>
    <t>AAACAAGACAGAAAACTATTGGTCAGCATTGTGCTTGCCCATTCAGCGCTTGGTGACTCA</t>
  </si>
  <si>
    <t>ASRN6AP1A10008112511</t>
  </si>
  <si>
    <t>ENSRNOT00000092960</t>
  </si>
  <si>
    <t>AABR07058158.1</t>
  </si>
  <si>
    <t>chr7:102723466-102862260:+</t>
  </si>
  <si>
    <t>CATTCTGATATCCAGAGAAGCCGAGGTGAGAAGCATTGATTTAAGAGATGCCAAGTAACT</t>
  </si>
  <si>
    <t>ASRNV2002961611</t>
  </si>
  <si>
    <t>XR_359962</t>
  </si>
  <si>
    <t>LOC102552532</t>
  </si>
  <si>
    <t>chr15:39672139-39673970:-</t>
  </si>
  <si>
    <t>uncharacterized LOC102552532</t>
  </si>
  <si>
    <t>GGTGCTGAGTGGGCTAAATGTAAACACATTCTAGAAAACACACCTTCCCATGCTTTCCCT</t>
  </si>
  <si>
    <t>ASRN6AP1A10000598911</t>
  </si>
  <si>
    <t>ENSRNOT00000093622</t>
  </si>
  <si>
    <t>AABR07058280.2</t>
  </si>
  <si>
    <t>chr7:108377970-108382543:+</t>
  </si>
  <si>
    <t>TGTGCCTCAGGGATCACAATCTATATAAGTTTAGAAGTTCTAAAAGACCTTGGTGTATAG</t>
  </si>
  <si>
    <t>ASRN6AP1A10040935511</t>
  </si>
  <si>
    <t>NM_001134716</t>
  </si>
  <si>
    <t>Clec12a</t>
  </si>
  <si>
    <t>chr4:163112100-163130979:+</t>
  </si>
  <si>
    <t>AGGACGGTTTCTGGAGCTTTCTCTGAATATTCATCAATGTCTGAGGAAATTGTTTATGCA</t>
  </si>
  <si>
    <t>ASRN6AP1A10000380811</t>
  </si>
  <si>
    <t>ENSRNOT00000076677</t>
  </si>
  <si>
    <t>AC114233.1</t>
  </si>
  <si>
    <t>chr10:70870239-70871017:+</t>
  </si>
  <si>
    <t>GAAGACTTCGTTCCAGAGCGCCATGGTGCAGAGAAGAACAGCAAGGGCAGCGGTGGAGAC</t>
  </si>
  <si>
    <t>ASRNV2003462611</t>
  </si>
  <si>
    <t>XR_594989</t>
  </si>
  <si>
    <t>Setd4</t>
  </si>
  <si>
    <t>chr11:33781868-33803115:-</t>
  </si>
  <si>
    <t>SET domain containing 4</t>
  </si>
  <si>
    <t>ATGAGATGCTCTCTACCTTTGTAGGCAGAATACCAACTGTGCTTGAGAGTAGAGATAGAA</t>
  </si>
  <si>
    <t>ASRN6AP1A10001023711</t>
  </si>
  <si>
    <t>ENSRNOT00000087757</t>
  </si>
  <si>
    <t>AABR07026503.1</t>
  </si>
  <si>
    <t>chr16:79531663-79540214:-</t>
  </si>
  <si>
    <t>GAGAAGTAGAAGTTAGAAGCCATATGACTCAGCTACCACCCATATATTCACACTGTAAGT</t>
  </si>
  <si>
    <t>ASRN6AP1A10000983011</t>
  </si>
  <si>
    <t>ENSRNOT00000083859</t>
  </si>
  <si>
    <t>AABR07037897.1</t>
  </si>
  <si>
    <t>chrX:35162337-35165004:-</t>
  </si>
  <si>
    <t>CGTAAGAAGAGAAAGAGTGGATTTTGAACATATTCCTGAGGGCAATGGTAATGCAGCCAT</t>
  </si>
  <si>
    <t>ASRN6AP1A10000231911</t>
  </si>
  <si>
    <t>ENSRNOT00000087947</t>
  </si>
  <si>
    <t>AABR07050134.1</t>
  </si>
  <si>
    <t>chr5:153011552-153015464:-</t>
  </si>
  <si>
    <t>AAGCAAGGAGAAGAGAGGAAAAGGGACCAGCATCCCAGTATCCCCTCCCAGGACGTACCT</t>
  </si>
  <si>
    <t>ASRN6AP1A10000684111</t>
  </si>
  <si>
    <t>ENSRNOT00000090624</t>
  </si>
  <si>
    <t>AABR07044049.1</t>
  </si>
  <si>
    <t>chr19:53800188-53931496:+</t>
  </si>
  <si>
    <t>GTCAGGGAGCAGAGAGGAGAAGGCTTCTGCATCCAGTCCAGGACCCCACATTCAGGAGGG</t>
  </si>
  <si>
    <t>ASRNV2003328911</t>
  </si>
  <si>
    <t>XR_593230</t>
  </si>
  <si>
    <t>LOC103692748</t>
  </si>
  <si>
    <t>chr2:156431567-156432924:+</t>
  </si>
  <si>
    <t>uncharacterized LOC103692748</t>
  </si>
  <si>
    <t>GAATGTGTCCTTGTGCTTTTTTCTGCCTTGTTCTAGAACATCTCAAATGTTACTTTTACC</t>
  </si>
  <si>
    <t>ASRNV2002878611</t>
  </si>
  <si>
    <t>XR_349384</t>
  </si>
  <si>
    <t>chr12:38385-54698:-</t>
  </si>
  <si>
    <t>GCCATAGTCAATACATCTCTGAAGTATGGATACAGGGGTGATCTCTTATGCAGAGTAGAT</t>
  </si>
  <si>
    <t>ASRN6AP1A10000734411</t>
  </si>
  <si>
    <t>ENSRNOT00000085459</t>
  </si>
  <si>
    <t>AC118963.2</t>
  </si>
  <si>
    <t>chr5:151668950-151673839:+</t>
  </si>
  <si>
    <t>GGCTTCAAATTGGCAGTTAAGGAGACCAGGCCCAAATCGCTGTTTCCAAGAACTGGGCGA</t>
  </si>
  <si>
    <t>uc.428-_P111</t>
  </si>
  <si>
    <t>uc.428-</t>
  </si>
  <si>
    <t>uc.428</t>
  </si>
  <si>
    <t>chr18:12640951-12641190:-</t>
  </si>
  <si>
    <t>CAGAGAGAAATTGACTAATTAGCAATGCGCACTAAAACTTGACGGTTCTTTATAGAGAGA</t>
  </si>
  <si>
    <t>ASRNV2002745311</t>
  </si>
  <si>
    <t>XR_341403</t>
  </si>
  <si>
    <t>LOC102554142</t>
  </si>
  <si>
    <t>chr17:11836582-11839267:-</t>
  </si>
  <si>
    <t>uncharacterized LOC102554142</t>
  </si>
  <si>
    <t>TATGGAAGAGAGAGTCTGAGGAAGATTTTTGGTGCTGAGTGTTCCTGAATGTCCTTGTGG</t>
  </si>
  <si>
    <t>ASRNV2002683311</t>
  </si>
  <si>
    <t>XR_145852</t>
  </si>
  <si>
    <t>Tchhl1</t>
  </si>
  <si>
    <t>chr2:193807250-193809641:+</t>
  </si>
  <si>
    <t>trichohyalin-like 1</t>
  </si>
  <si>
    <t>GAAGAGAGAGAGGAGTGACAGTCTGAGCTCAAGGACCAAAAGAGGCCCAGGGGAGCTATG</t>
  </si>
  <si>
    <t>ASRNV2002842211</t>
  </si>
  <si>
    <t>XR_347194</t>
  </si>
  <si>
    <t>LOC102551830</t>
  </si>
  <si>
    <t>chr6:60178883-60180405:-</t>
  </si>
  <si>
    <t>uncharacterized LOC102551830</t>
  </si>
  <si>
    <t>TCATACATGATGACGTGGGCTGGGGCTGTAGTCAGGTCAAGGTGGAAAACCAGTGCTTGC</t>
  </si>
  <si>
    <t>ASRNV2003628711</t>
  </si>
  <si>
    <t>XR_597773</t>
  </si>
  <si>
    <t>chrX:137705663-137749029:-</t>
  </si>
  <si>
    <t>AAGAGAAGAGGAATGAGGCAGGTTCTGAAGAGAAAGCATTACAGTCAGAGTCTCTGTTGG</t>
  </si>
  <si>
    <t>ASRNV2003474511</t>
  </si>
  <si>
    <t>XR_595172</t>
  </si>
  <si>
    <t>Efcab1</t>
  </si>
  <si>
    <t>chr11:90215505-90232745:-</t>
  </si>
  <si>
    <t>EF hand calcium binding domain 1</t>
  </si>
  <si>
    <t>TTGACCAAAATAAGTTTGAGAAATGCCCTTCAGAGAGAGAGACGGCTAGGGAAGCAGAAG</t>
  </si>
  <si>
    <t>ASRN6AP1A10094541911</t>
  </si>
  <si>
    <t>ENSRNOT00000076948</t>
  </si>
  <si>
    <t>Nae1</t>
  </si>
  <si>
    <t>chr19:653510-680378:+</t>
  </si>
  <si>
    <t>NEDD8 activating enzyme E1 subunit 1 [Source:RGD Symbol;Acc:619945]</t>
  </si>
  <si>
    <t>TCAGGTCAGCGGAGAAGATGTTGTGAACCAATTTTTTCCTTCAAAAATGCAGTATTGGCA</t>
  </si>
  <si>
    <t>ASRN6AP1A10000935311</t>
  </si>
  <si>
    <t>ENSRNOT00000091032</t>
  </si>
  <si>
    <t>AABR07026989.1</t>
  </si>
  <si>
    <t>chr17:8694250-8773533:-</t>
  </si>
  <si>
    <t>GTGACTCCTGGCCCAGCGCGGATTTGTTATTAGCCTGTGTAATCGGGCCCCCACCATGAC</t>
  </si>
  <si>
    <t>ASRN6AP1A10036827011</t>
  </si>
  <si>
    <t>NM_001011946</t>
  </si>
  <si>
    <t>Hexb</t>
  </si>
  <si>
    <t>chr2:27983925-28003260:-</t>
  </si>
  <si>
    <t>TGGAAAAGTGACAGAAGTCTACAGCACTACAGCTCTAATCATGTTGATTCTGAAATCATG</t>
  </si>
  <si>
    <t>ASRNV2003387711</t>
  </si>
  <si>
    <t>XR_593896</t>
  </si>
  <si>
    <t>LOC103693086</t>
  </si>
  <si>
    <t>chr14:76553063-76588671:-</t>
  </si>
  <si>
    <t>uncharacterized LOC103693086</t>
  </si>
  <si>
    <t>CTTAAAGGAAGAAGAAGATTGCATTGTGTTTTACAATGACCCCTCTTCAACCCAGGAACA</t>
  </si>
  <si>
    <t>ASRNV2002880711</t>
  </si>
  <si>
    <t>XR_349492</t>
  </si>
  <si>
    <t>LOC102556567</t>
  </si>
  <si>
    <t>chrX:106178487-106178709:+</t>
  </si>
  <si>
    <t>uncharacterized LOC102556567</t>
  </si>
  <si>
    <t>CAGTCAGAGAACCAGAAAACCATTATCCAAGTGTCAGAGACAGGGGGAGACAAGGTGGGA</t>
  </si>
  <si>
    <t>ASRNV2003530811</t>
  </si>
  <si>
    <t>XR_596430</t>
  </si>
  <si>
    <t>LOC103693929</t>
  </si>
  <si>
    <t>chr16:29960314-29962853:+</t>
  </si>
  <si>
    <t>uncharacterized LOC103693929</t>
  </si>
  <si>
    <t>TTTAAGAAGTAAAACCAGGGGTAGTGGCTAAGCAGGTTTACAGAAGACAATGGAGCAGTA</t>
  </si>
  <si>
    <t>ASRNV2002838511</t>
  </si>
  <si>
    <t>XR_346938</t>
  </si>
  <si>
    <t>LOC316717</t>
  </si>
  <si>
    <t>chr6:18088941-18090200:-</t>
  </si>
  <si>
    <t>protein serine-threonine phosphatase catalytic subunit PP-1c</t>
  </si>
  <si>
    <t>GTAGTCAGTAAATTTCTGAATTGTCATGATTTTAGACTTGATTTGTTGAGCCCATCAGGT</t>
  </si>
  <si>
    <t>ASRN6AP1A10000981011</t>
  </si>
  <si>
    <t>ENSRNOT00000086990</t>
  </si>
  <si>
    <t>LOC102554012</t>
  </si>
  <si>
    <t>chr3:107401705-107406543:-</t>
  </si>
  <si>
    <t>metalloendopeptidase homolog PEX-like [Source:RGD Symbol;Acc:7701994]</t>
  </si>
  <si>
    <t>CAATACTTTAAAGATTTGTTTAGGATATTAGGTGCTGAAAGGAAGAAGTAAGAACTTTCA</t>
  </si>
  <si>
    <t>ASRN6AP1A10000633711</t>
  </si>
  <si>
    <t>ENSRNOT00000082349</t>
  </si>
  <si>
    <t>AABR07071199.1</t>
  </si>
  <si>
    <t>chr8:104371233-104377969:-</t>
  </si>
  <si>
    <t>AGCAGGGTGACCATGAAGGGGCTTTAAGAAATTCCAACTCAGGAGAGAGACGAGGAGGAG</t>
  </si>
  <si>
    <t>uc.310+_P111</t>
  </si>
  <si>
    <t>uc.310+</t>
  </si>
  <si>
    <t>uc.310</t>
  </si>
  <si>
    <t>chr1:276467021-276467250:+</t>
  </si>
  <si>
    <t>GCCTGAGGTGTGGCATTTTAAACATAATTAGAGGAGAGATTTAAGTTAACATCTTTGATC</t>
  </si>
  <si>
    <t>ASRN6AP1A10066464511</t>
  </si>
  <si>
    <t>ENSRNOT00000092457</t>
  </si>
  <si>
    <t>Glmp</t>
  </si>
  <si>
    <t>chr2:187697529-187698663:+</t>
  </si>
  <si>
    <t>glycosylated lysosomal membrane protein [Source:RGD Symbol;Acc:1303130]</t>
  </si>
  <si>
    <t>CCGCTCTTGTCTTCACCAGGGTGAGAGGGTCTGAAGGAGCTCAGAGAGAAGAGCACAAGA</t>
  </si>
  <si>
    <t>ASRNV2003282611</t>
  </si>
  <si>
    <t>XR_592700</t>
  </si>
  <si>
    <t>ATGGATAGAGGTAGTGCAGAGGTGCGGGGTATTAGAGGATAGAGGTAGTGCAGAGGTGCG</t>
  </si>
  <si>
    <t>uc.447+_P111</t>
  </si>
  <si>
    <t>uc.447+</t>
  </si>
  <si>
    <t>uc.447</t>
  </si>
  <si>
    <t>chr1:94100531-94100804:-</t>
  </si>
  <si>
    <t>TGGTGTCTAATGATTGGTTTTTTGAAGTAATGAAGAGAGAGCACTAACGACTCCTTGGTG</t>
  </si>
  <si>
    <t>ASRNV2003591611</t>
  </si>
  <si>
    <t>XR_597163</t>
  </si>
  <si>
    <t>LOC680913</t>
  </si>
  <si>
    <t>chr19:20484090-20509080:-</t>
  </si>
  <si>
    <t>hypothetical protein LOC680913</t>
  </si>
  <si>
    <t>AGAAGAACAAGAAACCGTATTGCTCTAAGCGTGCCTGGTTCCATAATGGAGGCTTCTTTC</t>
  </si>
  <si>
    <t>ASRN6AP1A10001172311</t>
  </si>
  <si>
    <t>ENSRNOT00000077692</t>
  </si>
  <si>
    <t>AABR07007833.1</t>
  </si>
  <si>
    <t>chr2:29795417-29796180:-</t>
  </si>
  <si>
    <t>AAGAAGCAAAACTTTACCTCCATAAGAACCAAGAGGAGCAGGAATAGAGCTATGCCTCTT</t>
  </si>
  <si>
    <t>ASRNV2002840111</t>
  </si>
  <si>
    <t>XR_347037</t>
  </si>
  <si>
    <t>LOC102553955</t>
  </si>
  <si>
    <t>chr6:24655817-24671842:+</t>
  </si>
  <si>
    <t>uncharacterized LOC102553955</t>
  </si>
  <si>
    <t>AGTTTCCCCATTGTCTAAAATGAACTAGAATGAGGAGATGGGGCCTCAGAACACGTTTCG</t>
  </si>
  <si>
    <t>ASRN6AP1A10000643611</t>
  </si>
  <si>
    <t>ENSRNOT00000091823</t>
  </si>
  <si>
    <t>AABR07054482.1</t>
  </si>
  <si>
    <t>chr3:155857194-155859011:-</t>
  </si>
  <si>
    <t>GTAGACTGGAAATTGGCAGAGAAGAGGAAAGAGATCATCAAGAACAAAAGGAGTCAGGAG</t>
  </si>
  <si>
    <t>ASRNV2003127811</t>
  </si>
  <si>
    <t>XR_590868</t>
  </si>
  <si>
    <t>LOC102551333</t>
  </si>
  <si>
    <t>chr12:49048599-49073380:+</t>
  </si>
  <si>
    <t>uncharacterized LOC102551333</t>
  </si>
  <si>
    <t>TAGAGAAGAGTCTATCAGCCCCTGGAGTTCCCGTGTTTGCTGTAAAAACAATTCTTTGCT</t>
  </si>
  <si>
    <t>ASRNV2003390811</t>
  </si>
  <si>
    <t>XR_593929</t>
  </si>
  <si>
    <t>LOC102553607</t>
  </si>
  <si>
    <t>chr8:61719650-61734273:-</t>
  </si>
  <si>
    <t>uncharacterized LOC102553607</t>
  </si>
  <si>
    <t>TCTGTTCCCTTACAGGTAGAGATGTGAATGAACAGAATAGCAGTCAGAAGAAGAAGGAAA</t>
  </si>
  <si>
    <t>ASRNV2002826611</t>
  </si>
  <si>
    <t>XR_346175</t>
  </si>
  <si>
    <t>LOC102554909</t>
  </si>
  <si>
    <t>chr4:163282734-163293613:-</t>
  </si>
  <si>
    <t>uncharacterized LOC102554909</t>
  </si>
  <si>
    <t>ATGACTAGAGAGTTTACGCCCTAGATATGAGAGAGAATGAATGGGTTTAAGAGAAATAGT</t>
  </si>
  <si>
    <t>ASRNV2003256411</t>
  </si>
  <si>
    <t>XR_592390</t>
  </si>
  <si>
    <t>LOC103692284</t>
  </si>
  <si>
    <t>chr13:90102444-90114319:-</t>
  </si>
  <si>
    <t>uncharacterized LOC103692284</t>
  </si>
  <si>
    <t>ATGATCTGTTCCGTCTTGCTTAAGACACCATGATTGTTTAAACAACATGCACTTGATAAA</t>
  </si>
  <si>
    <t>ASRNV2003537311</t>
  </si>
  <si>
    <t>XR_596507</t>
  </si>
  <si>
    <t>LOC103693983</t>
  </si>
  <si>
    <t>chr16:67702736-67774322:+</t>
  </si>
  <si>
    <t>uncharacterized LOC103693983</t>
  </si>
  <si>
    <t>GACCATTACTGTCAAATAGAGCAGCTTTACAAAGCCAGAGAGAAGACTGGAGTTGTCACT</t>
  </si>
  <si>
    <t>ASRNV2003201211</t>
  </si>
  <si>
    <t>XR_591720</t>
  </si>
  <si>
    <t>LOC102554505</t>
  </si>
  <si>
    <t>chr3:136473044-136527804:-</t>
  </si>
  <si>
    <t>uncharacterized LOC102554505</t>
  </si>
  <si>
    <t>AGCCTATCTATTCCTTCTGTTCCTTAGTGTCTCATGAACCTGAGAGACACGAAGTTTAAT</t>
  </si>
  <si>
    <t>ASRN6AP1A10000037311</t>
  </si>
  <si>
    <t>ENSRNOT00000078631</t>
  </si>
  <si>
    <t>AABR07032123.2</t>
  </si>
  <si>
    <t>chr18:47953430-47959294:-</t>
  </si>
  <si>
    <t>GGAAGAAAGAAAGACAGAAAGATAACACAAAATATGAAATGACCCAGCCAGCAAAGATGC</t>
  </si>
  <si>
    <t>ASRNV2003466411</t>
  </si>
  <si>
    <t>XR_595032</t>
  </si>
  <si>
    <t>LOC103690629</t>
  </si>
  <si>
    <t>chr7:1698768-1705405:-</t>
  </si>
  <si>
    <t>uncharacterized LOC103690629</t>
  </si>
  <si>
    <t>TGGCTAGCCTTTGCTCTTCAGCTGGGCTCACTGCCTAGCCTCTCCTCTTCACCTGGGCTC</t>
  </si>
  <si>
    <t>ASRNV2002778911</t>
  </si>
  <si>
    <t>XR_343381</t>
  </si>
  <si>
    <t>LOC102554466</t>
  </si>
  <si>
    <t>chr1:220356875-220361260:+</t>
  </si>
  <si>
    <t>uncharacterized LOC102554466</t>
  </si>
  <si>
    <t>GTCTCCACATCTAGGCAGTAGCGGAGAGGAGAGCTGTTTATAAATCTTGTCTTCACCGAG</t>
  </si>
  <si>
    <t>ASRNV2002791411</t>
  </si>
  <si>
    <t>XR_344122</t>
  </si>
  <si>
    <t>LOC102554057</t>
  </si>
  <si>
    <t>chr2:43478165-43484070:-</t>
  </si>
  <si>
    <t>uncharacterized LOC102554057</t>
  </si>
  <si>
    <t>GTGCACAAAGTAAGAGAAGAGTGACCTTCCGATCTAGCTAGAAAAACAAGACTGTATCCA</t>
  </si>
  <si>
    <t>ASRNV2003642711</t>
  </si>
  <si>
    <t>XR_598170</t>
  </si>
  <si>
    <t>LOC103694103</t>
  </si>
  <si>
    <t>chr17:51900209-52027782:+</t>
  </si>
  <si>
    <t>uncharacterized LOC103694103</t>
  </si>
  <si>
    <t>TCATGTCCAGAAGGCTGTGGTGATGATTAGCGAGAACACCATGATGCACAAGGCCATGGT</t>
  </si>
  <si>
    <t>ASRNV2003684311</t>
  </si>
  <si>
    <t>XR_600276</t>
  </si>
  <si>
    <t>LOC103695175</t>
  </si>
  <si>
    <t>chr3:83221285-83225001:-</t>
  </si>
  <si>
    <t>uncharacterized LOC103695175</t>
  </si>
  <si>
    <t>AGGCAGACTGGAAGAGAACAGTTGGAGAAGAGGAAGACTTAACCTCATATTAAACATACA</t>
  </si>
  <si>
    <t>ASRNV2003355711</t>
  </si>
  <si>
    <t>XR_593531</t>
  </si>
  <si>
    <t>LOC102552536</t>
  </si>
  <si>
    <t>chr7:97131773-97152175:-</t>
  </si>
  <si>
    <t>uncharacterized LOC102552536</t>
  </si>
  <si>
    <t>GACCAAGAGAGAGAAAGAAGCCAGCCATGCAGTTTAGACGAGTCTTGGAGTTCAAATAAG</t>
  </si>
  <si>
    <t>ASRN6AP1A10000203911</t>
  </si>
  <si>
    <t>NM_001025285</t>
  </si>
  <si>
    <t>Ankrd54</t>
  </si>
  <si>
    <t>chr7:120284642-120295573:-</t>
  </si>
  <si>
    <t>TCTGCTGACAACTGCACCAGACAGAGCTCAGCTGGACATGTTTTTGTTTCTGGCCTCCAG</t>
  </si>
  <si>
    <t>ASRN6AP1A10000790011</t>
  </si>
  <si>
    <t>ENSRNOT00000080870</t>
  </si>
  <si>
    <t>AC120076.1</t>
  </si>
  <si>
    <t>chr11:76806359-76812949:-</t>
  </si>
  <si>
    <t>AGCTCCAAGAGAGACTAAACCACCAACCAATTATGTAGCACGTGTAGCAGAGGATGGCCT</t>
  </si>
  <si>
    <t>ASRNV2002741011</t>
  </si>
  <si>
    <t>XR_341126</t>
  </si>
  <si>
    <t>LOC102547380</t>
  </si>
  <si>
    <t>chr16:53922704-53933631:-</t>
  </si>
  <si>
    <t>uncharacterized LOC102547380</t>
  </si>
  <si>
    <t>AGAAGACACTGCAAAACTGGTAAGGATGGATGCTATATATAAAAAGAAACAAGTGCTGGC</t>
  </si>
  <si>
    <t>ASRNV2003680411</t>
  </si>
  <si>
    <t>XR_600095</t>
  </si>
  <si>
    <t>ATATAGGAAGGTGCTGATGCTGTAGCTGTGACGTATAGGACCGTGATGGATGCTGATGCT</t>
  </si>
  <si>
    <t>ASRN6AP1A10001028311</t>
  </si>
  <si>
    <t>ENSRNOT00000088703</t>
  </si>
  <si>
    <t>AABR07015800.2</t>
  </si>
  <si>
    <t>chr14:77660285-77664208:-</t>
  </si>
  <si>
    <t>GTAAAAAGAGAGGGCAGATAGGTCCAATGGAGGTGCGGTGAGGTGTGGGTCTGCAGGCCC</t>
  </si>
  <si>
    <t>ASRN6AP1A10000231611</t>
  </si>
  <si>
    <t>ENSRNOT00000084042</t>
  </si>
  <si>
    <t>AABR07050288.1</t>
  </si>
  <si>
    <t>chr5:159805145-159808300:+</t>
  </si>
  <si>
    <t>CAAATGTTATTCCCTTTCCCAGTTTCCTGTCCATAAGCCCCCTATTCCCTCCCCCTCCCC</t>
  </si>
  <si>
    <t>ASRN6AP1A10000684011</t>
  </si>
  <si>
    <t>ENSRNOT00000083338</t>
  </si>
  <si>
    <t>AABR07030086.2</t>
  </si>
  <si>
    <t>chr10:66650178-66654742:-</t>
  </si>
  <si>
    <t>TCATTGGATGAGAAGGAAGAATGGGCAGGAGAAAAGTTTGAGGGAGGGGCTGGAGAGATG</t>
  </si>
  <si>
    <t>ASRN6AP1A10000941511</t>
  </si>
  <si>
    <t>ENSRNOT00000091646</t>
  </si>
  <si>
    <t>AABR07028523.1</t>
  </si>
  <si>
    <t>chr17:73323104-73333147:-</t>
  </si>
  <si>
    <t>AGAGCAGCGACTCAGGAAACAGCCATTCAGAGCTTGCCCCACATGTGGCCCATATATATA</t>
  </si>
  <si>
    <t>ASRNV2003282311</t>
  </si>
  <si>
    <t>XR_592697</t>
  </si>
  <si>
    <t>GAGGATAGAGGTAGTGCAGAGGTGCGGGGTAGTTAGAGGATAGAGGTAGTGGCAGCTTGC</t>
  </si>
  <si>
    <t>ASRNV2002862611</t>
  </si>
  <si>
    <t>XR_348405</t>
  </si>
  <si>
    <t>AGCCGGGCTCTACTGGGATACAAAGGTGTCTGACTTTAAGAAGAAGATTGAGTCTATCCT</t>
  </si>
  <si>
    <t>ASRNV2002971111</t>
  </si>
  <si>
    <t>XR_361266</t>
  </si>
  <si>
    <t>LOC102554494</t>
  </si>
  <si>
    <t>chr18:16766152-16767400:+</t>
  </si>
  <si>
    <t>uncharacterized LOC102554494</t>
  </si>
  <si>
    <t>AAGAAGTAAGTACATTCTAGGGTCAAAAGAGATAACTTAGTACACAGAGCAGGGCAGCCC</t>
  </si>
  <si>
    <t>ASRN6AP1A10001074211</t>
  </si>
  <si>
    <t>ENSRNOT00000091474</t>
  </si>
  <si>
    <t>AABR07063742.1</t>
  </si>
  <si>
    <t>chr6:45133657-45134047:+</t>
  </si>
  <si>
    <t>GAGAGGAGGACGAGACGAAGATGTTTTGCCAACTGCCTTAGACTGCCTGGCACTTCTAGG</t>
  </si>
  <si>
    <t>ASRNV2003491711</t>
  </si>
  <si>
    <t>XR_595598</t>
  </si>
  <si>
    <t>LOC103693689</t>
  </si>
  <si>
    <t>chr1:207028664-207029259:-</t>
  </si>
  <si>
    <t>uncharacterized LOC103693689</t>
  </si>
  <si>
    <t>AAGGACAACTGAGAGAGAAACTGGTCAGTGGGACCCTGCCATCCAGGTCCCTCACTTCCT</t>
  </si>
  <si>
    <t>ASRNV2003225511</t>
  </si>
  <si>
    <t>XR_592023</t>
  </si>
  <si>
    <t>LOC102553924</t>
  </si>
  <si>
    <t>chr13:85778893-85788740:+</t>
  </si>
  <si>
    <t>uncharacterized LOC102553924</t>
  </si>
  <si>
    <t>AGAAGAGATGCAGGCTGTGTGTTCTCACCAGAGAAACGAATCTTCAACCTTGGGCACCCC</t>
  </si>
  <si>
    <t>ASRNV2003489511</t>
  </si>
  <si>
    <t>XR_595539</t>
  </si>
  <si>
    <t>chr13:85778893-85787358:+</t>
  </si>
  <si>
    <t>TTCTTTAAGGCTCGGTTTGACTCCAGGAATTTGGGTTCTTCCAGGCTACCAAATAGACAG</t>
  </si>
  <si>
    <t>ASRN6AP1A10000980711</t>
  </si>
  <si>
    <t>ENSRNOT00000089770</t>
  </si>
  <si>
    <t>AABR07071969.1</t>
  </si>
  <si>
    <t>chr1:178595805-178608096:-</t>
  </si>
  <si>
    <t>AGTTCAAGACCTGGCTGGACACTGTCTCAGATTTTTCTAAAAATAAAAAGAGAGAGATCT</t>
  </si>
  <si>
    <t>ASRN6AP1A10053787511</t>
  </si>
  <si>
    <t>ENSRNOT00000093160</t>
  </si>
  <si>
    <t>chrX:20821228-20866227:-</t>
  </si>
  <si>
    <t>GGGCGTACGGGCTTTCATCGCGGATCCAGTTGGTTGTGCTCTCTTAGGAAACGACGACCA</t>
  </si>
  <si>
    <t>ASRNV2003489311</t>
  </si>
  <si>
    <t>XR_595536</t>
  </si>
  <si>
    <t>LOC103693676</t>
  </si>
  <si>
    <t>chr13:84535492-84536244:+</t>
  </si>
  <si>
    <t>uncharacterized LOC103693676</t>
  </si>
  <si>
    <t>TCACTGTCACTCATGATTATTTTCCTATGTCGGACAAACAAAGTGCATTTGGTTGTAATG</t>
  </si>
  <si>
    <t>ASRN6AP1A10001322611</t>
  </si>
  <si>
    <t>ENSRNOT00000081317</t>
  </si>
  <si>
    <t>AABR07067507.1</t>
  </si>
  <si>
    <t>chr9:50094617-50095325:-</t>
  </si>
  <si>
    <t>AGAGCATGTCCCTGGCTCTCAGAGGTCTTCATGGTATTAAAGGCAATACAATATTCCCAC</t>
  </si>
  <si>
    <t>ASRNV2003180211</t>
  </si>
  <si>
    <t>XR_591480</t>
  </si>
  <si>
    <t>AAGAGAGTGAGGAGCAGTATGGGAAAGTGTATCACAATGGCTTTTTAGAGCAGAGTCCCA</t>
  </si>
  <si>
    <t>ASRN6AP1A10000598011</t>
  </si>
  <si>
    <t>ENSRNOT00000092515</t>
  </si>
  <si>
    <t>AABR07064878.1</t>
  </si>
  <si>
    <t>chr6:99040565-99063904:+</t>
  </si>
  <si>
    <t>GACAGAAGAAACATACATCAGTTTGGATAAAAGGCTTACTTTGAACTCATTCCTGAGCCT</t>
  </si>
  <si>
    <t>uc.233+_P111</t>
  </si>
  <si>
    <t>uc.233+</t>
  </si>
  <si>
    <t>uc.233</t>
  </si>
  <si>
    <t>chr4:7214417-7214683:-</t>
  </si>
  <si>
    <t>TGTTAATTCCAGTAATAAAACGAGATGAGAACGCTGGCTGGGTAATTAGCGAGGAGGCTG</t>
  </si>
  <si>
    <t>ASRNV2002700611</t>
  </si>
  <si>
    <t>XR_338758</t>
  </si>
  <si>
    <t>LOC102555300</t>
  </si>
  <si>
    <t>chr10:71028163-71033059:+</t>
  </si>
  <si>
    <t>uncharacterized LOC102555300</t>
  </si>
  <si>
    <t>TACACTACTATACACTACCTAAAAGACTCATGGTCATTGTAAGAAGAAGACTTAGCAAGA</t>
  </si>
  <si>
    <t>ASRNV2003555611</t>
  </si>
  <si>
    <t>XR_596707</t>
  </si>
  <si>
    <t>LOC102555442</t>
  </si>
  <si>
    <t>chr17:26002034-26003238:-</t>
  </si>
  <si>
    <t>uncharacterized LOC102555442</t>
  </si>
  <si>
    <t>TAACCAAGCAGTGGGTACATTTAAGCAAAGGGTTAAAGTCAGCTTCAATCCACTGAAGTT</t>
  </si>
  <si>
    <t>ASRNV2003683011</t>
  </si>
  <si>
    <t>XR_600244</t>
  </si>
  <si>
    <t>LOC102553021</t>
  </si>
  <si>
    <t>chr3:66403183-66421798:-</t>
  </si>
  <si>
    <t>uncharacterized LOC102553021</t>
  </si>
  <si>
    <t>TGTTTGGCTATTTCCCCATCTTAAGGTGTCAGCCATTGTTAAGGGTATCCTGTGCGCTTA</t>
  </si>
  <si>
    <t>ASRN6AP1A10000439511</t>
  </si>
  <si>
    <t>ENSRNOT00000089930</t>
  </si>
  <si>
    <t>AABR07044752.1</t>
  </si>
  <si>
    <t>chr20:19554272-19555211:-</t>
  </si>
  <si>
    <t>GCGAGGCACAGGGCTAAACCGATCCAGGCCACTTCCAGTTGAATTTGGAGCAAACACGGC</t>
  </si>
  <si>
    <t>ASRNV2003665311</t>
  </si>
  <si>
    <t>XR_599289</t>
  </si>
  <si>
    <t>LOC103691380</t>
  </si>
  <si>
    <t>chr1:276902174-276957126:-</t>
  </si>
  <si>
    <t>uncharacterized LOC103691380</t>
  </si>
  <si>
    <t>AAGAGGAGACATCTTCTTTACTGAAGCCAGGAAATTCTGCCTCTACTTCAACCCTTGGGA</t>
  </si>
  <si>
    <t>ASRN6AP1A10000968211</t>
  </si>
  <si>
    <t>ENSRNOT00000084324</t>
  </si>
  <si>
    <t>LOC108348140</t>
  </si>
  <si>
    <t>chr20:3115840-3116058:+</t>
  </si>
  <si>
    <t>H-2 class I histocompatibility antigen, TLA(B) alpha chain-like [Source:RGD Symbol;Acc:11396749]</t>
  </si>
  <si>
    <t>TCTGGTCAGAACCTGTACTGAGCACACCCTTGGACCAAGACTCCTACCAAAGAGTACCAG</t>
  </si>
  <si>
    <t>ASRN6AP1A10000291311</t>
  </si>
  <si>
    <t>ENSRNOT00000086398</t>
  </si>
  <si>
    <t>AABR07009357.2</t>
  </si>
  <si>
    <t>chr2:94302449-94303608:+</t>
  </si>
  <si>
    <t>AAAGAGGAATCCATCCCCAACCAGGAAGCGGGAATATCTGCACCAGACCCAAGACCTTGG</t>
  </si>
  <si>
    <t>uc.402+_P111</t>
  </si>
  <si>
    <t>uc.402+</t>
  </si>
  <si>
    <t>uc.402</t>
  </si>
  <si>
    <t>chr19:17190483-17190728:-</t>
  </si>
  <si>
    <t>AAAGAAAGAGATGAAAGCCTGGAAAGGTTACTCGGTTTCAACTAATAACCTCAAGCCCTC</t>
  </si>
  <si>
    <t>ASRN6AP1A10001036511</t>
  </si>
  <si>
    <t>ENSRNOT00000081402</t>
  </si>
  <si>
    <t>AABR07048322.1</t>
  </si>
  <si>
    <t>chr5:73297430-73326615:-</t>
  </si>
  <si>
    <t>AAAGATAAAACTTTCATCAGGGCCTGTCAGCTGGGAATTGATTTCTGGTCTCATCACCAC</t>
  </si>
  <si>
    <t>uc.350-_P111</t>
  </si>
  <si>
    <t>uc.350-</t>
  </si>
  <si>
    <t>uc.350</t>
  </si>
  <si>
    <t>chr15:82331761-82332001:-</t>
  </si>
  <si>
    <t>CAAAAGCAACCGTCCTTGAAACAAATTTATTTACAGTCCATGTTACCACTTGAAACAACT</t>
  </si>
  <si>
    <t>uc.19-_P111</t>
  </si>
  <si>
    <t>uc.19-</t>
  </si>
  <si>
    <t>uc.19</t>
  </si>
  <si>
    <t>chr5:136250302-136250558:+</t>
  </si>
  <si>
    <t>TCAGCGTTTAGGTCCTGAATAGGGGGAGAAAGGAAAGGAAATCAATTTCAAAAGCAGGAG</t>
  </si>
  <si>
    <t>ASRN6AP1A10000495511</t>
  </si>
  <si>
    <t>ENSRNOT00000091707</t>
  </si>
  <si>
    <t>AABR07049682.1</t>
  </si>
  <si>
    <t>chr5:132773970-132800830:+</t>
  </si>
  <si>
    <t>TTTCCTTCATGTTTCTATTTCCGTTTTTAGAACCTGGACAGTTTTGTTCAATTCCTTCAC</t>
  </si>
  <si>
    <t>ASRN6AP1A10000592211</t>
  </si>
  <si>
    <t>ENSRNOT00000079809</t>
  </si>
  <si>
    <t>AABR07047256.1</t>
  </si>
  <si>
    <t>chr5:25339368-25341042:+</t>
  </si>
  <si>
    <t>ATGACAGAAGTTAGTACCAGGAGTGGGATATTGCTGTCATAGGCCTGATCATGCTTTTGT</t>
  </si>
  <si>
    <t>ASRNV2002837511</t>
  </si>
  <si>
    <t>XR_346875</t>
  </si>
  <si>
    <t>LOC102551951</t>
  </si>
  <si>
    <t>chr5:165169284-165192491:+</t>
  </si>
  <si>
    <t>uncharacterized LOC102551951</t>
  </si>
  <si>
    <t>CCTGTTTCTCAAAGCTAATCCTAATAAAGTTAACTGGGGCTTGCTGTGTCCCAGTACTGT</t>
  </si>
  <si>
    <t>ASRNV2003694011</t>
  </si>
  <si>
    <t>XR_600753</t>
  </si>
  <si>
    <t>LOC102554160</t>
  </si>
  <si>
    <t>chr4:120127726-120134228:-</t>
  </si>
  <si>
    <t>uncharacterized LOC102554160</t>
  </si>
  <si>
    <t>TGGGTGTATCTCTCTCTGTGTGTATTTATATATCTTGGAAATAGACCATCATCTTCAAGA</t>
  </si>
  <si>
    <t>ASRNV2003493711</t>
  </si>
  <si>
    <t>XR_595667</t>
  </si>
  <si>
    <t>Glmn</t>
  </si>
  <si>
    <t>chr14:3204885-3236488:+</t>
  </si>
  <si>
    <t>glomulin, FKBP associated protein</t>
  </si>
  <si>
    <t>GTAGGTAAGTCTTGTTAGTAGGTAAGTCTTGTTGGTAGGTAAGTAAGTCTTGTTGGTAGG</t>
  </si>
  <si>
    <t>ASRNV2002682411</t>
  </si>
  <si>
    <t>XR_145733</t>
  </si>
  <si>
    <t>LOC100910701</t>
  </si>
  <si>
    <t>chr1:34267457-34271756:-</t>
  </si>
  <si>
    <t>uncharacterized LOC100910701</t>
  </si>
  <si>
    <t>AAGTTGGTTTCCTTTCCAACTCTTCAGACTAGGTAGGTGTACTGGCTGGTTTTGTGTGTC</t>
  </si>
  <si>
    <t>ASRN6AP1A10000593611</t>
  </si>
  <si>
    <t>ENSRNOT00000083794</t>
  </si>
  <si>
    <t>AABR07004482.2</t>
  </si>
  <si>
    <t>chr1:144891366-144896140:-</t>
  </si>
  <si>
    <t>TCTTTAGCTCTCACACCATCCTAATAGAACCTTTAGTCTACAAATTGGCTTCTCATAAAT</t>
  </si>
  <si>
    <t>ASRN6AP1A10000582211</t>
  </si>
  <si>
    <t>ENSRNOT00000089368</t>
  </si>
  <si>
    <t>AABR07063613.1</t>
  </si>
  <si>
    <t>chr6:37188670-37206037:+</t>
  </si>
  <si>
    <t>AGAAAGAAAGTAAAAGGTGAGTAGGGTATAAGAAATATGATTATTACAGCTTTACAGGGG</t>
  </si>
  <si>
    <t>uc.115-_P111</t>
  </si>
  <si>
    <t>uc.115-</t>
  </si>
  <si>
    <t>uc.115</t>
  </si>
  <si>
    <t>chr9:3810451-3810670:+</t>
  </si>
  <si>
    <t>CCCTCCTTCTCTGAGTTCAGCAACTAATTATATTTTTAAATAATGGCTACCATTGAACAC</t>
  </si>
  <si>
    <t>ASRNV2003159311</t>
  </si>
  <si>
    <t>XR_591240</t>
  </si>
  <si>
    <t>LOC100912003</t>
  </si>
  <si>
    <t>chr13:38553912-38561652:+</t>
  </si>
  <si>
    <t>uncharacterized LOC100912003</t>
  </si>
  <si>
    <t>ATAGTGGAATGGAGTGAGGAGACCTCACTTTGAAATATAGCCATTTCTCCTTCTCCCTAG</t>
  </si>
  <si>
    <t>ASRNV2003290311</t>
  </si>
  <si>
    <t>XR_592786</t>
  </si>
  <si>
    <t>LOC100125366</t>
  </si>
  <si>
    <t>chr5:166864300-166872127:+</t>
  </si>
  <si>
    <t>40S ribosomal protein S2</t>
  </si>
  <si>
    <t>TCTAGGCTGGAGATATACAGGAAAACACCAAATGGCGGATGATGCCGGTGCAGCGGAAGG</t>
  </si>
  <si>
    <t>ASRNV2003156611</t>
  </si>
  <si>
    <t>XR_591209</t>
  </si>
  <si>
    <t>LOC103691626</t>
  </si>
  <si>
    <t>chr2:193062754-193085309:-</t>
  </si>
  <si>
    <t>uncharacterized LOC103691626</t>
  </si>
  <si>
    <t>CAATCCCTCCTTTCTTCTTTGTTATAAATTAATAAAGCCTTGACAATCATCCCTGACAAG</t>
  </si>
  <si>
    <t>ASRNV2003699311</t>
  </si>
  <si>
    <t>XR_600962</t>
  </si>
  <si>
    <t>LOC103695241</t>
  </si>
  <si>
    <t>chr1:240947-534608:+</t>
  </si>
  <si>
    <t>uncharacterized LOC103695241</t>
  </si>
  <si>
    <t>CAACTATTGATTACTGCAAGTTCAGGAATTCTGAAGCCATTTTCTGACTACTATGGGGAT</t>
  </si>
  <si>
    <t>ASRNV2003645411</t>
  </si>
  <si>
    <t>XR_598311</t>
  </si>
  <si>
    <t>LOC103694959</t>
  </si>
  <si>
    <t>chr18:49992616-49992681:-</t>
  </si>
  <si>
    <t>uncharacterized LOC103694959</t>
  </si>
  <si>
    <t>CAAAAAAGCCCACAAACATATGGAAGAGATGTATCTTGGTTTTGTGTGTGTGTGTGTGTG</t>
  </si>
  <si>
    <t>ASRNV2002927311</t>
  </si>
  <si>
    <t>XR_355390</t>
  </si>
  <si>
    <t>LOC102553332</t>
  </si>
  <si>
    <t>chr7:34175943-34184805:+</t>
  </si>
  <si>
    <t>uncharacterized LOC102553332</t>
  </si>
  <si>
    <t>GTGGTTCTCAACCTGTAGGTTGCTACCCTTTAGGCAAACTTCTATCTCTAAAAAATATCT</t>
  </si>
  <si>
    <t>ASRNV2003110211</t>
  </si>
  <si>
    <t>XR_590665</t>
  </si>
  <si>
    <t>LOC103691349</t>
  </si>
  <si>
    <t>chr1:255136793-255140626:+</t>
  </si>
  <si>
    <t>uncharacterized LOC103691349</t>
  </si>
  <si>
    <t>GGTCATTGCTAGAGACAGACAGACAGACAGATTGACTTGATTTCTATGTTTTGATATTTT</t>
  </si>
  <si>
    <t>ASRN6AP1A10001028111</t>
  </si>
  <si>
    <t>ENSRNOT00000087028</t>
  </si>
  <si>
    <t>AABR07050487.1</t>
  </si>
  <si>
    <t>chr5:167061794-167087844:+</t>
  </si>
  <si>
    <t>TCCGCTGGAGGTTCAGGTATAGGTGGTTGTGACACCGACTGGCATCAGAGCTGGGAACCG</t>
  </si>
  <si>
    <t>ASRN6AP1A10001072211</t>
  </si>
  <si>
    <t>ENSRNOT00000079756</t>
  </si>
  <si>
    <t>AABR07031489.1</t>
  </si>
  <si>
    <t>chr18:15553975-15558178:-</t>
  </si>
  <si>
    <t>CAAGTTGCCTTTGGTCCTGGTGTTTTATCACTCTAATAGAAACCCAAACTAAAACAATTC</t>
  </si>
  <si>
    <t>ASRNV2003635411</t>
  </si>
  <si>
    <t>XR_597989</t>
  </si>
  <si>
    <t>LOC103694880</t>
  </si>
  <si>
    <t>chrUn_KL568424v1:50975-52394:+</t>
  </si>
  <si>
    <t>chrUn_KL568424v1</t>
  </si>
  <si>
    <t>uncharacterized LOC103694880</t>
  </si>
  <si>
    <t>TTCCAGAACGCAGTGTCCTCAGTCAGGTGGGAGAGGGTCTAGAGCCAGGTGCTCAAGTTA</t>
  </si>
  <si>
    <t>ASRNV2002842411</t>
  </si>
  <si>
    <t>XR_347202</t>
  </si>
  <si>
    <t>LOC102555435</t>
  </si>
  <si>
    <t>chr6:65744965-65750978:+</t>
  </si>
  <si>
    <t>uncharacterized LOC102555435</t>
  </si>
  <si>
    <t>CTTTTTCCTCTAAAACCATGAAGAAGACAATGATGATGAGAAGAAGGGGAAGAAGAGTAG</t>
  </si>
  <si>
    <t>ASRNV2003486511</t>
  </si>
  <si>
    <t>XR_595428</t>
  </si>
  <si>
    <t>Ikbke</t>
  </si>
  <si>
    <t>chr13:48031324-48053537:-</t>
  </si>
  <si>
    <t>inhibitor of kappa light polypeptide gene enhancer in B-cells, kinase epsilon</t>
  </si>
  <si>
    <t>CCGGAATAAGCTAGAAATCCGGGGAGGTGGTTGCTGTAAAGGTCTTCAACTCAGCCAGCT</t>
  </si>
  <si>
    <t>ASRNV2003656811</t>
  </si>
  <si>
    <t>XR_598840</t>
  </si>
  <si>
    <t>LOC102546798</t>
  </si>
  <si>
    <t>chr1:194970242-195014149:-</t>
  </si>
  <si>
    <t>uncharacterized LOC102546798</t>
  </si>
  <si>
    <t>CACATGAATTTAGTAGCAGTCAAAACCTGAATAGGAGATATATGAGCATGGACAGAGAAA</t>
  </si>
  <si>
    <t>ASRN6AP1A10001176111</t>
  </si>
  <si>
    <t>ENSRNOT00000080272</t>
  </si>
  <si>
    <t>AABR07024875.1</t>
  </si>
  <si>
    <t>chr16:20361500-20363003:-</t>
  </si>
  <si>
    <t>TTCATGCGGAGGTCAGAGAACAAACAGCTTGCAGGAGCCAGTTTCTCTTTCCATTATGAG</t>
  </si>
  <si>
    <t>ASRN6AP1A10000331411</t>
  </si>
  <si>
    <t>ENSRNOT00000083729</t>
  </si>
  <si>
    <t>AABR07008309.1</t>
  </si>
  <si>
    <t>chr2:52783382-52785194:+</t>
  </si>
  <si>
    <t>CAGCCAAAAACCTCATGTGAAATCCTCTCACAGAAACATCACCGGACTGCAAAATCAATG</t>
  </si>
  <si>
    <t>ASRNV2003696011</t>
  </si>
  <si>
    <t>XR_600830</t>
  </si>
  <si>
    <t>LOC102546745</t>
  </si>
  <si>
    <t>chr4:158827435-158875670:-</t>
  </si>
  <si>
    <t>uncharacterized LOC102546745</t>
  </si>
  <si>
    <t>GCATTAATTTTCAAAGCAGTGGCAGGGGAGAAAATATTACTTTCTTTTCCTATCCTAAGA</t>
  </si>
  <si>
    <t>ASRNV2003261311</t>
  </si>
  <si>
    <t>XR_592454</t>
  </si>
  <si>
    <t>LOC103692324</t>
  </si>
  <si>
    <t>chr13:93897799-93901418:-</t>
  </si>
  <si>
    <t>uncharacterized LOC103692324</t>
  </si>
  <si>
    <t>ACCCTCAAAAAAGTTTGTAGCTTAGTGCTCGCTGACTGTCTATCATGTCTGTCTGTCTGC</t>
  </si>
  <si>
    <t>ASRN6AP1A10001128611</t>
  </si>
  <si>
    <t>ENSRNOT00000088831</t>
  </si>
  <si>
    <t>LOC102551080</t>
  </si>
  <si>
    <t>chr1:54297868-54300583:+</t>
  </si>
  <si>
    <t>uncharacterized LOC102551080 [Source:RGD Symbol;Acc:7511815]</t>
  </si>
  <si>
    <t>TCTCCAGCCTCTCTTGTTCTTCCTTGACAAGTTTCCTGCAGATCTAAAAGATCCAGGCAA</t>
  </si>
  <si>
    <t>ASRN6AP1A10000041711</t>
  </si>
  <si>
    <t>ENSRNOT00000084859</t>
  </si>
  <si>
    <t>AABR07006713.1</t>
  </si>
  <si>
    <t>chr1:248987572-249005123:+</t>
  </si>
  <si>
    <t>AAGGAAGGGCAGAAGGGCAAATCAAACTGTCTATGTGAAAAGGTCCAAATAAGTGGATTC</t>
  </si>
  <si>
    <t>ASRNV2003022411</t>
  </si>
  <si>
    <t>XR_589542</t>
  </si>
  <si>
    <t>LOC102557414</t>
  </si>
  <si>
    <t>chr12:104426-108646:-</t>
  </si>
  <si>
    <t>uncharacterized LOC102557414</t>
  </si>
  <si>
    <t>AGGAATACTGTGTATAAGACCTAAATTTCATTGGAAGAACCTGACTGAGGAAGTGAAAAG</t>
  </si>
  <si>
    <t>ASRNV2003302911</t>
  </si>
  <si>
    <t>XR_592932</t>
  </si>
  <si>
    <t>LOC103692584</t>
  </si>
  <si>
    <t>chr6:30412800-30432125:-</t>
  </si>
  <si>
    <t>uncharacterized LOC103692584</t>
  </si>
  <si>
    <t>AAATTCCTTTGGATTCCATTTCCCCTTCCCAGGAAGATTCACATTTCCCTCCTATTGGAT</t>
  </si>
  <si>
    <t>ASRNV2003301311</t>
  </si>
  <si>
    <t>XR_592913</t>
  </si>
  <si>
    <t>LOC103692571</t>
  </si>
  <si>
    <t>chr6:26833106-26836124:-</t>
  </si>
  <si>
    <t>uncharacterized LOC103692571</t>
  </si>
  <si>
    <t>AAAGAAAGAAAATTCACAGTGGCAGGCAGGGCAATCTGGAGGGGAAATGGGTTAGTTTCT</t>
  </si>
  <si>
    <t>uc.383+_P111</t>
  </si>
  <si>
    <t>uc.383+</t>
  </si>
  <si>
    <t>uc.383</t>
  </si>
  <si>
    <t>chr3:107102701-107102970:+</t>
  </si>
  <si>
    <t>CTAATAAAATAAATGAAACAGCTTTAAAAGCTTCTGCAAAACACATGGGTCTTGTCTCCC</t>
  </si>
  <si>
    <t>ASRN6AP1A10000491411</t>
  </si>
  <si>
    <t>ENSRNOT00000079937</t>
  </si>
  <si>
    <t>AABR07043429.2</t>
  </si>
  <si>
    <t>chr19:28316342-28318898:-</t>
  </si>
  <si>
    <t>TGTATTCTGCTCATCCTAGTCTATATCAGTCTACAACACACATTCCTTATTGACTGTGTG</t>
  </si>
  <si>
    <t>ASRNV2002761311</t>
  </si>
  <si>
    <t>XR_342315</t>
  </si>
  <si>
    <t>LOC102553276</t>
  </si>
  <si>
    <t>chr19:35162148-35191358:+</t>
  </si>
  <si>
    <t>uncharacterized LOC102553276</t>
  </si>
  <si>
    <t>TTTGAAGAAGTTGGTGGTGTGTGTGTGGGAAGAGCTGAACTTTGAAGTCCCATAGCTTGA</t>
  </si>
  <si>
    <t>ASRN6AP1A10000583811</t>
  </si>
  <si>
    <t>ENSRNOT00000085247</t>
  </si>
  <si>
    <t>AABR07056509.1</t>
  </si>
  <si>
    <t>chr7:27589756-27591194:+</t>
  </si>
  <si>
    <t>TCGCTGAAGTCTTTCTCGGGGCTCCAACCTTGTTCTTCCAGGTGTGGCTTTGCATTGAAC</t>
  </si>
  <si>
    <t>ASRN6AP1A10000189011</t>
  </si>
  <si>
    <t>ENSRNOT00000080877</t>
  </si>
  <si>
    <t>AABR07017649.2</t>
  </si>
  <si>
    <t>chr15:29648911-29652711:-</t>
  </si>
  <si>
    <t>AGGGTACACATGAACAGACCCATGGCTCCTCTGCATATGGAGACGATGGCCTTGTTGGAC</t>
  </si>
  <si>
    <t>ASRN6AP1A10065699811</t>
  </si>
  <si>
    <t>NM_001270610</t>
  </si>
  <si>
    <t>Grin1</t>
  </si>
  <si>
    <t>chr3:2507745-2534663:-</t>
  </si>
  <si>
    <t>GAAGAACCTGCAGCAGTACCATCCCACTGATATCACGGGCCCGCTCAACCTCTCAGATCC</t>
  </si>
  <si>
    <t>ASRN6AP1A10001177011</t>
  </si>
  <si>
    <t>ENSRNOT00000086150</t>
  </si>
  <si>
    <t>AABR07054352.3</t>
  </si>
  <si>
    <t>chr3:149257755-149259552:-</t>
  </si>
  <si>
    <t>GTGGTGTCTCTTCACAGCAAAGGAACAGTAAGTGTGTGAACGTCTATAATCCCAGGAGGA</t>
  </si>
  <si>
    <t>ASRN6AP1A10058920411</t>
  </si>
  <si>
    <t>NM_001025044</t>
  </si>
  <si>
    <t>Ccdc146</t>
  </si>
  <si>
    <t>chr4:10269798-10421724:+</t>
  </si>
  <si>
    <t>TCCCAGCACAGCACTTAACGACTTAAATCTCAGCCTCAAAACGATGCCGAACTGTGAGAA</t>
  </si>
  <si>
    <t>ASRN6AP1A10089922611</t>
  </si>
  <si>
    <t>ENSRNOT00000090105</t>
  </si>
  <si>
    <t>AABR07002674.1</t>
  </si>
  <si>
    <t>chr1:80190219-80191618:-</t>
  </si>
  <si>
    <t>TCTGGGCTGTACTGCATCAGACCCCCGGGGAATGTCAGGAGAAGAGGTGAGATGGGTGGA</t>
  </si>
  <si>
    <t>ASRNV2002858611</t>
  </si>
  <si>
    <t>XR_348134</t>
  </si>
  <si>
    <t>LOC102549885</t>
  </si>
  <si>
    <t>chr7:124791720-124794586:+</t>
  </si>
  <si>
    <t>uncharacterized LOC102549885</t>
  </si>
  <si>
    <t>TGCTCCCTGGCTTTCCTTGTTCTCAGTTTTAAGAGCAGAATAAAGGCCTGGAGATGAATG</t>
  </si>
  <si>
    <t>ASRN6AP1A10001090111</t>
  </si>
  <si>
    <t>ENSRNOT00000088365</t>
  </si>
  <si>
    <t>AABR07049701.1</t>
  </si>
  <si>
    <t>chr5:133889760-133895461:-</t>
  </si>
  <si>
    <t>CACCCACATGCACACATCCATACAGACATACACACATACGATACTGAAATTAAAATTAAT</t>
  </si>
  <si>
    <t>ASRNV2003058111</t>
  </si>
  <si>
    <t>XR_590054</t>
  </si>
  <si>
    <t>LOC102555005</t>
  </si>
  <si>
    <t>chr12:13260450-13263666:+</t>
  </si>
  <si>
    <t>uncharacterized LOC102555005</t>
  </si>
  <si>
    <t>ACCTTGAACATTCAGTCCAGAAGAAATTTCAAGGCTCTGCTAATCTGTCCCAATCTGAGG</t>
  </si>
  <si>
    <t>ASRN6AP1A10001139711</t>
  </si>
  <si>
    <t>ENSRNOT00000082231</t>
  </si>
  <si>
    <t>AABR07058907.2</t>
  </si>
  <si>
    <t>chr7:142300414-142302934:+</t>
  </si>
  <si>
    <t>ACCATGATGTATAACTTCACTAACACAGTAGTAAAACAGGAAAGAAAGAAAAGGAAGGGG</t>
  </si>
  <si>
    <t>ASRN6AP1A10001182011</t>
  </si>
  <si>
    <t>ENSRNOT00000079586</t>
  </si>
  <si>
    <t>AABR07071747.1</t>
  </si>
  <si>
    <t>chr8:129156134-129157928:-</t>
  </si>
  <si>
    <t>GAAGAAAAGTTAACACAGAAAAGCTTTGGAATTCCTCTGAGATCTGGAGCTGGAGAGATG</t>
  </si>
  <si>
    <t>ASRNV2003148111</t>
  </si>
  <si>
    <t>XR_591107</t>
  </si>
  <si>
    <t>LOC103691571</t>
  </si>
  <si>
    <t>chr2:156302783-156308229:-</t>
  </si>
  <si>
    <t>uncharacterized LOC103691571</t>
  </si>
  <si>
    <t>GCAAGGCAAGAATTGACCAAACCAACTTTCTCCTTTATTTTATTCTACACATGTAGCATA</t>
  </si>
  <si>
    <t>ASRNV2003169211</t>
  </si>
  <si>
    <t>XR_591353</t>
  </si>
  <si>
    <t>LOC102547009</t>
  </si>
  <si>
    <t>chr2:239067734-239074577:+</t>
  </si>
  <si>
    <t>uncharacterized LOC102547009</t>
  </si>
  <si>
    <t>TCATCTGTTGGTAAAAACAGAATCCAGTGTAGGACTGTGTGTATGTGTGTGTTTGTGTGT</t>
  </si>
  <si>
    <t>ASRN6AP1A10000443011</t>
  </si>
  <si>
    <t>ENSRNOT00000089567</t>
  </si>
  <si>
    <t>AABR07060154.1</t>
  </si>
  <si>
    <t>chr4:59383687-59401864:+</t>
  </si>
  <si>
    <t>GAGGTCACATCTGTTTCTGTCTTTTCCTTGATCCTCCCCAAGAACCAGAGAGAAAGAAGG</t>
  </si>
  <si>
    <t>ASRN6AP1A10001140611</t>
  </si>
  <si>
    <t>ENSRNOT00000078191</t>
  </si>
  <si>
    <t>AABR07052452.1</t>
  </si>
  <si>
    <t>chr3:54948087-54949454:-</t>
  </si>
  <si>
    <t>TATGTATGTGTGTTTGTGTTTGTGTGCAGAATTGTCAAAGTCAGTCTGGAGGTTAAACCT</t>
  </si>
  <si>
    <t>ASRN6AP1A10000533911</t>
  </si>
  <si>
    <t>ENSRNOT00000079904</t>
  </si>
  <si>
    <t>AABR07031388.1</t>
  </si>
  <si>
    <t>chr18:12102103-12116717:-</t>
  </si>
  <si>
    <t>TTATAAAGGACAACATTTAGTCAGGGCTGGCTTACAGATTTAGAGGTTTAGTCATCTGGA</t>
  </si>
  <si>
    <t>ASRNV2003002111</t>
  </si>
  <si>
    <t>XR_589256</t>
  </si>
  <si>
    <t>LOC103690244</t>
  </si>
  <si>
    <t>chr9:69885577-69888557:+</t>
  </si>
  <si>
    <t>uncharacterized LOC103690244</t>
  </si>
  <si>
    <t>TGTTAATCTATTGGCCCAAGAAGAAGATGACTCCTGTAAACCTAGCAACAGATTGAAAGA</t>
  </si>
  <si>
    <t>ASRNV2002931811</t>
  </si>
  <si>
    <t>XR_356262</t>
  </si>
  <si>
    <t>LOC102550292</t>
  </si>
  <si>
    <t>chr8:51549856-51567200:+</t>
  </si>
  <si>
    <t>uncharacterized LOC102550292</t>
  </si>
  <si>
    <t>AAGAAGTCCCCGTGTTGTGTCTGTGTAGCAAAGGACAATAAAACATGGCCCTGTCAAACT</t>
  </si>
  <si>
    <t>ASRN6AP1A10001076111</t>
  </si>
  <si>
    <t>ENSRNOT00000089190</t>
  </si>
  <si>
    <t>AABR07027394.2</t>
  </si>
  <si>
    <t>chr17:28008223-28008868:-</t>
  </si>
  <si>
    <t>GGGGAGTGACCTTTGTGAAACATGAAGGAGGGGGAGAGGAGGGTATAGGCAGTGATAGCT</t>
  </si>
  <si>
    <t>ASRN6AP1A10001130311</t>
  </si>
  <si>
    <t>ENSRNOT00000083465</t>
  </si>
  <si>
    <t>AABR07045217.1</t>
  </si>
  <si>
    <t>chr20:38136639-38140467:+</t>
  </si>
  <si>
    <t>CTGGGTCTGGATTGAATCAGAGAAGATGCACCTAACCCTCAAGAGACTGGAGGCCCTAGG</t>
  </si>
  <si>
    <t>ASRNV2003612411</t>
  </si>
  <si>
    <t>XR_597434</t>
  </si>
  <si>
    <t>LOC102555751</t>
  </si>
  <si>
    <t>chr20:42751575-42759448:-</t>
  </si>
  <si>
    <t>uncharacterized LOC102555751</t>
  </si>
  <si>
    <t>AAGCATTTGGAGCAGCCTGCAGTGCCCAGAATGGAGCTGTTGGCAAATCGCAGTCCACAC</t>
  </si>
  <si>
    <t>ASRNV2003335111</t>
  </si>
  <si>
    <t>XR_593302</t>
  </si>
  <si>
    <t>LOC102552467</t>
  </si>
  <si>
    <t>chr7:20382314-20384820:-</t>
  </si>
  <si>
    <t>uncharacterized LOC102552467</t>
  </si>
  <si>
    <t>GTAAGAGGGAGAGCTGAATCAACAAACCCTCACTAATCCTTTTTTCCCTTGCTCTGCTAG</t>
  </si>
  <si>
    <t>ASRNV2002804111</t>
  </si>
  <si>
    <t>XR_344829</t>
  </si>
  <si>
    <t>LOC102550392</t>
  </si>
  <si>
    <t>chr3:9108798-9115734:+</t>
  </si>
  <si>
    <t>uncharacterized LOC102550392</t>
  </si>
  <si>
    <t>TGTGGAGGCAGGAGGTTCGGTTTACAAAAGTCAAGTGTGGATTAAACACCGTGAACTACA</t>
  </si>
  <si>
    <t>ASRNV2002726211</t>
  </si>
  <si>
    <t>XR_340285</t>
  </si>
  <si>
    <t>LOC102546417</t>
  </si>
  <si>
    <t>chr14:53034003-53049541:+</t>
  </si>
  <si>
    <t>uncharacterized LOC102546417</t>
  </si>
  <si>
    <t>GAAGAACTCTTCATTTTCCTCTCTATAGACTGATGAAAGCTTGTTTTGGGTAACCTTTAA</t>
  </si>
  <si>
    <t>ASRN6AP1A10000333311</t>
  </si>
  <si>
    <t>ENSRNOT00000086364</t>
  </si>
  <si>
    <t>AABR07016731.1</t>
  </si>
  <si>
    <t>chr14:113149496-113150077:+</t>
  </si>
  <si>
    <t>AAAACCACGTACCAGGAGTGCTGATACACCCGACAGCAGAGGTAAGACCAACTCTTCTGC</t>
  </si>
  <si>
    <t>ASRN6AP1A10000930211</t>
  </si>
  <si>
    <t>ENSRNOT00000077239</t>
  </si>
  <si>
    <t>AABR07063804.1</t>
  </si>
  <si>
    <t>chr6:49617282-49617990:+</t>
  </si>
  <si>
    <t>CCATTGGCTAGTGCATTGATGGACAGGTCCCCAGGGCCAGATGAACTACAGGGAGGGACT</t>
  </si>
  <si>
    <t>ASRN6AP1A10000493511</t>
  </si>
  <si>
    <t>ENSRNOT00000090002</t>
  </si>
  <si>
    <t>AABR07058578.2</t>
  </si>
  <si>
    <t>chr7:125617538-125618728:-</t>
  </si>
  <si>
    <t>CACCAGAGGTAGTGGATAAGAGAGGCAGGGGAGAAGTGGACCTGTTTAGAAAGGTTCTTT</t>
  </si>
  <si>
    <t>ASRN6AP1A10024964111</t>
  </si>
  <si>
    <t>ENSRNOT00000076900</t>
  </si>
  <si>
    <t>Mettl13</t>
  </si>
  <si>
    <t>chr13:80420025-80434825:-</t>
  </si>
  <si>
    <t>methyltransferase like 13 [Source:RGD Symbol;Acc:1311526]</t>
  </si>
  <si>
    <t>GTGGACCAACTTTTCCTGCAGAAGGTCAAAAGCATCCTGTCTCGTGAAGGGCATATGTGT</t>
  </si>
  <si>
    <t>ASRN6AP1A10000192311</t>
  </si>
  <si>
    <t>ENSRNOT00000080587</t>
  </si>
  <si>
    <t>AABR07048321.2</t>
  </si>
  <si>
    <t>chr5:72995650-72996288:+</t>
  </si>
  <si>
    <t>ATCACTTTGATGTTTCTCTTTCCATGTTCATCAGCCACTTCTGAAAGGAAAATGCAAAGT</t>
  </si>
  <si>
    <t>ASRNV2002729111</t>
  </si>
  <si>
    <t>XR_340471</t>
  </si>
  <si>
    <t>LOC102553689</t>
  </si>
  <si>
    <t>chr14:107841890-107866037:-</t>
  </si>
  <si>
    <t>uncharacterized LOC102553689</t>
  </si>
  <si>
    <t>AAATGAAGCCCTCAGTATGACCTATGTATGCATCACCTTTATAAGAATCCCACTTCTTGT</t>
  </si>
  <si>
    <t>ASRN6AP1A10000885311</t>
  </si>
  <si>
    <t>ENSRNOT00000088827</t>
  </si>
  <si>
    <t>AABR07043510.1</t>
  </si>
  <si>
    <t>chr19:28986730-28990676:-</t>
  </si>
  <si>
    <t>GTTGTTCAGATGGTGATACCCATTTGCATGTGTTCTTAATGTGGACCTAAGGAAAGAGAG</t>
  </si>
  <si>
    <t>ASRN6AP1A10000534911</t>
  </si>
  <si>
    <t>ENSRNOT00000089837</t>
  </si>
  <si>
    <t>AABR07044796.1</t>
  </si>
  <si>
    <t>chr20:20921246-20931757:+</t>
  </si>
  <si>
    <t>TGGTAAACAACCGCTTTGTGTCTGGCATGTTCCCTTTTTAAACAGCCAAAAAGCCAGAGA</t>
  </si>
  <si>
    <t>ASRN6AP1A10097229111</t>
  </si>
  <si>
    <t>ENSRNOT00000089751</t>
  </si>
  <si>
    <t>AABR07021998.1</t>
  </si>
  <si>
    <t>chr13:101998508-101999346:+</t>
  </si>
  <si>
    <t>TGCCCCTTCAGTGAGGTGTCAGTCAGCTAAGCTGGCCTTGGCGCTTTTGCAGCTAGACCA</t>
  </si>
  <si>
    <t>ASRNV2002748211</t>
  </si>
  <si>
    <t>XR_341584</t>
  </si>
  <si>
    <t>LOC102548193</t>
  </si>
  <si>
    <t>chr17:37237498-37242967:+</t>
  </si>
  <si>
    <t>uncharacterized LOC102548193</t>
  </si>
  <si>
    <t>TTTGTCAGTGTTGGTTCGGCACTCCTGGGTTCAAGTGGACATCTTGCCTTAGCATCCCAG</t>
  </si>
  <si>
    <t>ASRN6AP1A10118983011</t>
  </si>
  <si>
    <t>ENSRNOT00000092528</t>
  </si>
  <si>
    <t>Shank1</t>
  </si>
  <si>
    <t>chr1:100322102-100330237:+</t>
  </si>
  <si>
    <t>SH3 and multiple ankyrin repeat domains 1 [Source:RGD Symbol;Acc:621011]</t>
  </si>
  <si>
    <t>CAGAAGAAGGACAGTGAGGGGTTCGGGTTCGTGCTCCGGGGGGCCAAGGACCCCCATCGA</t>
  </si>
  <si>
    <t>ASRN6AP1A10000782711</t>
  </si>
  <si>
    <t>ENSRNOT00000084790</t>
  </si>
  <si>
    <t>AABR07022053.1</t>
  </si>
  <si>
    <t>chr13:104468937-104471349:+</t>
  </si>
  <si>
    <t>TCTCTCTTCCTCTCCTGGCTTGACATGAATAACCTGCCTGATTCTCGGTACCGTGTTGGT</t>
  </si>
  <si>
    <t>ASRNV2003288511</t>
  </si>
  <si>
    <t>XR_592765</t>
  </si>
  <si>
    <t>LOC103692501</t>
  </si>
  <si>
    <t>chr5:159830285-159835968:+</t>
  </si>
  <si>
    <t>uncharacterized LOC103692501</t>
  </si>
  <si>
    <t>ATGTCCTGGAAGGAAGGAAAGAGTATGCCTGAGGGATCCGGAGGACAGGTAGCACCCTTG</t>
  </si>
  <si>
    <t>ASRNV2003452711</t>
  </si>
  <si>
    <t>XR_594879</t>
  </si>
  <si>
    <t>LOC102547955</t>
  </si>
  <si>
    <t>chr10:84881283-84903956:+</t>
  </si>
  <si>
    <t>uncharacterized LOC102547955</t>
  </si>
  <si>
    <t>CAACCAACATGAGGAGTCTAGACTGAAGGGGAAAACGCATACTCACATGCCCACGTGCAC</t>
  </si>
  <si>
    <t>ASRNV2003081111</t>
  </si>
  <si>
    <t>XR_590324</t>
  </si>
  <si>
    <t>LOC102549748</t>
  </si>
  <si>
    <t>chr1:127469608-127481662:-</t>
  </si>
  <si>
    <t>uncharacterized LOC102549748</t>
  </si>
  <si>
    <t>GTTCTCAACCTGTGGGTCGTGTCCTCTTTCATATGGGTCACATAAGACCATCAGAAAAAA</t>
  </si>
  <si>
    <t>ASRN6AP1A10000794711</t>
  </si>
  <si>
    <t>ENSRNOT00000092843</t>
  </si>
  <si>
    <t>LOC102547949</t>
  </si>
  <si>
    <t>chr2:254740130-254878840:+</t>
  </si>
  <si>
    <t>uncharacterized LOC102547949 [Source:RGD Symbol;Acc:7603781]</t>
  </si>
  <si>
    <t>GGGTAAACCAGGAAAGGGAATAACATTTGAAATGTAAAGGAAGAAAATATTCAATAAAAG</t>
  </si>
  <si>
    <t>glycosylated lysosomal membrane protein [Source:RGD Symbol;Acc:1303130]</t>
    <phoneticPr fontId="3" type="noConversion"/>
  </si>
  <si>
    <t>M1(mean)</t>
    <phoneticPr fontId="3" type="noConversion"/>
  </si>
  <si>
    <t>M0 (mean)</t>
    <phoneticPr fontId="3" type="noConversion"/>
  </si>
  <si>
    <t>Fold Change</t>
    <phoneticPr fontId="3" type="noConversion"/>
  </si>
  <si>
    <t xml:space="preserve">Fold change </t>
    <phoneticPr fontId="3" type="noConversion"/>
  </si>
  <si>
    <t>M1(mean)</t>
    <phoneticPr fontId="3" type="noConversion"/>
  </si>
  <si>
    <t>Fold change</t>
    <phoneticPr fontId="3" type="noConversion"/>
  </si>
  <si>
    <t>M2 (mean)</t>
    <phoneticPr fontId="3" type="noConversion"/>
  </si>
  <si>
    <t>M1 (mean)</t>
    <phoneticPr fontId="3" type="noConversion"/>
  </si>
  <si>
    <t>[A4, M1](Methylation_level)</t>
  </si>
  <si>
    <t>[A5, M1](Methylation_level)</t>
  </si>
  <si>
    <t>[A6, M1](Methylation_level)</t>
  </si>
  <si>
    <t>[A1, M0](Methylation_level)</t>
  </si>
  <si>
    <t>[A2, M0](Methylation_level)</t>
  </si>
  <si>
    <t>[A3, M0](Methylation_level)</t>
  </si>
  <si>
    <t>[A2,M0](Methylation_level)</t>
  </si>
  <si>
    <t>[A7, M2](Methylation_level)</t>
  </si>
  <si>
    <t>[A8, M2](Methylation_level)</t>
  </si>
  <si>
    <t>[A9, M2](Methylation_level)</t>
  </si>
  <si>
    <t>ASRN6AP1A10052792811</t>
  </si>
  <si>
    <t>NM_001108490</t>
  </si>
  <si>
    <t>Tm6sf1</t>
  </si>
  <si>
    <t>chr1:143657607-143703759:+</t>
  </si>
  <si>
    <t>TGATGCTTCCCACAGTGATGACGATGAGCTAAACCTCTGAAAATATTATAGAATCCGGTT</t>
  </si>
  <si>
    <t>ASRNV2003623611</t>
  </si>
  <si>
    <t>XR_597673</t>
  </si>
  <si>
    <t>LOC102554698</t>
  </si>
  <si>
    <t>chrX:80441024-80465856:+</t>
  </si>
  <si>
    <t>uncharacterized LOC102554698</t>
  </si>
  <si>
    <t>AAGACTCATAAACCTGAATCTCCAAAGTGTCCCCAGATAATATTATGATGACAATCATCC</t>
  </si>
  <si>
    <t>ASRNV2003445411</t>
  </si>
  <si>
    <t>XR_594797</t>
  </si>
  <si>
    <t>Trim37</t>
  </si>
  <si>
    <t>chr10:74436130-74552461:+</t>
  </si>
  <si>
    <t>tripartite motif-containing 37</t>
  </si>
  <si>
    <t>CACTTTCCAGCTGAAAACATTTCTCTCCAACACTACCACTTATTTCCTATTTGAAATTAC</t>
  </si>
  <si>
    <t>ASRN6AP1A10001040911</t>
  </si>
  <si>
    <t>ENSRNOT00000081367</t>
  </si>
  <si>
    <t>AABR07063599.1</t>
  </si>
  <si>
    <t>chr6:36729793-36731334:-</t>
  </si>
  <si>
    <t>CAAAAGAGGAATTCCAGGCCCTAGATGCTCGTCCCATCTCTAAATTAGTGAATCTGGTCC</t>
  </si>
  <si>
    <t>ASRNV2003103111</t>
  </si>
  <si>
    <t>XR_590580</t>
  </si>
  <si>
    <t>LOC103691283</t>
  </si>
  <si>
    <t>chr12:22434074-22434701:-</t>
  </si>
  <si>
    <t>uncharacterized LOC103691283</t>
  </si>
  <si>
    <t>CTCACCTATAAAACGGGACTTAACTATGACATCCCTTCTAAAAGAGCATTGGAGAATTAA</t>
  </si>
  <si>
    <t>ASRNV2003030011</t>
  </si>
  <si>
    <t>XR_589653</t>
  </si>
  <si>
    <t>LOC102551133</t>
  </si>
  <si>
    <t>chrX:18440755-18457507:-</t>
  </si>
  <si>
    <t>uncharacterized LOC102551133</t>
  </si>
  <si>
    <t>GCTCTCTTTTGTTGACACCCAGTCTTTGCTGTATTACATTAAAGTTGCATAAATCCATTA</t>
  </si>
  <si>
    <t>ASRNV2003376411</t>
  </si>
  <si>
    <t>XR_593759</t>
  </si>
  <si>
    <t>Tyk2</t>
  </si>
  <si>
    <t>chr8:22120774-22149820:-</t>
  </si>
  <si>
    <t>tyrosine kinase 2</t>
  </si>
  <si>
    <t>CTGAGCCGAGTCCACTATACAGAGCAGGAACCCTTAAATCCTATACTAGGGGCTGGAGAG</t>
  </si>
  <si>
    <t>ASRNV2003118211</t>
  </si>
  <si>
    <t>XR_590756</t>
  </si>
  <si>
    <t>LOC103691387</t>
  </si>
  <si>
    <t>chr1:280120624-280121879:-</t>
  </si>
  <si>
    <t>uncharacterized LOC103691387</t>
  </si>
  <si>
    <t>CCTTGTGGAGAGAAGCTTCAAGTAATTTGATTTGAGCCTAAAGATCTTGTGGGAAAAAAT</t>
  </si>
  <si>
    <t>ASRN6AP1A10000725611</t>
  </si>
  <si>
    <t>ENSRNOT00000077618</t>
  </si>
  <si>
    <t>AC095390.2</t>
  </si>
  <si>
    <t>chr12:51760127-51840207:-</t>
  </si>
  <si>
    <t>GGTTAATTCGGAATTAAGCATATGATACATGTTCAGACAGCAGTTTGTATATTCATATTT</t>
  </si>
  <si>
    <t>ASRNV2002883511</t>
  </si>
  <si>
    <t>XR_349637</t>
  </si>
  <si>
    <t>chrX:28686555-28699057:-</t>
  </si>
  <si>
    <t>uncharacterized LOC102549869</t>
  </si>
  <si>
    <t>AGTGTCTAAGGGATCCCTGTGAAAGATGGACTGATATTTTAAGAATGAAATTGAAAGCAA</t>
  </si>
  <si>
    <t>ASRNV2003436011</t>
  </si>
  <si>
    <t>XR_594688</t>
  </si>
  <si>
    <t>LOC102550895</t>
  </si>
  <si>
    <t>chr10:39182292-39193392:-</t>
  </si>
  <si>
    <t>uncharacterized LOC102550895</t>
  </si>
  <si>
    <t>GATACGAACCACACGTGTTCAATGTTCGGGTTGTTTGTTGATATTCACAATTTATCTAAT</t>
  </si>
  <si>
    <t>ASRN6AP1A10002927311</t>
  </si>
  <si>
    <t>NR_130639</t>
  </si>
  <si>
    <t>Taf13</t>
  </si>
  <si>
    <t>chr2:211359623-211370285:+</t>
  </si>
  <si>
    <t>TCTAAAGAACACTCATAAGGCAATGTCAATTGGAAGACAAGGTCGAGTGCAAGTTGAAGA</t>
  </si>
  <si>
    <t>ASRNV2002683211</t>
  </si>
  <si>
    <t>XR_145838</t>
  </si>
  <si>
    <t>LOC100361313</t>
  </si>
  <si>
    <t>chr2:148597549-148597982:+</t>
  </si>
  <si>
    <t>rCG49992-like</t>
  </si>
  <si>
    <t>AGATAAGGATGCTAAATTCTGCCTGATTCTGATACCGTAAGACTAAGCAGGTCCTCCCAC</t>
  </si>
  <si>
    <t>ASRNV2002835311</t>
  </si>
  <si>
    <t>XR_346759</t>
  </si>
  <si>
    <t>LOC102551009</t>
  </si>
  <si>
    <t>chr5:146990730-146991820:-</t>
  </si>
  <si>
    <t>uncharacterized LOC102551009</t>
  </si>
  <si>
    <t>TGTGTCATGGCATATCATTTACCTTGAGGCCACATTAATAAAATTCTGGAAGGCTCTGAA</t>
  </si>
  <si>
    <t>ASRNV2002831311</t>
  </si>
  <si>
    <t>XR_346452</t>
  </si>
  <si>
    <t>LOC102552818</t>
  </si>
  <si>
    <t>chr5:56565236-56566869:+</t>
  </si>
  <si>
    <t>uncharacterized LOC102552818</t>
  </si>
  <si>
    <t>CAAACTGTTCTTTTCCTCAAATGGCACCTATGTAGACTCAAAAGTAAAATTCACAATGCA</t>
  </si>
  <si>
    <t>ASRN6AP1A10002654111</t>
  </si>
  <si>
    <t>ENSRNOT00000022564</t>
  </si>
  <si>
    <t>Dner</t>
  </si>
  <si>
    <t>chr9:91966459-92065402:-</t>
  </si>
  <si>
    <t>delta/notch-like EGF repeat containing [Source:RGD Symbol;Acc:1359385]</t>
  </si>
  <si>
    <t>TGCCGAGATGGTGGCTCCTGTTCATTGTAATTTCCATGAACTTGGCAGGTTATACTGGAG</t>
  </si>
  <si>
    <t>ASRNV2003481611</t>
  </si>
  <si>
    <t>XR_595326</t>
  </si>
  <si>
    <t>Sirt4</t>
  </si>
  <si>
    <t>chr12:46869550-46876593:+</t>
  </si>
  <si>
    <t>sirtuin 4</t>
  </si>
  <si>
    <t>AAGGACCAGCTGTTCCCACACCCCCACGGGTACCCAACCTCTGGGAACAAGTGCTTTTTT</t>
  </si>
  <si>
    <t>ASRNV2003161111</t>
  </si>
  <si>
    <t>XR_591259</t>
  </si>
  <si>
    <t>LOC102548297</t>
  </si>
  <si>
    <t>chr2:207581069-207597156:-</t>
  </si>
  <si>
    <t>uncharacterized LOC102548297</t>
  </si>
  <si>
    <t>TTTCCAGACTGTGACCTCCAGTCTTTAAACACAGAATAAGAAAGGTTTCTTTCGGGGGTT</t>
  </si>
  <si>
    <t>ASRNV2003632611</t>
  </si>
  <si>
    <t>XR_597825</t>
  </si>
  <si>
    <t>LOC102550366</t>
  </si>
  <si>
    <t>chrX:158145224-158146974:+</t>
  </si>
  <si>
    <t>uncharacterized LOC102550366</t>
  </si>
  <si>
    <t>AGTTCTACGATTTCGGCGCCATTTTCGAGTGGAGTGAGAGGTGACTTGGGATCTAAAAAA</t>
  </si>
  <si>
    <t>ASRNV2002796111</t>
  </si>
  <si>
    <t>XR_344360</t>
  </si>
  <si>
    <t>Ndufc1</t>
  </si>
  <si>
    <t>chr2:140460748-140464723:-</t>
  </si>
  <si>
    <t>NADH:ubiquinone oxidoreductase subunit C1</t>
  </si>
  <si>
    <t>AATGGACTGGAATAAACTTTGGAGATACTACAGCATTGTGTTCGTAGTGCTCGGAGCAAG</t>
  </si>
  <si>
    <t>ASRNV2002938211</t>
  </si>
  <si>
    <t>XR_357043</t>
  </si>
  <si>
    <t>LOC100909946</t>
  </si>
  <si>
    <t>chr9:65545203-65548342:-</t>
  </si>
  <si>
    <t>uncharacterized LOC100909946</t>
  </si>
  <si>
    <t>CTACCGCAGAAGCAACTATCTTAACAGATTCTGTACTTTAAATATGCACCAGAACATTTA</t>
  </si>
  <si>
    <t>ASRNV2002774211</t>
  </si>
  <si>
    <t>XR_343126</t>
  </si>
  <si>
    <t>LOC102550036</t>
  </si>
  <si>
    <t>chr1:154371889-154377110:-</t>
  </si>
  <si>
    <t>uncharacterized LOC102550036</t>
  </si>
  <si>
    <t>CCAGGAACACCTCGAGTAATGTATTTGCTTTACTAAAGAATGACTTGTATGAGAAGAAAA</t>
  </si>
  <si>
    <r>
      <t>Table S4-1 The hyper m</t>
    </r>
    <r>
      <rPr>
        <b/>
        <vertAlign val="superscript"/>
        <sz val="10"/>
        <color theme="1"/>
        <rFont val="Times New Roman"/>
        <family val="1"/>
      </rPr>
      <t>6</t>
    </r>
    <r>
      <rPr>
        <b/>
        <sz val="10"/>
        <color theme="1"/>
        <rFont val="Times New Roman"/>
        <family val="2"/>
      </rPr>
      <t>A methylaiton of lncRNA between M1-L and M0-L</t>
    </r>
  </si>
  <si>
    <r>
      <t>Table S4-2 The hypo m</t>
    </r>
    <r>
      <rPr>
        <b/>
        <vertAlign val="superscript"/>
        <sz val="10"/>
        <color theme="1"/>
        <rFont val="Times New Roman"/>
        <family val="1"/>
      </rPr>
      <t>6</t>
    </r>
    <r>
      <rPr>
        <b/>
        <sz val="10"/>
        <color theme="1"/>
        <rFont val="Times New Roman"/>
        <family val="2"/>
      </rPr>
      <t>A methylaiton of lncRNA between M1-L and M0-L</t>
    </r>
  </si>
  <si>
    <r>
      <t>Table S4-3 The hypo m</t>
    </r>
    <r>
      <rPr>
        <b/>
        <vertAlign val="superscript"/>
        <sz val="10"/>
        <color theme="1"/>
        <rFont val="Times New Roman"/>
        <family val="1"/>
      </rPr>
      <t>6</t>
    </r>
    <r>
      <rPr>
        <b/>
        <sz val="10"/>
        <color theme="1"/>
        <rFont val="Times New Roman"/>
        <family val="2"/>
      </rPr>
      <t>A methylaiton of lncRNA between M2-L and M0-L</t>
    </r>
  </si>
  <si>
    <r>
      <t>Table S4-4 The hypo m</t>
    </r>
    <r>
      <rPr>
        <b/>
        <vertAlign val="superscript"/>
        <sz val="10"/>
        <color theme="1"/>
        <rFont val="Times New Roman"/>
        <family val="1"/>
      </rPr>
      <t>6</t>
    </r>
    <r>
      <rPr>
        <b/>
        <sz val="10"/>
        <color theme="1"/>
        <rFont val="Times New Roman"/>
        <family val="2"/>
      </rPr>
      <t>A methylaiton of lncRNA between M2-L and M0-L</t>
    </r>
  </si>
  <si>
    <r>
      <t>Table S4-5 The hyper m</t>
    </r>
    <r>
      <rPr>
        <b/>
        <vertAlign val="superscript"/>
        <sz val="10"/>
        <color theme="1"/>
        <rFont val="Times New Roman"/>
        <family val="1"/>
      </rPr>
      <t>6</t>
    </r>
    <r>
      <rPr>
        <b/>
        <sz val="10"/>
        <color theme="1"/>
        <rFont val="Times New Roman"/>
        <family val="2"/>
      </rPr>
      <t>A methylaiton of lncRNA between M2-L and M1-L</t>
    </r>
  </si>
  <si>
    <r>
      <t>Table S4-6 The hypo m</t>
    </r>
    <r>
      <rPr>
        <b/>
        <vertAlign val="superscript"/>
        <sz val="10"/>
        <color theme="1"/>
        <rFont val="Times New Roman"/>
        <family val="1"/>
      </rPr>
      <t>6</t>
    </r>
    <r>
      <rPr>
        <b/>
        <sz val="10"/>
        <color theme="1"/>
        <rFont val="Times New Roman"/>
        <family val="2"/>
      </rPr>
      <t>A methylaiton of lncRNA between M2-L and M1-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11">
    <font>
      <sz val="11"/>
      <color theme="1"/>
      <name val="Calibri"/>
      <family val="2"/>
      <scheme val="minor"/>
    </font>
    <font>
      <b/>
      <sz val="10"/>
      <color theme="1"/>
      <name val="Times New Roman"/>
      <family val="2"/>
    </font>
    <font>
      <sz val="9"/>
      <color theme="1"/>
      <name val="Times New Roman"/>
      <family val="2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2"/>
    </font>
    <font>
      <b/>
      <sz val="10"/>
      <name val="Times New Roman"/>
      <family val="2"/>
    </font>
    <font>
      <sz val="9"/>
      <name val="Times New Roman"/>
      <family val="2"/>
    </font>
    <font>
      <sz val="11"/>
      <name val="Calibri"/>
      <family val="2"/>
      <scheme val="minor"/>
    </font>
    <font>
      <b/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0" xfId="0" applyFont="1"/>
    <xf numFmtId="0" fontId="2" fillId="0" borderId="2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6" fillId="0" borderId="2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Fill="1"/>
    <xf numFmtId="0" fontId="4" fillId="0" borderId="0" xfId="0" applyFont="1" applyFill="1"/>
    <xf numFmtId="0" fontId="5" fillId="0" borderId="0" xfId="0" applyFont="1" applyFill="1"/>
    <xf numFmtId="0" fontId="7" fillId="0" borderId="1" xfId="0" applyFont="1" applyBorder="1" applyAlignment="1">
      <alignment horizontal="left"/>
    </xf>
    <xf numFmtId="0" fontId="9" fillId="0" borderId="0" xfId="0" applyFont="1"/>
    <xf numFmtId="164" fontId="1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164" fontId="0" fillId="0" borderId="0" xfId="0" applyNumberFormat="1"/>
    <xf numFmtId="164" fontId="4" fillId="0" borderId="0" xfId="0" applyNumberFormat="1" applyFont="1"/>
    <xf numFmtId="164" fontId="7" fillId="0" borderId="1" xfId="0" applyNumberFormat="1" applyFont="1" applyBorder="1" applyAlignment="1">
      <alignment horizontal="left"/>
    </xf>
    <xf numFmtId="164" fontId="8" fillId="0" borderId="1" xfId="0" applyNumberFormat="1" applyFont="1" applyBorder="1" applyAlignment="1">
      <alignment horizontal="left"/>
    </xf>
    <xf numFmtId="164" fontId="8" fillId="0" borderId="0" xfId="0" applyNumberFormat="1" applyFont="1" applyBorder="1" applyAlignment="1">
      <alignment horizontal="left"/>
    </xf>
    <xf numFmtId="164" fontId="9" fillId="0" borderId="0" xfId="0" applyNumberFormat="1" applyFont="1"/>
    <xf numFmtId="164" fontId="5" fillId="0" borderId="0" xfId="0" applyNumberFormat="1" applyFont="1"/>
    <xf numFmtId="164" fontId="2" fillId="0" borderId="1" xfId="0" applyNumberFormat="1" applyFont="1" applyFill="1" applyBorder="1" applyAlignment="1">
      <alignment horizontal="left"/>
    </xf>
    <xf numFmtId="164" fontId="8" fillId="0" borderId="1" xfId="0" applyNumberFormat="1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492"/>
  <sheetViews>
    <sheetView workbookViewId="0"/>
  </sheetViews>
  <sheetFormatPr defaultRowHeight="14.25"/>
  <cols>
    <col min="1" max="1" width="21.1328125" customWidth="1"/>
    <col min="3" max="3" width="20.1328125" style="10" customWidth="1"/>
    <col min="4" max="4" width="11.1328125" customWidth="1"/>
    <col min="6" max="6" width="17.59765625" style="18" customWidth="1"/>
    <col min="7" max="7" width="9.3984375" style="23" customWidth="1"/>
    <col min="8" max="8" width="16.265625" style="18" customWidth="1"/>
    <col min="9" max="11" width="9" style="18"/>
    <col min="12" max="12" width="28.3984375" customWidth="1"/>
    <col min="13" max="13" width="13.73046875" customWidth="1"/>
    <col min="22" max="22" width="42.1328125" customWidth="1"/>
    <col min="23" max="23" width="13.3984375" customWidth="1"/>
    <col min="24" max="24" width="16.59765625" customWidth="1"/>
    <col min="25" max="25" width="22.3984375" customWidth="1"/>
    <col min="26" max="26" width="19.3984375" customWidth="1"/>
    <col min="27" max="27" width="20.3984375" customWidth="1"/>
    <col min="28" max="28" width="18.265625" customWidth="1"/>
    <col min="29" max="29" width="17.265625" customWidth="1"/>
  </cols>
  <sheetData>
    <row r="1" spans="1:29" ht="15">
      <c r="A1" s="1" t="s">
        <v>2519</v>
      </c>
    </row>
    <row r="2" spans="1:29">
      <c r="A2" s="1" t="s">
        <v>0</v>
      </c>
      <c r="B2" s="1" t="s">
        <v>1</v>
      </c>
      <c r="C2" s="7" t="s">
        <v>2</v>
      </c>
      <c r="D2" s="1" t="s">
        <v>3</v>
      </c>
      <c r="E2" s="1" t="s">
        <v>4</v>
      </c>
      <c r="F2" s="15" t="s">
        <v>5</v>
      </c>
      <c r="G2" s="20" t="s">
        <v>2376</v>
      </c>
      <c r="H2" s="15" t="s">
        <v>6</v>
      </c>
      <c r="I2" s="15" t="s">
        <v>7</v>
      </c>
      <c r="J2" s="15" t="s">
        <v>2374</v>
      </c>
      <c r="K2" s="15" t="s">
        <v>2375</v>
      </c>
      <c r="L2" s="1" t="s">
        <v>16</v>
      </c>
      <c r="M2" s="1" t="s">
        <v>8</v>
      </c>
      <c r="N2" s="1" t="s">
        <v>9</v>
      </c>
      <c r="O2" s="1" t="s">
        <v>10</v>
      </c>
      <c r="P2" s="1" t="s">
        <v>11</v>
      </c>
      <c r="Q2" s="1" t="s">
        <v>12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20</v>
      </c>
      <c r="X2" s="1" t="s">
        <v>2382</v>
      </c>
      <c r="Y2" s="1" t="s">
        <v>2383</v>
      </c>
      <c r="Z2" s="1" t="s">
        <v>2384</v>
      </c>
      <c r="AA2" s="1" t="s">
        <v>2385</v>
      </c>
      <c r="AB2" s="1" t="s">
        <v>2386</v>
      </c>
      <c r="AC2" s="1" t="s">
        <v>2387</v>
      </c>
    </row>
    <row r="3" spans="1:29">
      <c r="A3" s="2" t="s">
        <v>1744</v>
      </c>
      <c r="B3" s="2" t="s">
        <v>22</v>
      </c>
      <c r="C3" s="8" t="s">
        <v>1745</v>
      </c>
      <c r="D3" s="2" t="s">
        <v>22</v>
      </c>
      <c r="E3" s="2" t="s">
        <v>24</v>
      </c>
      <c r="F3" s="16">
        <v>3.737066665435969</v>
      </c>
      <c r="G3" s="21">
        <f t="shared" ref="G3:G66" si="0">J3/K3</f>
        <v>13.334267462929859</v>
      </c>
      <c r="H3" s="16">
        <v>4.2304107755534399E-2</v>
      </c>
      <c r="I3" s="16">
        <v>0.225371419703327</v>
      </c>
      <c r="J3" s="16">
        <v>0.374263696558917</v>
      </c>
      <c r="K3" s="16">
        <v>2.8067810818959101E-2</v>
      </c>
      <c r="L3" s="2" t="s">
        <v>1748</v>
      </c>
      <c r="M3" s="2" t="s">
        <v>1746</v>
      </c>
      <c r="N3" s="2" t="s">
        <v>36</v>
      </c>
      <c r="O3" s="2">
        <v>781</v>
      </c>
      <c r="P3" s="2" t="s">
        <v>1747</v>
      </c>
      <c r="Q3" s="2" t="s">
        <v>104</v>
      </c>
      <c r="R3" s="2" t="s">
        <v>29</v>
      </c>
      <c r="S3" s="2">
        <v>67702736</v>
      </c>
      <c r="T3" s="2">
        <v>67774322</v>
      </c>
      <c r="U3" s="2" t="s">
        <v>1748</v>
      </c>
      <c r="V3" s="2" t="s">
        <v>1749</v>
      </c>
      <c r="W3" s="2" t="s">
        <v>42</v>
      </c>
      <c r="X3" s="2">
        <v>0.18979719578798149</v>
      </c>
      <c r="Y3" s="2">
        <v>0.34254086070329293</v>
      </c>
      <c r="Z3" s="2">
        <v>0.59045303318547637</v>
      </c>
      <c r="AA3" s="2">
        <v>5.7376578637067382E-2</v>
      </c>
      <c r="AB3" s="2">
        <v>1.0168715682839641E-2</v>
      </c>
      <c r="AC3" s="2">
        <v>1.6658138136970362E-2</v>
      </c>
    </row>
    <row r="4" spans="1:29">
      <c r="A4" s="2" t="s">
        <v>215</v>
      </c>
      <c r="B4" s="2" t="s">
        <v>22</v>
      </c>
      <c r="C4" s="8" t="s">
        <v>216</v>
      </c>
      <c r="D4" s="2" t="s">
        <v>22</v>
      </c>
      <c r="E4" s="2" t="s">
        <v>24</v>
      </c>
      <c r="F4" s="16">
        <v>3.401260412013424</v>
      </c>
      <c r="G4" s="21">
        <f t="shared" si="0"/>
        <v>10.565289631498493</v>
      </c>
      <c r="H4" s="16">
        <v>8.3436440467583503E-4</v>
      </c>
      <c r="I4" s="16">
        <v>6.77887090065971E-2</v>
      </c>
      <c r="J4" s="16">
        <v>0.67372712811918301</v>
      </c>
      <c r="K4" s="16">
        <v>6.3767975286790804E-2</v>
      </c>
      <c r="L4" s="2"/>
      <c r="M4" s="2" t="s">
        <v>217</v>
      </c>
      <c r="N4" s="2" t="s">
        <v>66</v>
      </c>
      <c r="O4" s="2">
        <v>182</v>
      </c>
      <c r="P4" s="2" t="s">
        <v>218</v>
      </c>
      <c r="Q4" s="2" t="s">
        <v>171</v>
      </c>
      <c r="R4" s="2" t="s">
        <v>29</v>
      </c>
      <c r="S4" s="2">
        <v>43503736</v>
      </c>
      <c r="T4" s="2">
        <v>43504060</v>
      </c>
      <c r="U4" s="2"/>
      <c r="V4" s="2" t="s">
        <v>219</v>
      </c>
      <c r="W4" s="2" t="s">
        <v>42</v>
      </c>
      <c r="X4" s="2">
        <v>0.54586275108636939</v>
      </c>
      <c r="Y4" s="2">
        <v>0.72685814476718469</v>
      </c>
      <c r="Z4" s="2">
        <v>0.74846048850399549</v>
      </c>
      <c r="AA4" s="2">
        <v>0.1010826418136659</v>
      </c>
      <c r="AB4" s="2">
        <v>6.1724832787913547E-2</v>
      </c>
      <c r="AC4" s="2">
        <v>2.8496451258792951E-2</v>
      </c>
    </row>
    <row r="5" spans="1:29">
      <c r="A5" s="2" t="s">
        <v>589</v>
      </c>
      <c r="B5" s="2" t="s">
        <v>22</v>
      </c>
      <c r="C5" s="8" t="s">
        <v>590</v>
      </c>
      <c r="D5" s="2" t="s">
        <v>22</v>
      </c>
      <c r="E5" s="2" t="s">
        <v>24</v>
      </c>
      <c r="F5" s="16">
        <v>3.206289268664916</v>
      </c>
      <c r="G5" s="21">
        <f t="shared" si="0"/>
        <v>9.2297352700434914</v>
      </c>
      <c r="H5" s="16">
        <v>7.4720028092338303E-3</v>
      </c>
      <c r="I5" s="16">
        <v>0.11068675942299</v>
      </c>
      <c r="J5" s="16">
        <v>0.39854835225867102</v>
      </c>
      <c r="K5" s="16">
        <v>4.3180908292377598E-2</v>
      </c>
      <c r="L5" s="2" t="s">
        <v>593</v>
      </c>
      <c r="M5" s="2" t="s">
        <v>591</v>
      </c>
      <c r="N5" s="2" t="s">
        <v>36</v>
      </c>
      <c r="O5" s="2">
        <v>692</v>
      </c>
      <c r="P5" s="2" t="s">
        <v>592</v>
      </c>
      <c r="Q5" s="2" t="s">
        <v>212</v>
      </c>
      <c r="R5" s="2" t="s">
        <v>39</v>
      </c>
      <c r="S5" s="2">
        <v>37980012</v>
      </c>
      <c r="T5" s="2">
        <v>37984720</v>
      </c>
      <c r="U5" s="2" t="s">
        <v>593</v>
      </c>
      <c r="V5" s="2" t="s">
        <v>594</v>
      </c>
      <c r="W5" s="2" t="s">
        <v>42</v>
      </c>
      <c r="X5" s="2">
        <v>0.30783391147989209</v>
      </c>
      <c r="Y5" s="2">
        <v>0.35286090328025571</v>
      </c>
      <c r="Z5" s="2">
        <v>0.53495024201586594</v>
      </c>
      <c r="AA5" s="2">
        <v>7.1458789513719298E-2</v>
      </c>
      <c r="AB5" s="2">
        <v>3.755882229857764E-2</v>
      </c>
      <c r="AC5" s="2">
        <v>2.0525113064835881E-2</v>
      </c>
    </row>
    <row r="6" spans="1:29">
      <c r="A6" s="2" t="s">
        <v>727</v>
      </c>
      <c r="B6" s="2" t="s">
        <v>22</v>
      </c>
      <c r="C6" s="8" t="s">
        <v>728</v>
      </c>
      <c r="D6" s="2" t="s">
        <v>22</v>
      </c>
      <c r="E6" s="2" t="s">
        <v>24</v>
      </c>
      <c r="F6" s="16">
        <v>2.886088286831435</v>
      </c>
      <c r="G6" s="21">
        <f t="shared" si="0"/>
        <v>7.3926329635863421</v>
      </c>
      <c r="H6" s="16">
        <v>2.5070239429448899E-3</v>
      </c>
      <c r="I6" s="16">
        <v>8.5168004020962501E-2</v>
      </c>
      <c r="J6" s="16">
        <v>0.40790144527201699</v>
      </c>
      <c r="K6" s="16">
        <v>5.5176747889581997E-2</v>
      </c>
      <c r="L6" s="2" t="s">
        <v>731</v>
      </c>
      <c r="M6" s="2" t="s">
        <v>729</v>
      </c>
      <c r="N6" s="2" t="s">
        <v>36</v>
      </c>
      <c r="O6" s="2">
        <v>1631</v>
      </c>
      <c r="P6" s="2" t="s">
        <v>730</v>
      </c>
      <c r="Q6" s="2" t="s">
        <v>158</v>
      </c>
      <c r="R6" s="2" t="s">
        <v>29</v>
      </c>
      <c r="S6" s="2">
        <v>6420463</v>
      </c>
      <c r="T6" s="2">
        <v>6422221</v>
      </c>
      <c r="U6" s="2" t="s">
        <v>731</v>
      </c>
      <c r="V6" s="2" t="s">
        <v>732</v>
      </c>
      <c r="W6" s="2" t="s">
        <v>42</v>
      </c>
      <c r="X6" s="2">
        <v>0.32156254591687727</v>
      </c>
      <c r="Y6" s="2">
        <v>0.40817185482090618</v>
      </c>
      <c r="Z6" s="2">
        <v>0.49396993507826892</v>
      </c>
      <c r="AA6" s="2">
        <v>8.6440734090565435E-2</v>
      </c>
      <c r="AB6" s="2">
        <v>4.4018253956386921E-2</v>
      </c>
      <c r="AC6" s="2">
        <v>3.5071255621793702E-2</v>
      </c>
    </row>
    <row r="7" spans="1:29">
      <c r="A7" s="2" t="s">
        <v>1869</v>
      </c>
      <c r="B7" s="2" t="s">
        <v>22</v>
      </c>
      <c r="C7" s="8" t="s">
        <v>1870</v>
      </c>
      <c r="D7" s="2" t="s">
        <v>22</v>
      </c>
      <c r="E7" s="2" t="s">
        <v>24</v>
      </c>
      <c r="F7" s="16">
        <v>2.8855297439001819</v>
      </c>
      <c r="G7" s="21">
        <f t="shared" si="0"/>
        <v>7.3897714415216456</v>
      </c>
      <c r="H7" s="16">
        <v>6.7101557486840303E-3</v>
      </c>
      <c r="I7" s="16">
        <v>0.10993283950926799</v>
      </c>
      <c r="J7" s="16">
        <v>0.26282055590471998</v>
      </c>
      <c r="K7" s="16">
        <v>3.5565451243591097E-2</v>
      </c>
      <c r="L7" s="2"/>
      <c r="M7" s="2" t="s">
        <v>1871</v>
      </c>
      <c r="N7" s="2" t="s">
        <v>66</v>
      </c>
      <c r="O7" s="2">
        <v>1193</v>
      </c>
      <c r="P7" s="2" t="s">
        <v>1872</v>
      </c>
      <c r="Q7" s="2" t="s">
        <v>55</v>
      </c>
      <c r="R7" s="2" t="s">
        <v>39</v>
      </c>
      <c r="S7" s="2">
        <v>178595805</v>
      </c>
      <c r="T7" s="2">
        <v>178608096</v>
      </c>
      <c r="U7" s="2"/>
      <c r="V7" s="2" t="s">
        <v>1873</v>
      </c>
      <c r="W7" s="2" t="s">
        <v>42</v>
      </c>
      <c r="X7" s="2">
        <v>0.18277154093534509</v>
      </c>
      <c r="Y7" s="2">
        <v>0.28015625654882681</v>
      </c>
      <c r="Z7" s="2">
        <v>0.3255338702299882</v>
      </c>
      <c r="AA7" s="2">
        <v>5.719409005469131E-2</v>
      </c>
      <c r="AB7" s="2">
        <v>3.7137127044644037E-2</v>
      </c>
      <c r="AC7" s="2">
        <v>1.236513663143805E-2</v>
      </c>
    </row>
    <row r="8" spans="1:29">
      <c r="A8" s="2" t="s">
        <v>1684</v>
      </c>
      <c r="B8" s="2" t="s">
        <v>22</v>
      </c>
      <c r="C8" s="8" t="s">
        <v>1685</v>
      </c>
      <c r="D8" s="2" t="s">
        <v>22</v>
      </c>
      <c r="E8" s="2" t="s">
        <v>24</v>
      </c>
      <c r="F8" s="16">
        <v>2.8844161662877408</v>
      </c>
      <c r="G8" s="21">
        <f t="shared" si="0"/>
        <v>7.3840696759249465</v>
      </c>
      <c r="H8" s="16">
        <v>8.0592230825158595E-3</v>
      </c>
      <c r="I8" s="16">
        <v>0.113160673471908</v>
      </c>
      <c r="J8" s="16">
        <v>0.26211329304664199</v>
      </c>
      <c r="K8" s="16">
        <v>3.5497131602270401E-2</v>
      </c>
      <c r="L8" s="2" t="s">
        <v>2373</v>
      </c>
      <c r="M8" s="2" t="s">
        <v>1686</v>
      </c>
      <c r="N8" s="2" t="s">
        <v>66</v>
      </c>
      <c r="O8" s="2">
        <v>565</v>
      </c>
      <c r="P8" s="2" t="s">
        <v>1687</v>
      </c>
      <c r="Q8" s="2" t="s">
        <v>97</v>
      </c>
      <c r="R8" s="2" t="s">
        <v>29</v>
      </c>
      <c r="S8" s="2">
        <v>187697529</v>
      </c>
      <c r="T8" s="2">
        <v>187698663</v>
      </c>
      <c r="U8" s="2" t="s">
        <v>1688</v>
      </c>
      <c r="V8" s="2" t="s">
        <v>1689</v>
      </c>
      <c r="W8" s="2" t="s">
        <v>31</v>
      </c>
      <c r="X8" s="2">
        <v>0.17459709958714301</v>
      </c>
      <c r="Y8" s="2">
        <v>0.30688095554044548</v>
      </c>
      <c r="Z8" s="2">
        <v>0.30486182401233841</v>
      </c>
      <c r="AA8" s="2">
        <v>6.5458465292231996E-2</v>
      </c>
      <c r="AB8" s="2">
        <v>2.2750907634404349E-2</v>
      </c>
      <c r="AC8" s="2">
        <v>1.8282021880174991E-2</v>
      </c>
    </row>
    <row r="9" spans="1:29">
      <c r="A9" s="2" t="s">
        <v>191</v>
      </c>
      <c r="B9" s="2" t="s">
        <v>22</v>
      </c>
      <c r="C9" s="8" t="s">
        <v>192</v>
      </c>
      <c r="D9" s="2" t="s">
        <v>22</v>
      </c>
      <c r="E9" s="2" t="s">
        <v>24</v>
      </c>
      <c r="F9" s="16">
        <v>2.8395036331385719</v>
      </c>
      <c r="G9" s="21">
        <f t="shared" si="0"/>
        <v>7.1577374862797045</v>
      </c>
      <c r="H9" s="16">
        <v>3.5101489475735099E-3</v>
      </c>
      <c r="I9" s="16">
        <v>9.6492550814022998E-2</v>
      </c>
      <c r="J9" s="16">
        <v>0.289226837901913</v>
      </c>
      <c r="K9" s="16">
        <v>4.0407578296398398E-2</v>
      </c>
      <c r="L9" s="2" t="s">
        <v>195</v>
      </c>
      <c r="M9" s="2" t="s">
        <v>193</v>
      </c>
      <c r="N9" s="2" t="s">
        <v>36</v>
      </c>
      <c r="O9" s="2">
        <v>1891</v>
      </c>
      <c r="P9" s="2" t="s">
        <v>194</v>
      </c>
      <c r="Q9" s="2" t="s">
        <v>146</v>
      </c>
      <c r="R9" s="2" t="s">
        <v>39</v>
      </c>
      <c r="S9" s="2">
        <v>25113317</v>
      </c>
      <c r="T9" s="2">
        <v>25116018</v>
      </c>
      <c r="U9" s="2" t="s">
        <v>195</v>
      </c>
      <c r="V9" s="2" t="s">
        <v>196</v>
      </c>
      <c r="W9" s="2" t="s">
        <v>42</v>
      </c>
      <c r="X9" s="2">
        <v>0.21646640738029421</v>
      </c>
      <c r="Y9" s="2">
        <v>0.30042022925392198</v>
      </c>
      <c r="Z9" s="2">
        <v>0.35079387707152199</v>
      </c>
      <c r="AA9" s="2">
        <v>5.9556622230820651E-2</v>
      </c>
      <c r="AB9" s="2">
        <v>3.275752472768538E-2</v>
      </c>
      <c r="AC9" s="2">
        <v>2.8908587930689299E-2</v>
      </c>
    </row>
    <row r="10" spans="1:29">
      <c r="A10" s="2" t="s">
        <v>853</v>
      </c>
      <c r="B10" s="2" t="s">
        <v>22</v>
      </c>
      <c r="C10" s="8" t="s">
        <v>854</v>
      </c>
      <c r="D10" s="2" t="s">
        <v>22</v>
      </c>
      <c r="E10" s="2" t="s">
        <v>24</v>
      </c>
      <c r="F10" s="16">
        <v>2.69904896177079</v>
      </c>
      <c r="G10" s="21">
        <f t="shared" si="0"/>
        <v>6.4937370266645926</v>
      </c>
      <c r="H10" s="16">
        <v>3.4995456584114401E-3</v>
      </c>
      <c r="I10" s="16">
        <v>9.6492550814022998E-2</v>
      </c>
      <c r="J10" s="16">
        <v>0.32257618511332697</v>
      </c>
      <c r="K10" s="16">
        <v>4.9674968941422197E-2</v>
      </c>
      <c r="L10" s="2"/>
      <c r="M10" s="2" t="s">
        <v>855</v>
      </c>
      <c r="N10" s="2" t="s">
        <v>46</v>
      </c>
      <c r="O10" s="2">
        <v>3112</v>
      </c>
      <c r="P10" s="2" t="s">
        <v>856</v>
      </c>
      <c r="Q10" s="2" t="s">
        <v>55</v>
      </c>
      <c r="R10" s="2" t="s">
        <v>29</v>
      </c>
      <c r="S10" s="2">
        <v>167158747</v>
      </c>
      <c r="T10" s="2">
        <v>167180052</v>
      </c>
      <c r="U10" s="2"/>
      <c r="V10" s="2" t="s">
        <v>857</v>
      </c>
      <c r="W10" s="2" t="s">
        <v>31</v>
      </c>
      <c r="X10" s="2">
        <v>0.24782909959013891</v>
      </c>
      <c r="Y10" s="2">
        <v>0.39193231160467462</v>
      </c>
      <c r="Z10" s="2">
        <v>0.3279671441451687</v>
      </c>
      <c r="AA10" s="2">
        <v>7.5184132109958918E-2</v>
      </c>
      <c r="AB10" s="2">
        <v>4.9719360945335078E-2</v>
      </c>
      <c r="AC10" s="2">
        <v>2.4121413768972529E-2</v>
      </c>
    </row>
    <row r="11" spans="1:29">
      <c r="A11" s="2" t="s">
        <v>173</v>
      </c>
      <c r="B11" s="2" t="s">
        <v>22</v>
      </c>
      <c r="C11" s="8" t="s">
        <v>174</v>
      </c>
      <c r="D11" s="2" t="s">
        <v>22</v>
      </c>
      <c r="E11" s="2" t="s">
        <v>24</v>
      </c>
      <c r="F11" s="16">
        <v>2.664632723709571</v>
      </c>
      <c r="G11" s="21">
        <f t="shared" si="0"/>
        <v>6.3406587045378444</v>
      </c>
      <c r="H11" s="16">
        <v>2.29242859972104E-2</v>
      </c>
      <c r="I11" s="16">
        <v>0.17181597461084899</v>
      </c>
      <c r="J11" s="16">
        <v>0.31937170126099401</v>
      </c>
      <c r="K11" s="16">
        <v>5.0368852219159502E-2</v>
      </c>
      <c r="L11" s="2"/>
      <c r="M11" s="2" t="s">
        <v>175</v>
      </c>
      <c r="N11" s="2" t="s">
        <v>66</v>
      </c>
      <c r="O11" s="2">
        <v>517</v>
      </c>
      <c r="P11" s="2" t="s">
        <v>176</v>
      </c>
      <c r="Q11" s="2" t="s">
        <v>48</v>
      </c>
      <c r="R11" s="2" t="s">
        <v>39</v>
      </c>
      <c r="S11" s="2">
        <v>109815038</v>
      </c>
      <c r="T11" s="2">
        <v>109815672</v>
      </c>
      <c r="U11" s="2"/>
      <c r="V11" s="2" t="s">
        <v>177</v>
      </c>
      <c r="W11" s="2" t="s">
        <v>42</v>
      </c>
      <c r="X11" s="2">
        <v>0.1863398895584715</v>
      </c>
      <c r="Y11" s="2">
        <v>0.33059837729769148</v>
      </c>
      <c r="Z11" s="2">
        <v>0.4411768369268193</v>
      </c>
      <c r="AA11" s="2">
        <v>7.4679540303599815E-2</v>
      </c>
      <c r="AB11" s="2">
        <v>4.553304588929516E-2</v>
      </c>
      <c r="AC11" s="2">
        <v>3.0893970464583649E-2</v>
      </c>
    </row>
    <row r="12" spans="1:29">
      <c r="A12" s="2" t="s">
        <v>335</v>
      </c>
      <c r="B12" s="2" t="s">
        <v>22</v>
      </c>
      <c r="C12" s="8" t="s">
        <v>336</v>
      </c>
      <c r="D12" s="2" t="s">
        <v>22</v>
      </c>
      <c r="E12" s="2" t="s">
        <v>24</v>
      </c>
      <c r="F12" s="16">
        <v>2.6184874577228232</v>
      </c>
      <c r="G12" s="21">
        <f t="shared" si="0"/>
        <v>6.1410589741785113</v>
      </c>
      <c r="H12" s="16">
        <v>1.00993427970464E-2</v>
      </c>
      <c r="I12" s="16">
        <v>0.12276927120683501</v>
      </c>
      <c r="J12" s="16">
        <v>0.205173643408081</v>
      </c>
      <c r="K12" s="16">
        <v>3.3410140542662198E-2</v>
      </c>
      <c r="L12" s="2" t="s">
        <v>339</v>
      </c>
      <c r="M12" s="2" t="s">
        <v>337</v>
      </c>
      <c r="N12" s="2" t="s">
        <v>66</v>
      </c>
      <c r="O12" s="2">
        <v>628</v>
      </c>
      <c r="P12" s="2" t="s">
        <v>338</v>
      </c>
      <c r="Q12" s="2" t="s">
        <v>97</v>
      </c>
      <c r="R12" s="2" t="s">
        <v>29</v>
      </c>
      <c r="S12" s="2">
        <v>252292078</v>
      </c>
      <c r="T12" s="2">
        <v>252294871</v>
      </c>
      <c r="U12" s="2" t="s">
        <v>339</v>
      </c>
      <c r="V12" s="2" t="s">
        <v>340</v>
      </c>
      <c r="W12" s="2" t="s">
        <v>50</v>
      </c>
      <c r="X12" s="2">
        <v>0.23184344146697</v>
      </c>
      <c r="Y12" s="2">
        <v>0.1324891570989131</v>
      </c>
      <c r="Z12" s="2">
        <v>0.25118833165835908</v>
      </c>
      <c r="AA12" s="2">
        <v>4.722101117662042E-2</v>
      </c>
      <c r="AB12" s="2">
        <v>2.59003580669722E-2</v>
      </c>
      <c r="AC12" s="2">
        <v>2.710905238439406E-2</v>
      </c>
    </row>
    <row r="13" spans="1:29">
      <c r="A13" s="2" t="s">
        <v>637</v>
      </c>
      <c r="B13" s="2" t="s">
        <v>22</v>
      </c>
      <c r="C13" s="8" t="s">
        <v>638</v>
      </c>
      <c r="D13" s="2" t="s">
        <v>22</v>
      </c>
      <c r="E13" s="2" t="s">
        <v>24</v>
      </c>
      <c r="F13" s="16">
        <v>2.6044311382582168</v>
      </c>
      <c r="G13" s="21">
        <f t="shared" si="0"/>
        <v>6.0815165682778609</v>
      </c>
      <c r="H13" s="16">
        <v>1.1406499743332001E-2</v>
      </c>
      <c r="I13" s="16">
        <v>0.12860350429221301</v>
      </c>
      <c r="J13" s="16">
        <v>0.27449740366333603</v>
      </c>
      <c r="K13" s="16">
        <v>4.5136340677777199E-2</v>
      </c>
      <c r="L13" s="2"/>
      <c r="M13" s="2" t="s">
        <v>639</v>
      </c>
      <c r="N13" s="2" t="s">
        <v>66</v>
      </c>
      <c r="O13" s="2">
        <v>751</v>
      </c>
      <c r="P13" s="2" t="s">
        <v>640</v>
      </c>
      <c r="Q13" s="2" t="s">
        <v>303</v>
      </c>
      <c r="R13" s="2" t="s">
        <v>29</v>
      </c>
      <c r="S13" s="2">
        <v>11671129</v>
      </c>
      <c r="T13" s="2">
        <v>11786778</v>
      </c>
      <c r="U13" s="2"/>
      <c r="V13" s="2" t="s">
        <v>641</v>
      </c>
      <c r="W13" s="2" t="s">
        <v>42</v>
      </c>
      <c r="X13" s="2">
        <v>0.20730684371922289</v>
      </c>
      <c r="Y13" s="2">
        <v>0.37090456907179731</v>
      </c>
      <c r="Z13" s="2">
        <v>0.24528079819898729</v>
      </c>
      <c r="AA13" s="2">
        <v>7.2611916801501156E-2</v>
      </c>
      <c r="AB13" s="2">
        <v>4.314547093031966E-2</v>
      </c>
      <c r="AC13" s="2">
        <v>1.9651634301510651E-2</v>
      </c>
    </row>
    <row r="14" spans="1:29">
      <c r="A14" s="2" t="s">
        <v>185</v>
      </c>
      <c r="B14" s="2" t="s">
        <v>22</v>
      </c>
      <c r="C14" s="8" t="s">
        <v>186</v>
      </c>
      <c r="D14" s="2" t="s">
        <v>22</v>
      </c>
      <c r="E14" s="2" t="s">
        <v>24</v>
      </c>
      <c r="F14" s="16">
        <v>2.591757788256293</v>
      </c>
      <c r="G14" s="21">
        <f t="shared" si="0"/>
        <v>6.028327467093753</v>
      </c>
      <c r="H14" s="16">
        <v>3.9652039021774704E-3</v>
      </c>
      <c r="I14" s="16">
        <v>9.7438725496653195E-2</v>
      </c>
      <c r="J14" s="16">
        <v>0.35622352554408099</v>
      </c>
      <c r="K14" s="16">
        <v>5.9091601690280403E-2</v>
      </c>
      <c r="L14" s="2" t="s">
        <v>189</v>
      </c>
      <c r="M14" s="2" t="s">
        <v>187</v>
      </c>
      <c r="N14" s="2" t="s">
        <v>36</v>
      </c>
      <c r="O14" s="2">
        <v>856</v>
      </c>
      <c r="P14" s="2" t="s">
        <v>188</v>
      </c>
      <c r="Q14" s="2" t="s">
        <v>28</v>
      </c>
      <c r="R14" s="2" t="s">
        <v>29</v>
      </c>
      <c r="S14" s="2">
        <v>26256424</v>
      </c>
      <c r="T14" s="2">
        <v>26261959</v>
      </c>
      <c r="U14" s="2" t="s">
        <v>189</v>
      </c>
      <c r="V14" s="2" t="s">
        <v>190</v>
      </c>
      <c r="W14" s="2" t="s">
        <v>42</v>
      </c>
      <c r="X14" s="2">
        <v>0.26950742629783397</v>
      </c>
      <c r="Y14" s="2">
        <v>0.38108932182670152</v>
      </c>
      <c r="Z14" s="2">
        <v>0.41807382850770741</v>
      </c>
      <c r="AA14" s="2">
        <v>0.1001875494566964</v>
      </c>
      <c r="AB14" s="2">
        <v>5.2472412970952259E-2</v>
      </c>
      <c r="AC14" s="2">
        <v>2.4614842643192601E-2</v>
      </c>
    </row>
    <row r="15" spans="1:29">
      <c r="A15" s="2" t="s">
        <v>881</v>
      </c>
      <c r="B15" s="2" t="s">
        <v>22</v>
      </c>
      <c r="C15" s="8" t="s">
        <v>882</v>
      </c>
      <c r="D15" s="2" t="s">
        <v>22</v>
      </c>
      <c r="E15" s="2" t="s">
        <v>24</v>
      </c>
      <c r="F15" s="16">
        <v>2.5539639147486608</v>
      </c>
      <c r="G15" s="21">
        <f t="shared" si="0"/>
        <v>5.8724556581469312</v>
      </c>
      <c r="H15" s="16">
        <v>3.9028594144149803E-2</v>
      </c>
      <c r="I15" s="16">
        <v>0.21789189138677501</v>
      </c>
      <c r="J15" s="16">
        <v>0.24779433670231801</v>
      </c>
      <c r="K15" s="16">
        <v>4.21960336743539E-2</v>
      </c>
      <c r="L15" s="2" t="s">
        <v>885</v>
      </c>
      <c r="M15" s="2" t="s">
        <v>883</v>
      </c>
      <c r="N15" s="2" t="s">
        <v>36</v>
      </c>
      <c r="O15" s="2">
        <v>5253</v>
      </c>
      <c r="P15" s="2" t="s">
        <v>884</v>
      </c>
      <c r="Q15" s="2" t="s">
        <v>48</v>
      </c>
      <c r="R15" s="2" t="s">
        <v>29</v>
      </c>
      <c r="S15" s="2">
        <v>44189347</v>
      </c>
      <c r="T15" s="2">
        <v>44194729</v>
      </c>
      <c r="U15" s="2" t="s">
        <v>885</v>
      </c>
      <c r="V15" s="2" t="s">
        <v>886</v>
      </c>
      <c r="W15" s="2" t="s">
        <v>42</v>
      </c>
      <c r="X15" s="2">
        <v>0.13817422824416681</v>
      </c>
      <c r="Y15" s="2">
        <v>0.23554475413855219</v>
      </c>
      <c r="Z15" s="2">
        <v>0.36966402772423418</v>
      </c>
      <c r="AA15" s="2">
        <v>6.2829535390743499E-2</v>
      </c>
      <c r="AB15" s="2">
        <v>3.8456906647560712E-2</v>
      </c>
      <c r="AC15" s="2">
        <v>2.5301658984757398E-2</v>
      </c>
    </row>
    <row r="16" spans="1:29">
      <c r="A16" s="2" t="s">
        <v>329</v>
      </c>
      <c r="B16" s="2" t="s">
        <v>22</v>
      </c>
      <c r="C16" s="8" t="s">
        <v>330</v>
      </c>
      <c r="D16" s="2" t="s">
        <v>22</v>
      </c>
      <c r="E16" s="2" t="s">
        <v>24</v>
      </c>
      <c r="F16" s="16">
        <v>2.5424486495382941</v>
      </c>
      <c r="G16" s="21">
        <f t="shared" si="0"/>
        <v>5.8257696131054875</v>
      </c>
      <c r="H16" s="16">
        <v>7.1121997119081204E-4</v>
      </c>
      <c r="I16" s="16">
        <v>6.2902595104612796E-2</v>
      </c>
      <c r="J16" s="16">
        <v>0.38879179392297702</v>
      </c>
      <c r="K16" s="16">
        <v>6.6736554952046501E-2</v>
      </c>
      <c r="L16" s="2" t="s">
        <v>333</v>
      </c>
      <c r="M16" s="2" t="s">
        <v>331</v>
      </c>
      <c r="N16" s="2" t="s">
        <v>36</v>
      </c>
      <c r="O16" s="2">
        <v>2041</v>
      </c>
      <c r="P16" s="2" t="s">
        <v>332</v>
      </c>
      <c r="Q16" s="2" t="s">
        <v>212</v>
      </c>
      <c r="R16" s="2" t="s">
        <v>39</v>
      </c>
      <c r="S16" s="2">
        <v>12847797</v>
      </c>
      <c r="T16" s="2">
        <v>12855374</v>
      </c>
      <c r="U16" s="2" t="s">
        <v>333</v>
      </c>
      <c r="V16" s="2" t="s">
        <v>334</v>
      </c>
      <c r="W16" s="2" t="s">
        <v>42</v>
      </c>
      <c r="X16" s="2">
        <v>0.37385046930927579</v>
      </c>
      <c r="Y16" s="2">
        <v>0.36480648149369821</v>
      </c>
      <c r="Z16" s="2">
        <v>0.42771843096595807</v>
      </c>
      <c r="AA16" s="2">
        <v>0.12131127455538999</v>
      </c>
      <c r="AB16" s="2">
        <v>5.0594840413226219E-2</v>
      </c>
      <c r="AC16" s="2">
        <v>2.8303549887523389E-2</v>
      </c>
    </row>
    <row r="17" spans="1:29">
      <c r="A17" s="2" t="s">
        <v>843</v>
      </c>
      <c r="B17" s="2" t="s">
        <v>22</v>
      </c>
      <c r="C17" s="8" t="s">
        <v>844</v>
      </c>
      <c r="D17" s="2" t="s">
        <v>22</v>
      </c>
      <c r="E17" s="2" t="s">
        <v>24</v>
      </c>
      <c r="F17" s="16">
        <v>2.5414528903323181</v>
      </c>
      <c r="G17" s="21">
        <f t="shared" si="0"/>
        <v>5.8217500094810806</v>
      </c>
      <c r="H17" s="16">
        <v>3.9852641111947799E-2</v>
      </c>
      <c r="I17" s="16">
        <v>0.21830391186878101</v>
      </c>
      <c r="J17" s="16">
        <v>0.217419531684406</v>
      </c>
      <c r="K17" s="16">
        <v>3.7346078297818497E-2</v>
      </c>
      <c r="L17" s="2"/>
      <c r="M17" s="2" t="s">
        <v>845</v>
      </c>
      <c r="N17" s="2" t="s">
        <v>26</v>
      </c>
      <c r="O17" s="2">
        <v>249</v>
      </c>
      <c r="P17" s="2" t="s">
        <v>846</v>
      </c>
      <c r="Q17" s="2" t="s">
        <v>28</v>
      </c>
      <c r="R17" s="2" t="s">
        <v>29</v>
      </c>
      <c r="S17" s="2">
        <v>18348943</v>
      </c>
      <c r="T17" s="2">
        <v>18349192</v>
      </c>
      <c r="U17" s="2"/>
      <c r="V17" s="2" t="s">
        <v>847</v>
      </c>
      <c r="W17" s="2" t="s">
        <v>298</v>
      </c>
      <c r="X17" s="2">
        <v>0.1203975173277623</v>
      </c>
      <c r="Y17" s="2">
        <v>0.20569692870436909</v>
      </c>
      <c r="Z17" s="2">
        <v>0.32616414902108631</v>
      </c>
      <c r="AA17" s="2">
        <v>4.6896858107742058E-2</v>
      </c>
      <c r="AB17" s="2">
        <v>3.8572074037554298E-2</v>
      </c>
      <c r="AC17" s="2">
        <v>2.656930274815926E-2</v>
      </c>
    </row>
    <row r="18" spans="1:29">
      <c r="A18" s="2" t="s">
        <v>1853</v>
      </c>
      <c r="B18" s="2" t="s">
        <v>22</v>
      </c>
      <c r="C18" s="8" t="s">
        <v>1854</v>
      </c>
      <c r="D18" s="2" t="s">
        <v>22</v>
      </c>
      <c r="E18" s="2" t="s">
        <v>24</v>
      </c>
      <c r="F18" s="16">
        <v>2.530773564823579</v>
      </c>
      <c r="G18" s="21">
        <f t="shared" si="0"/>
        <v>5.7788145187910303</v>
      </c>
      <c r="H18" s="16">
        <v>1.8019140463073399E-2</v>
      </c>
      <c r="I18" s="16">
        <v>0.15056671607279901</v>
      </c>
      <c r="J18" s="16">
        <v>0.19724969544533999</v>
      </c>
      <c r="K18" s="16">
        <v>3.4133245634366899E-2</v>
      </c>
      <c r="L18" s="2" t="s">
        <v>1857</v>
      </c>
      <c r="M18" s="2" t="s">
        <v>1855</v>
      </c>
      <c r="N18" s="2" t="s">
        <v>36</v>
      </c>
      <c r="O18" s="2">
        <v>598</v>
      </c>
      <c r="P18" s="2" t="s">
        <v>1856</v>
      </c>
      <c r="Q18" s="2" t="s">
        <v>55</v>
      </c>
      <c r="R18" s="2" t="s">
        <v>39</v>
      </c>
      <c r="S18" s="2">
        <v>207028664</v>
      </c>
      <c r="T18" s="2">
        <v>207029259</v>
      </c>
      <c r="U18" s="2" t="s">
        <v>1857</v>
      </c>
      <c r="V18" s="2" t="s">
        <v>1858</v>
      </c>
      <c r="W18" s="2" t="s">
        <v>298</v>
      </c>
      <c r="X18" s="2">
        <v>0.13359618415221361</v>
      </c>
      <c r="Y18" s="2">
        <v>0.1822299867527625</v>
      </c>
      <c r="Z18" s="2">
        <v>0.2759229154310433</v>
      </c>
      <c r="AA18" s="2">
        <v>4.1723772175253353E-2</v>
      </c>
      <c r="AB18" s="2">
        <v>3.7926825066145427E-2</v>
      </c>
      <c r="AC18" s="2">
        <v>2.2749139661702032E-2</v>
      </c>
    </row>
    <row r="19" spans="1:29">
      <c r="A19" s="2" t="s">
        <v>909</v>
      </c>
      <c r="B19" s="2" t="s">
        <v>22</v>
      </c>
      <c r="C19" s="8" t="s">
        <v>910</v>
      </c>
      <c r="D19" s="2" t="s">
        <v>22</v>
      </c>
      <c r="E19" s="2" t="s">
        <v>24</v>
      </c>
      <c r="F19" s="16">
        <v>2.5251852666426839</v>
      </c>
      <c r="G19" s="21">
        <f t="shared" si="0"/>
        <v>5.7564735019319251</v>
      </c>
      <c r="H19" s="16">
        <v>4.2296378580623198E-4</v>
      </c>
      <c r="I19" s="16">
        <v>5.0438220034137601E-2</v>
      </c>
      <c r="J19" s="16">
        <v>0.30415278054460798</v>
      </c>
      <c r="K19" s="16">
        <v>5.2836650849262402E-2</v>
      </c>
      <c r="L19" s="2" t="s">
        <v>189</v>
      </c>
      <c r="M19" s="2" t="s">
        <v>187</v>
      </c>
      <c r="N19" s="2" t="s">
        <v>36</v>
      </c>
      <c r="O19" s="2">
        <v>856</v>
      </c>
      <c r="P19" s="2" t="s">
        <v>911</v>
      </c>
      <c r="Q19" s="2" t="s">
        <v>28</v>
      </c>
      <c r="R19" s="2" t="s">
        <v>29</v>
      </c>
      <c r="S19" s="2">
        <v>26222686</v>
      </c>
      <c r="T19" s="2">
        <v>26261959</v>
      </c>
      <c r="U19" s="2" t="s">
        <v>189</v>
      </c>
      <c r="V19" s="2" t="s">
        <v>912</v>
      </c>
      <c r="W19" s="2" t="s">
        <v>42</v>
      </c>
      <c r="X19" s="2">
        <v>0.27831422609515483</v>
      </c>
      <c r="Y19" s="2">
        <v>0.31837640180621241</v>
      </c>
      <c r="Z19" s="2">
        <v>0.31576771373245682</v>
      </c>
      <c r="AA19" s="2">
        <v>8.8381941827285246E-2</v>
      </c>
      <c r="AB19" s="2">
        <v>4.872278855034682E-2</v>
      </c>
      <c r="AC19" s="2">
        <v>2.1405222170155148E-2</v>
      </c>
    </row>
    <row r="20" spans="1:29">
      <c r="A20" s="2" t="s">
        <v>567</v>
      </c>
      <c r="B20" s="2" t="s">
        <v>22</v>
      </c>
      <c r="C20" s="8" t="s">
        <v>568</v>
      </c>
      <c r="D20" s="2" t="s">
        <v>22</v>
      </c>
      <c r="E20" s="2" t="s">
        <v>24</v>
      </c>
      <c r="F20" s="16">
        <v>2.524980198905808</v>
      </c>
      <c r="G20" s="21">
        <f t="shared" si="0"/>
        <v>5.7556553227139311</v>
      </c>
      <c r="H20" s="16">
        <v>5.2648018595751398E-5</v>
      </c>
      <c r="I20" s="16">
        <v>3.8933209751558201E-2</v>
      </c>
      <c r="J20" s="16">
        <v>0.479944750143669</v>
      </c>
      <c r="K20" s="16">
        <v>8.3386638572610597E-2</v>
      </c>
      <c r="L20" s="2" t="s">
        <v>571</v>
      </c>
      <c r="M20" s="2" t="s">
        <v>569</v>
      </c>
      <c r="N20" s="2" t="s">
        <v>36</v>
      </c>
      <c r="O20" s="2">
        <v>1864</v>
      </c>
      <c r="P20" s="2" t="s">
        <v>570</v>
      </c>
      <c r="Q20" s="2" t="s">
        <v>171</v>
      </c>
      <c r="R20" s="2" t="s">
        <v>29</v>
      </c>
      <c r="S20" s="2">
        <v>92666622</v>
      </c>
      <c r="T20" s="2">
        <v>92690549</v>
      </c>
      <c r="U20" s="2" t="s">
        <v>571</v>
      </c>
      <c r="V20" s="2" t="s">
        <v>572</v>
      </c>
      <c r="W20" s="2" t="s">
        <v>50</v>
      </c>
      <c r="X20" s="2">
        <v>0.45004016616599862</v>
      </c>
      <c r="Y20" s="2">
        <v>0.48460606530814793</v>
      </c>
      <c r="Z20" s="2">
        <v>0.50518801895685939</v>
      </c>
      <c r="AA20" s="2">
        <v>8.053672157757924E-2</v>
      </c>
      <c r="AB20" s="2">
        <v>0.10988573507140779</v>
      </c>
      <c r="AC20" s="2">
        <v>5.9737459068844867E-2</v>
      </c>
    </row>
    <row r="21" spans="1:29">
      <c r="A21" s="2" t="s">
        <v>626</v>
      </c>
      <c r="B21" s="2" t="s">
        <v>22</v>
      </c>
      <c r="C21" s="8" t="s">
        <v>627</v>
      </c>
      <c r="D21" s="2" t="s">
        <v>22</v>
      </c>
      <c r="E21" s="2" t="s">
        <v>24</v>
      </c>
      <c r="F21" s="16">
        <v>2.444931240645841</v>
      </c>
      <c r="G21" s="21">
        <f t="shared" si="0"/>
        <v>5.4449969493398003</v>
      </c>
      <c r="H21" s="16">
        <v>1.0638515141721499E-3</v>
      </c>
      <c r="I21" s="16">
        <v>7.1308057431938202E-2</v>
      </c>
      <c r="J21" s="16">
        <v>0.67032817296908398</v>
      </c>
      <c r="K21" s="16">
        <v>0.123109007995011</v>
      </c>
      <c r="L21" s="2" t="s">
        <v>630</v>
      </c>
      <c r="M21" s="2" t="s">
        <v>628</v>
      </c>
      <c r="N21" s="2" t="s">
        <v>36</v>
      </c>
      <c r="O21" s="2">
        <v>10289</v>
      </c>
      <c r="P21" s="2" t="s">
        <v>629</v>
      </c>
      <c r="Q21" s="2" t="s">
        <v>38</v>
      </c>
      <c r="R21" s="2" t="s">
        <v>29</v>
      </c>
      <c r="S21" s="2">
        <v>25919251</v>
      </c>
      <c r="T21" s="2">
        <v>26015506</v>
      </c>
      <c r="U21" s="2" t="s">
        <v>630</v>
      </c>
      <c r="V21" s="2" t="s">
        <v>631</v>
      </c>
      <c r="W21" s="2" t="s">
        <v>50</v>
      </c>
      <c r="X21" s="2">
        <v>0.58101284008888632</v>
      </c>
      <c r="Y21" s="2">
        <v>0.69065718740652493</v>
      </c>
      <c r="Z21" s="2">
        <v>0.73931449141184014</v>
      </c>
      <c r="AA21" s="2">
        <v>0.21097881755769751</v>
      </c>
      <c r="AB21" s="2">
        <v>9.1427291524174156E-2</v>
      </c>
      <c r="AC21" s="2">
        <v>6.6920914903161446E-2</v>
      </c>
    </row>
    <row r="22" spans="1:29">
      <c r="A22" s="2" t="s">
        <v>556</v>
      </c>
      <c r="B22" s="2" t="s">
        <v>22</v>
      </c>
      <c r="C22" s="8" t="s">
        <v>557</v>
      </c>
      <c r="D22" s="2" t="s">
        <v>22</v>
      </c>
      <c r="E22" s="2" t="s">
        <v>24</v>
      </c>
      <c r="F22" s="16">
        <v>2.4298248991538869</v>
      </c>
      <c r="G22" s="21">
        <f t="shared" si="0"/>
        <v>5.38828028865119</v>
      </c>
      <c r="H22" s="16">
        <v>7.2301833453578001E-4</v>
      </c>
      <c r="I22" s="16">
        <v>6.2902595104612796E-2</v>
      </c>
      <c r="J22" s="16">
        <v>0.33985481336648898</v>
      </c>
      <c r="K22" s="16">
        <v>6.3072964871981899E-2</v>
      </c>
      <c r="L22" s="2" t="s">
        <v>560</v>
      </c>
      <c r="M22" s="2" t="s">
        <v>558</v>
      </c>
      <c r="N22" s="2" t="s">
        <v>36</v>
      </c>
      <c r="O22" s="2">
        <v>1756</v>
      </c>
      <c r="P22" s="2" t="s">
        <v>559</v>
      </c>
      <c r="Q22" s="2" t="s">
        <v>134</v>
      </c>
      <c r="R22" s="2" t="s">
        <v>29</v>
      </c>
      <c r="S22" s="2">
        <v>6943680</v>
      </c>
      <c r="T22" s="2">
        <v>6946409</v>
      </c>
      <c r="U22" s="2" t="s">
        <v>560</v>
      </c>
      <c r="V22" s="2" t="s">
        <v>561</v>
      </c>
      <c r="W22" s="2" t="s">
        <v>42</v>
      </c>
      <c r="X22" s="2">
        <v>0.30696821198469187</v>
      </c>
      <c r="Y22" s="2">
        <v>0.34112957737065802</v>
      </c>
      <c r="Z22" s="2">
        <v>0.37146665074411572</v>
      </c>
      <c r="AA22" s="2">
        <v>0.101156239557135</v>
      </c>
      <c r="AB22" s="2">
        <v>6.6154506042864561E-2</v>
      </c>
      <c r="AC22" s="2">
        <v>2.1908149015946201E-2</v>
      </c>
    </row>
    <row r="23" spans="1:29">
      <c r="A23" s="2" t="s">
        <v>1201</v>
      </c>
      <c r="B23" s="2" t="s">
        <v>22</v>
      </c>
      <c r="C23" s="8" t="s">
        <v>1202</v>
      </c>
      <c r="D23" s="2" t="s">
        <v>22</v>
      </c>
      <c r="E23" s="2" t="s">
        <v>24</v>
      </c>
      <c r="F23" s="16">
        <v>2.4093849622564831</v>
      </c>
      <c r="G23" s="21">
        <f t="shared" si="0"/>
        <v>5.3124780021575102</v>
      </c>
      <c r="H23" s="16">
        <v>1.7130676104031899E-2</v>
      </c>
      <c r="I23" s="16">
        <v>0.14931100618514501</v>
      </c>
      <c r="J23" s="16">
        <v>0.14153163098679</v>
      </c>
      <c r="K23" s="16">
        <v>2.6641358501496099E-2</v>
      </c>
      <c r="L23" s="2" t="s">
        <v>1205</v>
      </c>
      <c r="M23" s="2" t="s">
        <v>1203</v>
      </c>
      <c r="N23" s="2" t="s">
        <v>36</v>
      </c>
      <c r="O23" s="2">
        <v>185</v>
      </c>
      <c r="P23" s="2" t="s">
        <v>1204</v>
      </c>
      <c r="Q23" s="2" t="s">
        <v>97</v>
      </c>
      <c r="R23" s="2" t="s">
        <v>39</v>
      </c>
      <c r="S23" s="2">
        <v>196160696</v>
      </c>
      <c r="T23" s="2">
        <v>196161672</v>
      </c>
      <c r="U23" s="2" t="s">
        <v>1205</v>
      </c>
      <c r="V23" s="2" t="s">
        <v>1206</v>
      </c>
      <c r="W23" s="2" t="s">
        <v>57</v>
      </c>
      <c r="X23" s="2">
        <v>8.7536711664963587E-2</v>
      </c>
      <c r="Y23" s="2">
        <v>0.15322792564715121</v>
      </c>
      <c r="Z23" s="2">
        <v>0.18383025564825459</v>
      </c>
      <c r="AA23" s="2">
        <v>3.6902100017755603E-2</v>
      </c>
      <c r="AB23" s="2">
        <v>2.968045935709452E-2</v>
      </c>
      <c r="AC23" s="2">
        <v>1.3341516129638031E-2</v>
      </c>
    </row>
    <row r="24" spans="1:29">
      <c r="A24" s="2" t="s">
        <v>991</v>
      </c>
      <c r="B24" s="2" t="s">
        <v>22</v>
      </c>
      <c r="C24" s="8" t="s">
        <v>992</v>
      </c>
      <c r="D24" s="2" t="s">
        <v>22</v>
      </c>
      <c r="E24" s="2" t="s">
        <v>24</v>
      </c>
      <c r="F24" s="16">
        <v>2.3736925303312968</v>
      </c>
      <c r="G24" s="21">
        <f t="shared" si="0"/>
        <v>5.1826592067078128</v>
      </c>
      <c r="H24" s="16">
        <v>5.2046939227747403E-4</v>
      </c>
      <c r="I24" s="16">
        <v>5.1755641476751602E-2</v>
      </c>
      <c r="J24" s="16">
        <v>0.31811584518493702</v>
      </c>
      <c r="K24" s="16">
        <v>6.13808148475605E-2</v>
      </c>
      <c r="L24" s="2" t="s">
        <v>995</v>
      </c>
      <c r="M24" s="2" t="s">
        <v>993</v>
      </c>
      <c r="N24" s="2" t="s">
        <v>36</v>
      </c>
      <c r="O24" s="2">
        <v>352</v>
      </c>
      <c r="P24" s="2" t="s">
        <v>994</v>
      </c>
      <c r="Q24" s="2" t="s">
        <v>28</v>
      </c>
      <c r="R24" s="2" t="s">
        <v>29</v>
      </c>
      <c r="S24" s="2">
        <v>74883619</v>
      </c>
      <c r="T24" s="2">
        <v>74884197</v>
      </c>
      <c r="U24" s="2" t="s">
        <v>995</v>
      </c>
      <c r="V24" s="2" t="s">
        <v>996</v>
      </c>
      <c r="W24" s="2" t="s">
        <v>50</v>
      </c>
      <c r="X24" s="2">
        <v>0.28480334877472269</v>
      </c>
      <c r="Y24" s="2">
        <v>0.32750405789912851</v>
      </c>
      <c r="Z24" s="2">
        <v>0.34204012888095869</v>
      </c>
      <c r="AA24" s="2">
        <v>9.2839131123777105E-2</v>
      </c>
      <c r="AB24" s="2">
        <v>6.2180601148570887E-2</v>
      </c>
      <c r="AC24" s="2">
        <v>2.9122712270333459E-2</v>
      </c>
    </row>
    <row r="25" spans="1:29">
      <c r="A25" s="2" t="s">
        <v>21</v>
      </c>
      <c r="B25" s="2" t="s">
        <v>22</v>
      </c>
      <c r="C25" s="8" t="s">
        <v>23</v>
      </c>
      <c r="D25" s="2" t="s">
        <v>22</v>
      </c>
      <c r="E25" s="2" t="s">
        <v>24</v>
      </c>
      <c r="F25" s="16">
        <v>2.3520863540155892</v>
      </c>
      <c r="G25" s="21">
        <f t="shared" si="0"/>
        <v>5.1056206684173109</v>
      </c>
      <c r="H25" s="16">
        <v>1.8937310966620002E-2</v>
      </c>
      <c r="I25" s="16">
        <v>0.15305072633678099</v>
      </c>
      <c r="J25" s="16">
        <v>0.204144825614684</v>
      </c>
      <c r="K25" s="16">
        <v>3.9984330774414302E-2</v>
      </c>
      <c r="L25" s="2"/>
      <c r="M25" s="2" t="s">
        <v>25</v>
      </c>
      <c r="N25" s="2" t="s">
        <v>26</v>
      </c>
      <c r="O25" s="2">
        <v>246</v>
      </c>
      <c r="P25" s="2" t="s">
        <v>27</v>
      </c>
      <c r="Q25" s="2" t="s">
        <v>28</v>
      </c>
      <c r="R25" s="2" t="s">
        <v>29</v>
      </c>
      <c r="S25" s="2">
        <v>86683995</v>
      </c>
      <c r="T25" s="2">
        <v>86684241</v>
      </c>
      <c r="U25" s="2"/>
      <c r="V25" s="2" t="s">
        <v>30</v>
      </c>
      <c r="W25" s="2" t="s">
        <v>31</v>
      </c>
      <c r="X25" s="2">
        <v>0.13145678812937289</v>
      </c>
      <c r="Y25" s="2">
        <v>0.20324151627023171</v>
      </c>
      <c r="Z25" s="2">
        <v>0.27773617244444709</v>
      </c>
      <c r="AA25" s="2">
        <v>5.2652991613175978E-2</v>
      </c>
      <c r="AB25" s="2">
        <v>4.3574523884397219E-2</v>
      </c>
      <c r="AC25" s="2">
        <v>2.3725476825669611E-2</v>
      </c>
    </row>
    <row r="26" spans="1:29">
      <c r="A26" s="2" t="s">
        <v>1401</v>
      </c>
      <c r="B26" s="2" t="s">
        <v>22</v>
      </c>
      <c r="C26" s="8" t="s">
        <v>1402</v>
      </c>
      <c r="D26" s="2" t="s">
        <v>22</v>
      </c>
      <c r="E26" s="2" t="s">
        <v>24</v>
      </c>
      <c r="F26" s="16">
        <v>2.345808622583752</v>
      </c>
      <c r="G26" s="21">
        <f t="shared" si="0"/>
        <v>5.0834523787273724</v>
      </c>
      <c r="H26" s="16">
        <v>1.60554147017169E-3</v>
      </c>
      <c r="I26" s="16">
        <v>7.5932036809460104E-2</v>
      </c>
      <c r="J26" s="16">
        <v>0.51455194516090297</v>
      </c>
      <c r="K26" s="16">
        <v>0.10122096300422501</v>
      </c>
      <c r="L26" s="2"/>
      <c r="M26" s="2" t="s">
        <v>1403</v>
      </c>
      <c r="N26" s="2" t="s">
        <v>66</v>
      </c>
      <c r="O26" s="2">
        <v>577</v>
      </c>
      <c r="P26" s="2" t="s">
        <v>1404</v>
      </c>
      <c r="Q26" s="2" t="s">
        <v>97</v>
      </c>
      <c r="R26" s="2" t="s">
        <v>39</v>
      </c>
      <c r="S26" s="2">
        <v>65010320</v>
      </c>
      <c r="T26" s="2">
        <v>65011966</v>
      </c>
      <c r="U26" s="2"/>
      <c r="V26" s="2" t="s">
        <v>1405</v>
      </c>
      <c r="W26" s="2" t="s">
        <v>42</v>
      </c>
      <c r="X26" s="2">
        <v>0.47365619498651013</v>
      </c>
      <c r="Y26" s="2">
        <v>0.52263439099477194</v>
      </c>
      <c r="Z26" s="2">
        <v>0.54736524950142817</v>
      </c>
      <c r="AA26" s="2">
        <v>0.19785023605711941</v>
      </c>
      <c r="AB26" s="2">
        <v>7.4242668310706153E-2</v>
      </c>
      <c r="AC26" s="2">
        <v>3.1569984644850467E-2</v>
      </c>
    </row>
    <row r="27" spans="1:29">
      <c r="A27" s="2" t="s">
        <v>148</v>
      </c>
      <c r="B27" s="2" t="s">
        <v>22</v>
      </c>
      <c r="C27" s="8" t="s">
        <v>149</v>
      </c>
      <c r="D27" s="2" t="s">
        <v>22</v>
      </c>
      <c r="E27" s="2" t="s">
        <v>24</v>
      </c>
      <c r="F27" s="16">
        <v>2.3457076387371671</v>
      </c>
      <c r="G27" s="21">
        <f t="shared" si="0"/>
        <v>5.0830965664491492</v>
      </c>
      <c r="H27" s="16">
        <v>3.34286421854222E-3</v>
      </c>
      <c r="I27" s="16">
        <v>9.4473175399183595E-2</v>
      </c>
      <c r="J27" s="16">
        <v>0.39024154081708201</v>
      </c>
      <c r="K27" s="16">
        <v>7.6772403537021403E-2</v>
      </c>
      <c r="L27" s="2" t="s">
        <v>152</v>
      </c>
      <c r="M27" s="2" t="s">
        <v>150</v>
      </c>
      <c r="N27" s="2" t="s">
        <v>36</v>
      </c>
      <c r="O27" s="2">
        <v>258</v>
      </c>
      <c r="P27" s="2" t="s">
        <v>151</v>
      </c>
      <c r="Q27" s="2" t="s">
        <v>55</v>
      </c>
      <c r="R27" s="2" t="s">
        <v>29</v>
      </c>
      <c r="S27" s="2">
        <v>24901997</v>
      </c>
      <c r="T27" s="2">
        <v>24903469</v>
      </c>
      <c r="U27" s="2" t="s">
        <v>152</v>
      </c>
      <c r="V27" s="2" t="s">
        <v>153</v>
      </c>
      <c r="W27" s="2" t="s">
        <v>50</v>
      </c>
      <c r="X27" s="2">
        <v>0.34174005030385318</v>
      </c>
      <c r="Y27" s="2">
        <v>0.36003074426203069</v>
      </c>
      <c r="Z27" s="2">
        <v>0.46895382788536188</v>
      </c>
      <c r="AA27" s="2">
        <v>0.13802458222121669</v>
      </c>
      <c r="AB27" s="2">
        <v>4.8199993362560201E-2</v>
      </c>
      <c r="AC27" s="2">
        <v>4.4092635027287143E-2</v>
      </c>
    </row>
    <row r="28" spans="1:29">
      <c r="A28" s="2" t="s">
        <v>1575</v>
      </c>
      <c r="B28" s="2" t="s">
        <v>22</v>
      </c>
      <c r="C28" s="8" t="s">
        <v>1576</v>
      </c>
      <c r="D28" s="2" t="s">
        <v>22</v>
      </c>
      <c r="E28" s="2" t="s">
        <v>24</v>
      </c>
      <c r="F28" s="16">
        <v>2.274726212759802</v>
      </c>
      <c r="G28" s="21">
        <f t="shared" si="0"/>
        <v>4.839057938221675</v>
      </c>
      <c r="H28" s="16">
        <v>3.5560901553328701E-2</v>
      </c>
      <c r="I28" s="16">
        <v>0.210378293589493</v>
      </c>
      <c r="J28" s="16">
        <v>0.221691194613856</v>
      </c>
      <c r="K28" s="16">
        <v>4.5812882888384303E-2</v>
      </c>
      <c r="L28" s="2"/>
      <c r="M28" s="2" t="s">
        <v>1577</v>
      </c>
      <c r="N28" s="2" t="s">
        <v>66</v>
      </c>
      <c r="O28" s="2">
        <v>6099</v>
      </c>
      <c r="P28" s="2" t="s">
        <v>1578</v>
      </c>
      <c r="Q28" s="2" t="s">
        <v>303</v>
      </c>
      <c r="R28" s="2" t="s">
        <v>29</v>
      </c>
      <c r="S28" s="2">
        <v>53800188</v>
      </c>
      <c r="T28" s="2">
        <v>53931496</v>
      </c>
      <c r="U28" s="2"/>
      <c r="V28" s="2" t="s">
        <v>1579</v>
      </c>
      <c r="W28" s="2" t="s">
        <v>42</v>
      </c>
      <c r="X28" s="2">
        <v>0.14059097847259319</v>
      </c>
      <c r="Y28" s="2">
        <v>0.19597275157425451</v>
      </c>
      <c r="Z28" s="2">
        <v>0.3285098537947217</v>
      </c>
      <c r="AA28" s="2">
        <v>5.97124621720624E-2</v>
      </c>
      <c r="AB28" s="2">
        <v>4.7223844526876578E-2</v>
      </c>
      <c r="AC28" s="2">
        <v>3.0502341966213771E-2</v>
      </c>
    </row>
    <row r="29" spans="1:29">
      <c r="A29" s="2" t="s">
        <v>1679</v>
      </c>
      <c r="B29" s="2" t="s">
        <v>22</v>
      </c>
      <c r="C29" s="8" t="s">
        <v>1680</v>
      </c>
      <c r="D29" s="2" t="s">
        <v>22</v>
      </c>
      <c r="E29" s="2" t="s">
        <v>24</v>
      </c>
      <c r="F29" s="16">
        <v>2.2701092379958201</v>
      </c>
      <c r="G29" s="21">
        <f t="shared" si="0"/>
        <v>4.823596530060601</v>
      </c>
      <c r="H29" s="16">
        <v>1.70401932821676E-2</v>
      </c>
      <c r="I29" s="16">
        <v>0.14931100618514501</v>
      </c>
      <c r="J29" s="16">
        <v>0.55998097574672101</v>
      </c>
      <c r="K29" s="16">
        <v>0.116092001529756</v>
      </c>
      <c r="L29" s="2"/>
      <c r="M29" s="2" t="s">
        <v>1681</v>
      </c>
      <c r="N29" s="2" t="s">
        <v>26</v>
      </c>
      <c r="O29" s="2">
        <v>229</v>
      </c>
      <c r="P29" s="2" t="s">
        <v>1682</v>
      </c>
      <c r="Q29" s="2" t="s">
        <v>55</v>
      </c>
      <c r="R29" s="2" t="s">
        <v>29</v>
      </c>
      <c r="S29" s="2">
        <v>276467021</v>
      </c>
      <c r="T29" s="2">
        <v>276467250</v>
      </c>
      <c r="U29" s="2"/>
      <c r="V29" s="2" t="s">
        <v>1683</v>
      </c>
      <c r="W29" s="2" t="s">
        <v>92</v>
      </c>
      <c r="X29" s="2">
        <v>0.3893529978928788</v>
      </c>
      <c r="Y29" s="2">
        <v>0.65121874718923944</v>
      </c>
      <c r="Z29" s="2">
        <v>0.63937118215804356</v>
      </c>
      <c r="AA29" s="2">
        <v>0.26358358625064793</v>
      </c>
      <c r="AB29" s="2">
        <v>4.3544816156538817E-2</v>
      </c>
      <c r="AC29" s="2">
        <v>4.1147602182081751E-2</v>
      </c>
    </row>
    <row r="30" spans="1:29">
      <c r="A30" s="2" t="s">
        <v>1246</v>
      </c>
      <c r="B30" s="2" t="s">
        <v>22</v>
      </c>
      <c r="C30" s="8" t="s">
        <v>1247</v>
      </c>
      <c r="D30" s="2" t="s">
        <v>22</v>
      </c>
      <c r="E30" s="2" t="s">
        <v>24</v>
      </c>
      <c r="F30" s="16">
        <v>2.2559023995987841</v>
      </c>
      <c r="G30" s="21">
        <f t="shared" si="0"/>
        <v>4.7763296117780341</v>
      </c>
      <c r="H30" s="16">
        <v>2.5168154600197602E-2</v>
      </c>
      <c r="I30" s="16">
        <v>0.179461108002681</v>
      </c>
      <c r="J30" s="16">
        <v>0.321028818599917</v>
      </c>
      <c r="K30" s="16">
        <v>6.7212450708654295E-2</v>
      </c>
      <c r="L30" s="2"/>
      <c r="M30" s="2" t="s">
        <v>1248</v>
      </c>
      <c r="N30" s="2" t="s">
        <v>66</v>
      </c>
      <c r="O30" s="2">
        <v>650</v>
      </c>
      <c r="P30" s="2" t="s">
        <v>1249</v>
      </c>
      <c r="Q30" s="2" t="s">
        <v>134</v>
      </c>
      <c r="R30" s="2" t="s">
        <v>39</v>
      </c>
      <c r="S30" s="2">
        <v>112418131</v>
      </c>
      <c r="T30" s="2">
        <v>112488709</v>
      </c>
      <c r="U30" s="2"/>
      <c r="V30" s="2" t="s">
        <v>1250</v>
      </c>
      <c r="W30" s="2" t="s">
        <v>42</v>
      </c>
      <c r="X30" s="2">
        <v>0.21113045605053829</v>
      </c>
      <c r="Y30" s="2">
        <v>0.29857256569966012</v>
      </c>
      <c r="Z30" s="2">
        <v>0.45338343404955372</v>
      </c>
      <c r="AA30" s="2">
        <v>9.3339303691966663E-2</v>
      </c>
      <c r="AB30" s="2">
        <v>7.2143935697313089E-2</v>
      </c>
      <c r="AC30" s="2">
        <v>3.6154112736683043E-2</v>
      </c>
    </row>
    <row r="31" spans="1:29">
      <c r="A31" s="2" t="s">
        <v>1235</v>
      </c>
      <c r="B31" s="2" t="s">
        <v>22</v>
      </c>
      <c r="C31" s="8" t="s">
        <v>1236</v>
      </c>
      <c r="D31" s="2" t="s">
        <v>22</v>
      </c>
      <c r="E31" s="2" t="s">
        <v>24</v>
      </c>
      <c r="F31" s="16">
        <v>2.245431801027673</v>
      </c>
      <c r="G31" s="21">
        <f t="shared" si="0"/>
        <v>4.7417900970698463</v>
      </c>
      <c r="H31" s="16">
        <v>2.16527739304706E-2</v>
      </c>
      <c r="I31" s="16">
        <v>0.165929806441275</v>
      </c>
      <c r="J31" s="16">
        <v>0.121050873675141</v>
      </c>
      <c r="K31" s="16">
        <v>2.5528517964121498E-2</v>
      </c>
      <c r="L31" s="2"/>
      <c r="M31" s="2" t="s">
        <v>1237</v>
      </c>
      <c r="N31" s="2" t="s">
        <v>66</v>
      </c>
      <c r="O31" s="2">
        <v>150</v>
      </c>
      <c r="P31" s="2" t="s">
        <v>1238</v>
      </c>
      <c r="Q31" s="2" t="s">
        <v>158</v>
      </c>
      <c r="R31" s="2" t="s">
        <v>29</v>
      </c>
      <c r="S31" s="2">
        <v>67771796</v>
      </c>
      <c r="T31" s="2">
        <v>67775223</v>
      </c>
      <c r="U31" s="2"/>
      <c r="V31" s="2" t="s">
        <v>1239</v>
      </c>
      <c r="W31" s="2" t="s">
        <v>42</v>
      </c>
      <c r="X31" s="2">
        <v>7.5202826414456553E-2</v>
      </c>
      <c r="Y31" s="2">
        <v>0.1244829841549219</v>
      </c>
      <c r="Z31" s="2">
        <v>0.16346681045604419</v>
      </c>
      <c r="AA31" s="2">
        <v>3.4386631407453877E-2</v>
      </c>
      <c r="AB31" s="2">
        <v>2.6792504055356599E-2</v>
      </c>
      <c r="AC31" s="2">
        <v>1.5406418429553891E-2</v>
      </c>
    </row>
    <row r="32" spans="1:29">
      <c r="A32" s="2" t="s">
        <v>499</v>
      </c>
      <c r="B32" s="2" t="s">
        <v>22</v>
      </c>
      <c r="C32" s="8" t="s">
        <v>500</v>
      </c>
      <c r="D32" s="2" t="s">
        <v>22</v>
      </c>
      <c r="E32" s="2" t="s">
        <v>24</v>
      </c>
      <c r="F32" s="16">
        <v>2.2142987724092031</v>
      </c>
      <c r="G32" s="21">
        <f t="shared" si="0"/>
        <v>4.6405595470900032</v>
      </c>
      <c r="H32" s="16">
        <v>2.7224459599171E-2</v>
      </c>
      <c r="I32" s="16">
        <v>0.18538531323556501</v>
      </c>
      <c r="J32" s="16">
        <v>0.16619543334044401</v>
      </c>
      <c r="K32" s="16">
        <v>3.5813662480564799E-2</v>
      </c>
      <c r="L32" s="2" t="s">
        <v>503</v>
      </c>
      <c r="M32" s="2" t="s">
        <v>501</v>
      </c>
      <c r="N32" s="2" t="s">
        <v>66</v>
      </c>
      <c r="O32" s="2">
        <v>779</v>
      </c>
      <c r="P32" s="2" t="s">
        <v>502</v>
      </c>
      <c r="Q32" s="2" t="s">
        <v>28</v>
      </c>
      <c r="R32" s="2" t="s">
        <v>29</v>
      </c>
      <c r="S32" s="2">
        <v>92344292</v>
      </c>
      <c r="T32" s="2">
        <v>92364061</v>
      </c>
      <c r="U32" s="2" t="s">
        <v>503</v>
      </c>
      <c r="V32" s="2" t="s">
        <v>504</v>
      </c>
      <c r="W32" s="2" t="s">
        <v>50</v>
      </c>
      <c r="X32" s="2">
        <v>0.1037253194728416</v>
      </c>
      <c r="Y32" s="2">
        <v>0.16739389192282331</v>
      </c>
      <c r="Z32" s="2">
        <v>0.227467088625666</v>
      </c>
      <c r="AA32" s="2">
        <v>6.2751555326068853E-2</v>
      </c>
      <c r="AB32" s="2">
        <v>2.807437354754173E-2</v>
      </c>
      <c r="AC32" s="2">
        <v>1.661505856808378E-2</v>
      </c>
    </row>
    <row r="33" spans="1:29">
      <c r="A33" s="2" t="s">
        <v>456</v>
      </c>
      <c r="B33" s="2" t="s">
        <v>22</v>
      </c>
      <c r="C33" s="8" t="s">
        <v>457</v>
      </c>
      <c r="D33" s="2" t="s">
        <v>22</v>
      </c>
      <c r="E33" s="2" t="s">
        <v>24</v>
      </c>
      <c r="F33" s="16">
        <v>2.192166917867167</v>
      </c>
      <c r="G33" s="21">
        <f t="shared" si="0"/>
        <v>4.5699136896485175</v>
      </c>
      <c r="H33" s="16">
        <v>2.0686875448013699E-2</v>
      </c>
      <c r="I33" s="16">
        <v>0.16111457573809701</v>
      </c>
      <c r="J33" s="16">
        <v>0.43638330483297799</v>
      </c>
      <c r="K33" s="16">
        <v>9.5490491608505895E-2</v>
      </c>
      <c r="L33" s="2"/>
      <c r="M33" s="2" t="s">
        <v>458</v>
      </c>
      <c r="N33" s="2" t="s">
        <v>66</v>
      </c>
      <c r="O33" s="2">
        <v>968</v>
      </c>
      <c r="P33" s="2" t="s">
        <v>459</v>
      </c>
      <c r="Q33" s="2" t="s">
        <v>303</v>
      </c>
      <c r="R33" s="2" t="s">
        <v>39</v>
      </c>
      <c r="S33" s="2">
        <v>36277710</v>
      </c>
      <c r="T33" s="2">
        <v>36364934</v>
      </c>
      <c r="U33" s="2"/>
      <c r="V33" s="2" t="s">
        <v>460</v>
      </c>
      <c r="W33" s="2" t="s">
        <v>42</v>
      </c>
      <c r="X33" s="2">
        <v>0.4365876730880523</v>
      </c>
      <c r="Y33" s="2">
        <v>0.56993653302524649</v>
      </c>
      <c r="Z33" s="2">
        <v>0.30262570838563618</v>
      </c>
      <c r="AA33" s="2">
        <v>0.19267537494217571</v>
      </c>
      <c r="AB33" s="2">
        <v>6.7043706510546433E-2</v>
      </c>
      <c r="AC33" s="2">
        <v>2.675239337279546E-2</v>
      </c>
    </row>
    <row r="34" spans="1:29">
      <c r="A34" s="2" t="s">
        <v>1500</v>
      </c>
      <c r="B34" s="2" t="s">
        <v>22</v>
      </c>
      <c r="C34" s="8" t="s">
        <v>1501</v>
      </c>
      <c r="D34" s="2" t="s">
        <v>22</v>
      </c>
      <c r="E34" s="2" t="s">
        <v>24</v>
      </c>
      <c r="F34" s="16">
        <v>2.1707905512958958</v>
      </c>
      <c r="G34" s="21">
        <f t="shared" si="0"/>
        <v>4.5027006005191863</v>
      </c>
      <c r="H34" s="16">
        <v>4.0331633226653001E-3</v>
      </c>
      <c r="I34" s="16">
        <v>9.7438725496653195E-2</v>
      </c>
      <c r="J34" s="16">
        <v>0.431782202518597</v>
      </c>
      <c r="K34" s="16">
        <v>9.5894051331951793E-2</v>
      </c>
      <c r="L34" s="2"/>
      <c r="M34" s="2" t="s">
        <v>1502</v>
      </c>
      <c r="N34" s="2" t="s">
        <v>46</v>
      </c>
      <c r="O34" s="2">
        <v>635</v>
      </c>
      <c r="P34" s="2" t="s">
        <v>1503</v>
      </c>
      <c r="Q34" s="2" t="s">
        <v>477</v>
      </c>
      <c r="R34" s="2" t="s">
        <v>29</v>
      </c>
      <c r="S34" s="2">
        <v>84917359</v>
      </c>
      <c r="T34" s="2">
        <v>84921988</v>
      </c>
      <c r="U34" s="2"/>
      <c r="V34" s="2" t="s">
        <v>1504</v>
      </c>
      <c r="W34" s="2" t="s">
        <v>42</v>
      </c>
      <c r="X34" s="2">
        <v>0.35426944652534559</v>
      </c>
      <c r="Y34" s="2">
        <v>0.4455297026378276</v>
      </c>
      <c r="Z34" s="2">
        <v>0.49554745839261788</v>
      </c>
      <c r="AA34" s="2">
        <v>0.1570535658332653</v>
      </c>
      <c r="AB34" s="2">
        <v>0.1060849006062926</v>
      </c>
      <c r="AC34" s="2">
        <v>2.454368755629744E-2</v>
      </c>
    </row>
    <row r="35" spans="1:29">
      <c r="A35" s="2" t="s">
        <v>1213</v>
      </c>
      <c r="B35" s="2" t="s">
        <v>22</v>
      </c>
      <c r="C35" s="8" t="s">
        <v>1214</v>
      </c>
      <c r="D35" s="2" t="s">
        <v>22</v>
      </c>
      <c r="E35" s="2" t="s">
        <v>24</v>
      </c>
      <c r="F35" s="16">
        <v>2.1625446033033402</v>
      </c>
      <c r="G35" s="21">
        <f t="shared" si="0"/>
        <v>4.4770381234111616</v>
      </c>
      <c r="H35" s="16">
        <v>7.2928633426451702E-3</v>
      </c>
      <c r="I35" s="16">
        <v>0.11068675942299</v>
      </c>
      <c r="J35" s="16">
        <v>0.51751253204191405</v>
      </c>
      <c r="K35" s="16">
        <v>0.11559261229779499</v>
      </c>
      <c r="L35" s="2" t="s">
        <v>1217</v>
      </c>
      <c r="M35" s="2" t="s">
        <v>1215</v>
      </c>
      <c r="N35" s="2" t="s">
        <v>36</v>
      </c>
      <c r="O35" s="2">
        <v>125</v>
      </c>
      <c r="P35" s="2" t="s">
        <v>1216</v>
      </c>
      <c r="Q35" s="2" t="s">
        <v>76</v>
      </c>
      <c r="R35" s="2" t="s">
        <v>29</v>
      </c>
      <c r="S35" s="2">
        <v>119910687</v>
      </c>
      <c r="T35" s="2">
        <v>119910812</v>
      </c>
      <c r="U35" s="2" t="s">
        <v>1217</v>
      </c>
      <c r="V35" s="2" t="s">
        <v>1218</v>
      </c>
      <c r="W35" s="2" t="s">
        <v>92</v>
      </c>
      <c r="X35" s="2">
        <v>0.3990121033866319</v>
      </c>
      <c r="Y35" s="2">
        <v>0.55125914072151738</v>
      </c>
      <c r="Z35" s="2">
        <v>0.60226635201759282</v>
      </c>
      <c r="AA35" s="2">
        <v>0.21518962986769091</v>
      </c>
      <c r="AB35" s="2">
        <v>8.7528066476608074E-2</v>
      </c>
      <c r="AC35" s="2">
        <v>4.4060140549087468E-2</v>
      </c>
    </row>
    <row r="36" spans="1:29">
      <c r="A36" s="2" t="s">
        <v>986</v>
      </c>
      <c r="B36" s="2" t="s">
        <v>22</v>
      </c>
      <c r="C36" s="8" t="s">
        <v>987</v>
      </c>
      <c r="D36" s="2" t="s">
        <v>22</v>
      </c>
      <c r="E36" s="2" t="s">
        <v>24</v>
      </c>
      <c r="F36" s="16">
        <v>2.1376373611792401</v>
      </c>
      <c r="G36" s="21">
        <f t="shared" si="0"/>
        <v>4.4004082026958065</v>
      </c>
      <c r="H36" s="16">
        <v>3.1465942650480701E-2</v>
      </c>
      <c r="I36" s="16">
        <v>0.19879411537105099</v>
      </c>
      <c r="J36" s="16">
        <v>0.24969065028978801</v>
      </c>
      <c r="K36" s="16">
        <v>5.6742610864333201E-2</v>
      </c>
      <c r="L36" s="2"/>
      <c r="M36" s="2" t="s">
        <v>988</v>
      </c>
      <c r="N36" s="2" t="s">
        <v>66</v>
      </c>
      <c r="O36" s="2">
        <v>426</v>
      </c>
      <c r="P36" s="2" t="s">
        <v>989</v>
      </c>
      <c r="Q36" s="2" t="s">
        <v>759</v>
      </c>
      <c r="R36" s="2" t="s">
        <v>29</v>
      </c>
      <c r="S36" s="2">
        <v>80209417</v>
      </c>
      <c r="T36" s="2">
        <v>80212504</v>
      </c>
      <c r="U36" s="2"/>
      <c r="V36" s="2" t="s">
        <v>990</v>
      </c>
      <c r="W36" s="2" t="s">
        <v>42</v>
      </c>
      <c r="X36" s="2">
        <v>0.1365655647768016</v>
      </c>
      <c r="Y36" s="2">
        <v>0.31273387653631118</v>
      </c>
      <c r="Z36" s="2">
        <v>0.29977250955624979</v>
      </c>
      <c r="AA36" s="2">
        <v>9.1564884741201502E-2</v>
      </c>
      <c r="AB36" s="2">
        <v>4.5986003892967267E-2</v>
      </c>
      <c r="AC36" s="2">
        <v>3.2676943958830772E-2</v>
      </c>
    </row>
    <row r="37" spans="1:29">
      <c r="A37" s="2" t="s">
        <v>545</v>
      </c>
      <c r="B37" s="2" t="s">
        <v>22</v>
      </c>
      <c r="C37" s="8" t="s">
        <v>546</v>
      </c>
      <c r="D37" s="2" t="s">
        <v>22</v>
      </c>
      <c r="E37" s="2" t="s">
        <v>24</v>
      </c>
      <c r="F37" s="16">
        <v>2.1277059681273758</v>
      </c>
      <c r="G37" s="21">
        <f t="shared" si="0"/>
        <v>4.3702201825804181</v>
      </c>
      <c r="H37" s="16">
        <v>1.7597776974395601E-2</v>
      </c>
      <c r="I37" s="16">
        <v>0.14931100618514501</v>
      </c>
      <c r="J37" s="16">
        <v>0.21797721168544101</v>
      </c>
      <c r="K37" s="16">
        <v>4.9877855709488599E-2</v>
      </c>
      <c r="L37" s="2"/>
      <c r="M37" s="2" t="s">
        <v>547</v>
      </c>
      <c r="N37" s="2" t="s">
        <v>46</v>
      </c>
      <c r="O37" s="2">
        <v>3644</v>
      </c>
      <c r="P37" s="2" t="s">
        <v>548</v>
      </c>
      <c r="Q37" s="2" t="s">
        <v>212</v>
      </c>
      <c r="R37" s="2" t="s">
        <v>29</v>
      </c>
      <c r="S37" s="2">
        <v>50090479</v>
      </c>
      <c r="T37" s="2">
        <v>50240866</v>
      </c>
      <c r="U37" s="2"/>
      <c r="V37" s="2" t="s">
        <v>549</v>
      </c>
      <c r="W37" s="2" t="s">
        <v>31</v>
      </c>
      <c r="X37" s="2">
        <v>0.14361788865426109</v>
      </c>
      <c r="Y37" s="2">
        <v>0.28034804098252769</v>
      </c>
      <c r="Z37" s="2">
        <v>0.2299657054195352</v>
      </c>
      <c r="AA37" s="2">
        <v>8.1675020374767954E-2</v>
      </c>
      <c r="AB37" s="2">
        <v>4.0644101722009572E-2</v>
      </c>
      <c r="AC37" s="2">
        <v>2.731444503168827E-2</v>
      </c>
    </row>
    <row r="38" spans="1:29">
      <c r="A38" s="2" t="s">
        <v>271</v>
      </c>
      <c r="B38" s="2" t="s">
        <v>22</v>
      </c>
      <c r="C38" s="8" t="s">
        <v>272</v>
      </c>
      <c r="D38" s="2" t="s">
        <v>22</v>
      </c>
      <c r="E38" s="2" t="s">
        <v>24</v>
      </c>
      <c r="F38" s="16">
        <v>2.097753653374816</v>
      </c>
      <c r="G38" s="21">
        <f t="shared" si="0"/>
        <v>4.2804238298037847</v>
      </c>
      <c r="H38" s="16">
        <v>2.60793862782015E-2</v>
      </c>
      <c r="I38" s="16">
        <v>0.18288290160819501</v>
      </c>
      <c r="J38" s="16">
        <v>0.189119108783149</v>
      </c>
      <c r="K38" s="16">
        <v>4.4182332475197497E-2</v>
      </c>
      <c r="L38" s="2"/>
      <c r="M38" s="2" t="s">
        <v>273</v>
      </c>
      <c r="N38" s="2" t="s">
        <v>66</v>
      </c>
      <c r="O38" s="2">
        <v>2252</v>
      </c>
      <c r="P38" s="2" t="s">
        <v>274</v>
      </c>
      <c r="Q38" s="2" t="s">
        <v>48</v>
      </c>
      <c r="R38" s="2" t="s">
        <v>29</v>
      </c>
      <c r="S38" s="2">
        <v>3955495</v>
      </c>
      <c r="T38" s="2">
        <v>3958181</v>
      </c>
      <c r="U38" s="2"/>
      <c r="V38" s="2" t="s">
        <v>275</v>
      </c>
      <c r="W38" s="2" t="s">
        <v>42</v>
      </c>
      <c r="X38" s="2">
        <v>0.13842317938680981</v>
      </c>
      <c r="Y38" s="2">
        <v>0.15779491802329121</v>
      </c>
      <c r="Z38" s="2">
        <v>0.27113922893934572</v>
      </c>
      <c r="AA38" s="2">
        <v>5.4353649533642023E-2</v>
      </c>
      <c r="AB38" s="2">
        <v>4.8097650957398728E-2</v>
      </c>
      <c r="AC38" s="2">
        <v>3.0095696934551872E-2</v>
      </c>
    </row>
    <row r="39" spans="1:29">
      <c r="A39" s="2" t="s">
        <v>1108</v>
      </c>
      <c r="B39" s="2" t="s">
        <v>22</v>
      </c>
      <c r="C39" s="8" t="s">
        <v>1109</v>
      </c>
      <c r="D39" s="2" t="s">
        <v>22</v>
      </c>
      <c r="E39" s="2" t="s">
        <v>24</v>
      </c>
      <c r="F39" s="16">
        <v>2.0896985123104841</v>
      </c>
      <c r="G39" s="21">
        <f t="shared" si="0"/>
        <v>4.2565911142791251</v>
      </c>
      <c r="H39" s="16">
        <v>2.2550799113383299E-2</v>
      </c>
      <c r="I39" s="16">
        <v>0.17040411937290201</v>
      </c>
      <c r="J39" s="16">
        <v>0.55246430091763199</v>
      </c>
      <c r="K39" s="16">
        <v>0.12979031485179299</v>
      </c>
      <c r="L39" s="2" t="s">
        <v>1112</v>
      </c>
      <c r="M39" s="2" t="s">
        <v>1110</v>
      </c>
      <c r="N39" s="2" t="s">
        <v>36</v>
      </c>
      <c r="O39" s="2">
        <v>798</v>
      </c>
      <c r="P39" s="2" t="s">
        <v>1111</v>
      </c>
      <c r="Q39" s="2" t="s">
        <v>477</v>
      </c>
      <c r="R39" s="2" t="s">
        <v>39</v>
      </c>
      <c r="S39" s="2">
        <v>159877380</v>
      </c>
      <c r="T39" s="2">
        <v>159882762</v>
      </c>
      <c r="U39" s="2" t="s">
        <v>1112</v>
      </c>
      <c r="V39" s="2" t="s">
        <v>1113</v>
      </c>
      <c r="W39" s="2" t="s">
        <v>42</v>
      </c>
      <c r="X39" s="2">
        <v>0.60799281878421263</v>
      </c>
      <c r="Y39" s="2">
        <v>0.69938774227032341</v>
      </c>
      <c r="Z39" s="2">
        <v>0.35001234169835849</v>
      </c>
      <c r="AA39" s="2">
        <v>0.232117850213414</v>
      </c>
      <c r="AB39" s="2">
        <v>9.9554635857006107E-2</v>
      </c>
      <c r="AC39" s="2">
        <v>5.7698458484960358E-2</v>
      </c>
    </row>
    <row r="40" spans="1:29">
      <c r="A40" s="2" t="s">
        <v>648</v>
      </c>
      <c r="B40" s="2" t="s">
        <v>22</v>
      </c>
      <c r="C40" s="8" t="s">
        <v>649</v>
      </c>
      <c r="D40" s="2" t="s">
        <v>22</v>
      </c>
      <c r="E40" s="2" t="s">
        <v>24</v>
      </c>
      <c r="F40" s="16">
        <v>2.0832182700744841</v>
      </c>
      <c r="G40" s="21">
        <f t="shared" si="0"/>
        <v>4.2375143977211156</v>
      </c>
      <c r="H40" s="16">
        <v>3.4378339325146098E-2</v>
      </c>
      <c r="I40" s="16">
        <v>0.207265115075601</v>
      </c>
      <c r="J40" s="16">
        <v>0.120625327018269</v>
      </c>
      <c r="K40" s="16">
        <v>2.84660571497149E-2</v>
      </c>
      <c r="L40" s="2"/>
      <c r="M40" s="2" t="s">
        <v>650</v>
      </c>
      <c r="N40" s="2" t="s">
        <v>26</v>
      </c>
      <c r="O40" s="2">
        <v>287</v>
      </c>
      <c r="P40" s="2" t="s">
        <v>651</v>
      </c>
      <c r="Q40" s="2" t="s">
        <v>158</v>
      </c>
      <c r="R40" s="2" t="s">
        <v>29</v>
      </c>
      <c r="S40" s="2">
        <v>66963796</v>
      </c>
      <c r="T40" s="2">
        <v>66964083</v>
      </c>
      <c r="U40" s="2"/>
      <c r="V40" s="2" t="s">
        <v>652</v>
      </c>
      <c r="W40" s="2" t="s">
        <v>57</v>
      </c>
      <c r="X40" s="2">
        <v>6.739523456393233E-2</v>
      </c>
      <c r="Y40" s="2">
        <v>0.12731638878850179</v>
      </c>
      <c r="Z40" s="2">
        <v>0.16716435770237439</v>
      </c>
      <c r="AA40" s="2">
        <v>3.569390571330152E-2</v>
      </c>
      <c r="AB40" s="2">
        <v>2.4907061519395569E-2</v>
      </c>
      <c r="AC40" s="2">
        <v>2.479720421644746E-2</v>
      </c>
    </row>
    <row r="41" spans="1:29">
      <c r="A41" s="2" t="s">
        <v>1343</v>
      </c>
      <c r="B41" s="2" t="s">
        <v>22</v>
      </c>
      <c r="C41" s="8" t="s">
        <v>1344</v>
      </c>
      <c r="D41" s="2" t="s">
        <v>22</v>
      </c>
      <c r="E41" s="2" t="s">
        <v>24</v>
      </c>
      <c r="F41" s="16">
        <v>2.065408238055146</v>
      </c>
      <c r="G41" s="21">
        <f t="shared" si="0"/>
        <v>4.1855239653845659</v>
      </c>
      <c r="H41" s="16">
        <v>1.9134754676634401E-3</v>
      </c>
      <c r="I41" s="16">
        <v>8.2428064563326894E-2</v>
      </c>
      <c r="J41" s="16">
        <v>0.53337744794226505</v>
      </c>
      <c r="K41" s="16">
        <v>0.127433853527884</v>
      </c>
      <c r="L41" s="2" t="s">
        <v>1347</v>
      </c>
      <c r="M41" s="2" t="s">
        <v>1345</v>
      </c>
      <c r="N41" s="2" t="s">
        <v>36</v>
      </c>
      <c r="O41" s="2">
        <v>1330</v>
      </c>
      <c r="P41" s="2" t="s">
        <v>1346</v>
      </c>
      <c r="Q41" s="2" t="s">
        <v>48</v>
      </c>
      <c r="R41" s="2" t="s">
        <v>39</v>
      </c>
      <c r="S41" s="2">
        <v>80532519</v>
      </c>
      <c r="T41" s="2">
        <v>80533882</v>
      </c>
      <c r="U41" s="2" t="s">
        <v>1347</v>
      </c>
      <c r="V41" s="2" t="s">
        <v>1348</v>
      </c>
      <c r="W41" s="2" t="s">
        <v>92</v>
      </c>
      <c r="X41" s="2">
        <v>0.5347233367352251</v>
      </c>
      <c r="Y41" s="2">
        <v>0.5472617161230372</v>
      </c>
      <c r="Z41" s="2">
        <v>0.51814729096853396</v>
      </c>
      <c r="AA41" s="2">
        <v>0.22326534418093899</v>
      </c>
      <c r="AB41" s="2">
        <v>0.12730496542439801</v>
      </c>
      <c r="AC41" s="2">
        <v>3.173125097831609E-2</v>
      </c>
    </row>
    <row r="42" spans="1:29">
      <c r="A42" s="2" t="s">
        <v>1595</v>
      </c>
      <c r="B42" s="2" t="s">
        <v>22</v>
      </c>
      <c r="C42" s="8" t="s">
        <v>1596</v>
      </c>
      <c r="D42" s="2" t="s">
        <v>22</v>
      </c>
      <c r="E42" s="2" t="s">
        <v>24</v>
      </c>
      <c r="F42" s="16">
        <v>2.0605681818516821</v>
      </c>
      <c r="G42" s="21">
        <f t="shared" si="0"/>
        <v>4.1715055991664016</v>
      </c>
      <c r="H42" s="16">
        <v>4.8320567824175403E-2</v>
      </c>
      <c r="I42" s="16">
        <v>0.23942926355286401</v>
      </c>
      <c r="J42" s="16">
        <v>0.12539650251824899</v>
      </c>
      <c r="K42" s="16">
        <v>3.0060250319047199E-2</v>
      </c>
      <c r="L42" s="2"/>
      <c r="M42" s="2" t="s">
        <v>1597</v>
      </c>
      <c r="N42" s="2" t="s">
        <v>26</v>
      </c>
      <c r="O42" s="2">
        <v>239</v>
      </c>
      <c r="P42" s="2" t="s">
        <v>1598</v>
      </c>
      <c r="Q42" s="2" t="s">
        <v>759</v>
      </c>
      <c r="R42" s="2" t="s">
        <v>39</v>
      </c>
      <c r="S42" s="2">
        <v>12640951</v>
      </c>
      <c r="T42" s="2">
        <v>12641190</v>
      </c>
      <c r="U42" s="2"/>
      <c r="V42" s="2" t="s">
        <v>1599</v>
      </c>
      <c r="W42" s="2" t="s">
        <v>42</v>
      </c>
      <c r="X42" s="2">
        <v>7.9093290498099905E-2</v>
      </c>
      <c r="Y42" s="2">
        <v>0.10713935816443609</v>
      </c>
      <c r="Z42" s="2">
        <v>0.18995685889221239</v>
      </c>
      <c r="AA42" s="2">
        <v>4.2734416815538502E-2</v>
      </c>
      <c r="AB42" s="2">
        <v>2.6925455642342441E-2</v>
      </c>
      <c r="AC42" s="2">
        <v>2.0520878499260691E-2</v>
      </c>
    </row>
    <row r="43" spans="1:29">
      <c r="A43" s="2" t="s">
        <v>1802</v>
      </c>
      <c r="B43" s="2" t="s">
        <v>22</v>
      </c>
      <c r="C43" s="8" t="s">
        <v>1803</v>
      </c>
      <c r="D43" s="2" t="s">
        <v>22</v>
      </c>
      <c r="E43" s="2" t="s">
        <v>24</v>
      </c>
      <c r="F43" s="16">
        <v>2.0492236103554351</v>
      </c>
      <c r="G43" s="21">
        <f t="shared" si="0"/>
        <v>4.1388317741286231</v>
      </c>
      <c r="H43" s="16">
        <v>1.2932315861206699E-3</v>
      </c>
      <c r="I43" s="16">
        <v>7.4172612329455601E-2</v>
      </c>
      <c r="J43" s="16">
        <v>0.56704514756423197</v>
      </c>
      <c r="K43" s="16">
        <v>0.13700608734782799</v>
      </c>
      <c r="L43" s="2"/>
      <c r="M43" s="2" t="s">
        <v>1804</v>
      </c>
      <c r="N43" s="2" t="s">
        <v>66</v>
      </c>
      <c r="O43" s="2">
        <v>2384</v>
      </c>
      <c r="P43" s="2" t="s">
        <v>1805</v>
      </c>
      <c r="Q43" s="2" t="s">
        <v>381</v>
      </c>
      <c r="R43" s="2" t="s">
        <v>39</v>
      </c>
      <c r="S43" s="2">
        <v>76806359</v>
      </c>
      <c r="T43" s="2">
        <v>76812949</v>
      </c>
      <c r="U43" s="2"/>
      <c r="V43" s="2" t="s">
        <v>1806</v>
      </c>
      <c r="W43" s="2" t="s">
        <v>42</v>
      </c>
      <c r="X43" s="2">
        <v>0.51157154683530437</v>
      </c>
      <c r="Y43" s="2">
        <v>0.55875703222075834</v>
      </c>
      <c r="Z43" s="2">
        <v>0.63080686363663463</v>
      </c>
      <c r="AA43" s="2">
        <v>0.19659190047528369</v>
      </c>
      <c r="AB43" s="2">
        <v>0.1551087414064676</v>
      </c>
      <c r="AC43" s="2">
        <v>5.9317620161733788E-2</v>
      </c>
    </row>
    <row r="44" spans="1:29">
      <c r="A44" s="2" t="s">
        <v>1451</v>
      </c>
      <c r="B44" s="2" t="s">
        <v>22</v>
      </c>
      <c r="C44" s="8" t="s">
        <v>1452</v>
      </c>
      <c r="D44" s="2" t="s">
        <v>22</v>
      </c>
      <c r="E44" s="2" t="s">
        <v>24</v>
      </c>
      <c r="F44" s="16">
        <v>2.048038648639591</v>
      </c>
      <c r="G44" s="21">
        <f t="shared" si="0"/>
        <v>4.1354337284508498</v>
      </c>
      <c r="H44" s="16">
        <v>2.93886571733709E-2</v>
      </c>
      <c r="I44" s="16">
        <v>0.19219142510871401</v>
      </c>
      <c r="J44" s="16">
        <v>0.25204611283341199</v>
      </c>
      <c r="K44" s="16">
        <v>6.0947926960935601E-2</v>
      </c>
      <c r="L44" s="2"/>
      <c r="M44" s="2" t="s">
        <v>1453</v>
      </c>
      <c r="N44" s="2" t="s">
        <v>66</v>
      </c>
      <c r="O44" s="2">
        <v>394</v>
      </c>
      <c r="P44" s="2" t="s">
        <v>1454</v>
      </c>
      <c r="Q44" s="2" t="s">
        <v>477</v>
      </c>
      <c r="R44" s="2" t="s">
        <v>39</v>
      </c>
      <c r="S44" s="2">
        <v>148390273</v>
      </c>
      <c r="T44" s="2">
        <v>148391617</v>
      </c>
      <c r="U44" s="2"/>
      <c r="V44" s="2" t="s">
        <v>1455</v>
      </c>
      <c r="W44" s="2" t="s">
        <v>298</v>
      </c>
      <c r="X44" s="2">
        <v>0.16781532321805831</v>
      </c>
      <c r="Y44" s="2">
        <v>0.35500193616143583</v>
      </c>
      <c r="Z44" s="2">
        <v>0.23332107912074149</v>
      </c>
      <c r="AA44" s="2">
        <v>8.9569997181417366E-2</v>
      </c>
      <c r="AB44" s="2">
        <v>6.4085969825896677E-2</v>
      </c>
      <c r="AC44" s="2">
        <v>2.9187813875492609E-2</v>
      </c>
    </row>
    <row r="45" spans="1:29">
      <c r="A45" s="2" t="s">
        <v>1674</v>
      </c>
      <c r="B45" s="2" t="s">
        <v>22</v>
      </c>
      <c r="C45" s="8" t="s">
        <v>1675</v>
      </c>
      <c r="D45" s="2" t="s">
        <v>22</v>
      </c>
      <c r="E45" s="2" t="s">
        <v>24</v>
      </c>
      <c r="F45" s="16">
        <v>2.0411597794626162</v>
      </c>
      <c r="G45" s="21">
        <f t="shared" si="0"/>
        <v>4.1157626298603871</v>
      </c>
      <c r="H45" s="16">
        <v>3.17587912144284E-2</v>
      </c>
      <c r="I45" s="16">
        <v>0.19931224415617901</v>
      </c>
      <c r="J45" s="16">
        <v>0.122970704455919</v>
      </c>
      <c r="K45" s="16">
        <v>2.9877987511658401E-2</v>
      </c>
      <c r="L45" s="2"/>
      <c r="M45" s="2" t="s">
        <v>1676</v>
      </c>
      <c r="N45" s="2" t="s">
        <v>66</v>
      </c>
      <c r="O45" s="2">
        <v>1020</v>
      </c>
      <c r="P45" s="2" t="s">
        <v>1677</v>
      </c>
      <c r="Q45" s="2" t="s">
        <v>134</v>
      </c>
      <c r="R45" s="2" t="s">
        <v>39</v>
      </c>
      <c r="S45" s="2">
        <v>104371233</v>
      </c>
      <c r="T45" s="2">
        <v>104377969</v>
      </c>
      <c r="U45" s="2"/>
      <c r="V45" s="2" t="s">
        <v>1678</v>
      </c>
      <c r="W45" s="2" t="s">
        <v>42</v>
      </c>
      <c r="X45" s="2">
        <v>6.7500488319344853E-2</v>
      </c>
      <c r="Y45" s="2">
        <v>0.14874310378687949</v>
      </c>
      <c r="Z45" s="2">
        <v>0.15266852126153191</v>
      </c>
      <c r="AA45" s="2">
        <v>4.1983343384430702E-2</v>
      </c>
      <c r="AB45" s="2">
        <v>3.1538689639986378E-2</v>
      </c>
      <c r="AC45" s="2">
        <v>1.6111929510558051E-2</v>
      </c>
    </row>
    <row r="46" spans="1:29">
      <c r="A46" s="2" t="s">
        <v>1889</v>
      </c>
      <c r="B46" s="2" t="s">
        <v>22</v>
      </c>
      <c r="C46" s="8" t="s">
        <v>1890</v>
      </c>
      <c r="D46" s="2" t="s">
        <v>22</v>
      </c>
      <c r="E46" s="2" t="s">
        <v>24</v>
      </c>
      <c r="F46" s="16">
        <v>2.0128341088993951</v>
      </c>
      <c r="G46" s="21">
        <f t="shared" si="0"/>
        <v>4.0357424509873789</v>
      </c>
      <c r="H46" s="16">
        <v>6.4469722781437698E-3</v>
      </c>
      <c r="I46" s="16">
        <v>0.109598528728444</v>
      </c>
      <c r="J46" s="16">
        <v>0.148134064400577</v>
      </c>
      <c r="K46" s="16">
        <v>3.6705529701067698E-2</v>
      </c>
      <c r="L46" s="2" t="s">
        <v>438</v>
      </c>
      <c r="M46" s="2" t="s">
        <v>436</v>
      </c>
      <c r="N46" s="2" t="s">
        <v>36</v>
      </c>
      <c r="O46" s="2">
        <v>300</v>
      </c>
      <c r="P46" s="2" t="s">
        <v>437</v>
      </c>
      <c r="Q46" s="2" t="s">
        <v>48</v>
      </c>
      <c r="R46" s="2" t="s">
        <v>29</v>
      </c>
      <c r="S46" s="2">
        <v>24060943</v>
      </c>
      <c r="T46" s="2">
        <v>24065031</v>
      </c>
      <c r="U46" s="2" t="s">
        <v>438</v>
      </c>
      <c r="V46" s="2" t="s">
        <v>1891</v>
      </c>
      <c r="W46" s="2" t="s">
        <v>42</v>
      </c>
      <c r="X46" s="2">
        <v>0.1213147580303499</v>
      </c>
      <c r="Y46" s="2">
        <v>0.13531609515906601</v>
      </c>
      <c r="Z46" s="2">
        <v>0.18777134001231449</v>
      </c>
      <c r="AA46" s="2">
        <v>4.9855230613481329E-2</v>
      </c>
      <c r="AB46" s="2">
        <v>3.3638626143556359E-2</v>
      </c>
      <c r="AC46" s="2">
        <v>2.662273234616528E-2</v>
      </c>
    </row>
    <row r="47" spans="1:29">
      <c r="A47" s="2" t="s">
        <v>1600</v>
      </c>
      <c r="B47" s="2" t="s">
        <v>22</v>
      </c>
      <c r="C47" s="8" t="s">
        <v>1601</v>
      </c>
      <c r="D47" s="2" t="s">
        <v>22</v>
      </c>
      <c r="E47" s="2" t="s">
        <v>24</v>
      </c>
      <c r="F47" s="16">
        <v>1.9914313547050539</v>
      </c>
      <c r="G47" s="21">
        <f t="shared" si="0"/>
        <v>3.9763130825585531</v>
      </c>
      <c r="H47" s="16">
        <v>1.4618523934351301E-2</v>
      </c>
      <c r="I47" s="16">
        <v>0.140091556580381</v>
      </c>
      <c r="J47" s="16">
        <v>0.14049501153567601</v>
      </c>
      <c r="K47" s="16">
        <v>3.5332985260123101E-2</v>
      </c>
      <c r="L47" s="2" t="s">
        <v>1604</v>
      </c>
      <c r="M47" s="2" t="s">
        <v>1602</v>
      </c>
      <c r="N47" s="2" t="s">
        <v>36</v>
      </c>
      <c r="O47" s="2">
        <v>1412</v>
      </c>
      <c r="P47" s="2" t="s">
        <v>1603</v>
      </c>
      <c r="Q47" s="2" t="s">
        <v>182</v>
      </c>
      <c r="R47" s="2" t="s">
        <v>39</v>
      </c>
      <c r="S47" s="2">
        <v>11836582</v>
      </c>
      <c r="T47" s="2">
        <v>11839267</v>
      </c>
      <c r="U47" s="2" t="s">
        <v>1604</v>
      </c>
      <c r="V47" s="2" t="s">
        <v>1605</v>
      </c>
      <c r="W47" s="2" t="s">
        <v>42</v>
      </c>
      <c r="X47" s="2">
        <v>0.105149568173576</v>
      </c>
      <c r="Y47" s="2">
        <v>0.1288594447665419</v>
      </c>
      <c r="Z47" s="2">
        <v>0.1874760216669113</v>
      </c>
      <c r="AA47" s="2">
        <v>4.5786617668541293E-2</v>
      </c>
      <c r="AB47" s="2">
        <v>3.8887702466055149E-2</v>
      </c>
      <c r="AC47" s="2">
        <v>2.1324635645772801E-2</v>
      </c>
    </row>
    <row r="48" spans="1:29">
      <c r="A48" s="2" t="s">
        <v>390</v>
      </c>
      <c r="B48" s="2" t="s">
        <v>22</v>
      </c>
      <c r="C48" s="8" t="s">
        <v>391</v>
      </c>
      <c r="D48" s="2" t="s">
        <v>22</v>
      </c>
      <c r="E48" s="2" t="s">
        <v>24</v>
      </c>
      <c r="F48" s="16">
        <v>1.989038759814834</v>
      </c>
      <c r="G48" s="21">
        <f t="shared" si="0"/>
        <v>3.9697241489373321</v>
      </c>
      <c r="H48" s="16">
        <v>4.21974807043256E-2</v>
      </c>
      <c r="I48" s="16">
        <v>0.22530712621551499</v>
      </c>
      <c r="J48" s="16">
        <v>0.148468427590422</v>
      </c>
      <c r="K48" s="16">
        <v>3.74001875244067E-2</v>
      </c>
      <c r="L48" s="2" t="s">
        <v>394</v>
      </c>
      <c r="M48" s="2" t="s">
        <v>392</v>
      </c>
      <c r="N48" s="2" t="s">
        <v>36</v>
      </c>
      <c r="O48" s="2">
        <v>2180</v>
      </c>
      <c r="P48" s="2" t="s">
        <v>393</v>
      </c>
      <c r="Q48" s="2" t="s">
        <v>48</v>
      </c>
      <c r="R48" s="2" t="s">
        <v>39</v>
      </c>
      <c r="S48" s="2">
        <v>156287728</v>
      </c>
      <c r="T48" s="2">
        <v>156333523</v>
      </c>
      <c r="U48" s="2" t="s">
        <v>394</v>
      </c>
      <c r="V48" s="2" t="s">
        <v>395</v>
      </c>
      <c r="W48" s="2" t="s">
        <v>42</v>
      </c>
      <c r="X48" s="2">
        <v>7.8361354768451436E-2</v>
      </c>
      <c r="Y48" s="2">
        <v>0.1627007169847263</v>
      </c>
      <c r="Z48" s="2">
        <v>0.20434321101808689</v>
      </c>
      <c r="AA48" s="2">
        <v>4.9662904855095523E-2</v>
      </c>
      <c r="AB48" s="2">
        <v>3.7253906263078132E-2</v>
      </c>
      <c r="AC48" s="2">
        <v>2.5283751455046501E-2</v>
      </c>
    </row>
    <row r="49" spans="1:29">
      <c r="A49" s="2" t="s">
        <v>1693</v>
      </c>
      <c r="B49" s="2" t="s">
        <v>22</v>
      </c>
      <c r="C49" s="8" t="s">
        <v>1694</v>
      </c>
      <c r="D49" s="2" t="s">
        <v>22</v>
      </c>
      <c r="E49" s="2" t="s">
        <v>24</v>
      </c>
      <c r="F49" s="16">
        <v>1.985260946640041</v>
      </c>
      <c r="G49" s="21">
        <f t="shared" si="0"/>
        <v>3.9593427047449468</v>
      </c>
      <c r="H49" s="16">
        <v>1.6249637061125E-3</v>
      </c>
      <c r="I49" s="16">
        <v>7.5932036809460104E-2</v>
      </c>
      <c r="J49" s="16">
        <v>0.126791599735397</v>
      </c>
      <c r="K49" s="16">
        <v>3.2023396101440699E-2</v>
      </c>
      <c r="L49" s="2"/>
      <c r="M49" s="2" t="s">
        <v>1695</v>
      </c>
      <c r="N49" s="2" t="s">
        <v>26</v>
      </c>
      <c r="O49" s="2">
        <v>273</v>
      </c>
      <c r="P49" s="2" t="s">
        <v>1696</v>
      </c>
      <c r="Q49" s="2" t="s">
        <v>55</v>
      </c>
      <c r="R49" s="2" t="s">
        <v>39</v>
      </c>
      <c r="S49" s="2">
        <v>94100531</v>
      </c>
      <c r="T49" s="2">
        <v>94100804</v>
      </c>
      <c r="U49" s="2"/>
      <c r="V49" s="2" t="s">
        <v>1697</v>
      </c>
      <c r="W49" s="2" t="s">
        <v>42</v>
      </c>
      <c r="X49" s="2">
        <v>0.1109024739337952</v>
      </c>
      <c r="Y49" s="2">
        <v>0.1237440778093073</v>
      </c>
      <c r="Z49" s="2">
        <v>0.1457282474630899</v>
      </c>
      <c r="AA49" s="2">
        <v>4.379166777776701E-2</v>
      </c>
      <c r="AB49" s="2">
        <v>3.3553687637606092E-2</v>
      </c>
      <c r="AC49" s="2">
        <v>1.872483288894887E-2</v>
      </c>
    </row>
    <row r="50" spans="1:29">
      <c r="A50" s="2" t="s">
        <v>898</v>
      </c>
      <c r="B50" s="2" t="s">
        <v>22</v>
      </c>
      <c r="C50" s="8" t="s">
        <v>899</v>
      </c>
      <c r="D50" s="2" t="s">
        <v>22</v>
      </c>
      <c r="E50" s="2" t="s">
        <v>24</v>
      </c>
      <c r="F50" s="16">
        <v>1.968343458393141</v>
      </c>
      <c r="G50" s="21">
        <f t="shared" si="0"/>
        <v>3.913185384059692</v>
      </c>
      <c r="H50" s="16">
        <v>1.79041200734317E-3</v>
      </c>
      <c r="I50" s="16">
        <v>8.0534193467126605E-2</v>
      </c>
      <c r="J50" s="16">
        <v>0.13674290942859499</v>
      </c>
      <c r="K50" s="16">
        <v>3.4944142944419498E-2</v>
      </c>
      <c r="L50" s="2"/>
      <c r="M50" s="2" t="s">
        <v>900</v>
      </c>
      <c r="N50" s="2" t="s">
        <v>26</v>
      </c>
      <c r="O50" s="2">
        <v>202</v>
      </c>
      <c r="P50" s="2" t="s">
        <v>901</v>
      </c>
      <c r="Q50" s="2" t="s">
        <v>55</v>
      </c>
      <c r="R50" s="2" t="s">
        <v>29</v>
      </c>
      <c r="S50" s="2">
        <v>203464083</v>
      </c>
      <c r="T50" s="2">
        <v>203464285</v>
      </c>
      <c r="U50" s="2"/>
      <c r="V50" s="2" t="s">
        <v>902</v>
      </c>
      <c r="W50" s="2" t="s">
        <v>42</v>
      </c>
      <c r="X50" s="2">
        <v>0.1167382011805022</v>
      </c>
      <c r="Y50" s="2">
        <v>0.15302469900965909</v>
      </c>
      <c r="Z50" s="2">
        <v>0.14046582809562361</v>
      </c>
      <c r="AA50" s="2">
        <v>4.8138186673850898E-2</v>
      </c>
      <c r="AB50" s="2">
        <v>3.8325328310773732E-2</v>
      </c>
      <c r="AC50" s="2">
        <v>1.8368913848633761E-2</v>
      </c>
    </row>
    <row r="51" spans="1:29">
      <c r="A51" s="2" t="s">
        <v>63</v>
      </c>
      <c r="B51" s="2" t="s">
        <v>22</v>
      </c>
      <c r="C51" s="8" t="s">
        <v>64</v>
      </c>
      <c r="D51" s="2" t="s">
        <v>22</v>
      </c>
      <c r="E51" s="2" t="s">
        <v>24</v>
      </c>
      <c r="F51" s="16">
        <v>1.958874651776451</v>
      </c>
      <c r="G51" s="21">
        <f t="shared" si="0"/>
        <v>3.8875861652303234</v>
      </c>
      <c r="H51" s="16">
        <v>4.6155768448918402E-3</v>
      </c>
      <c r="I51" s="16">
        <v>9.8993080052045795E-2</v>
      </c>
      <c r="J51" s="16">
        <v>0.56208126372001099</v>
      </c>
      <c r="K51" s="16">
        <v>0.14458361559857799</v>
      </c>
      <c r="L51" s="2" t="s">
        <v>69</v>
      </c>
      <c r="M51" s="2" t="s">
        <v>65</v>
      </c>
      <c r="N51" s="2" t="s">
        <v>66</v>
      </c>
      <c r="O51" s="2">
        <v>4145</v>
      </c>
      <c r="P51" s="2" t="s">
        <v>67</v>
      </c>
      <c r="Q51" s="2" t="s">
        <v>68</v>
      </c>
      <c r="R51" s="2" t="s">
        <v>39</v>
      </c>
      <c r="S51" s="2">
        <v>3329690</v>
      </c>
      <c r="T51" s="2">
        <v>3344279</v>
      </c>
      <c r="U51" s="2" t="s">
        <v>69</v>
      </c>
      <c r="V51" s="2" t="s">
        <v>70</v>
      </c>
      <c r="W51" s="2" t="s">
        <v>50</v>
      </c>
      <c r="X51" s="2">
        <v>0.55687037698683362</v>
      </c>
      <c r="Y51" s="2">
        <v>0.50003365028320668</v>
      </c>
      <c r="Z51" s="2">
        <v>0.62933976388999191</v>
      </c>
      <c r="AA51" s="2">
        <v>0.25870658334659119</v>
      </c>
      <c r="AB51" s="2">
        <v>0.1322499850457334</v>
      </c>
      <c r="AC51" s="2">
        <v>4.2794278403410803E-2</v>
      </c>
    </row>
    <row r="52" spans="1:29">
      <c r="A52" s="2" t="s">
        <v>276</v>
      </c>
      <c r="B52" s="2" t="s">
        <v>22</v>
      </c>
      <c r="C52" s="8" t="s">
        <v>277</v>
      </c>
      <c r="D52" s="2" t="s">
        <v>22</v>
      </c>
      <c r="E52" s="2" t="s">
        <v>24</v>
      </c>
      <c r="F52" s="16">
        <v>1.9385624986781651</v>
      </c>
      <c r="G52" s="21">
        <f t="shared" si="0"/>
        <v>3.8332351383792256</v>
      </c>
      <c r="H52" s="16">
        <v>1.36807352347652E-3</v>
      </c>
      <c r="I52" s="16">
        <v>7.5207717496081294E-2</v>
      </c>
      <c r="J52" s="16">
        <v>0.35805975735588402</v>
      </c>
      <c r="K52" s="16">
        <v>9.3409286002548594E-2</v>
      </c>
      <c r="L52" s="2" t="s">
        <v>280</v>
      </c>
      <c r="M52" s="2" t="s">
        <v>278</v>
      </c>
      <c r="N52" s="2" t="s">
        <v>36</v>
      </c>
      <c r="O52" s="2">
        <v>2552</v>
      </c>
      <c r="P52" s="2" t="s">
        <v>279</v>
      </c>
      <c r="Q52" s="2" t="s">
        <v>158</v>
      </c>
      <c r="R52" s="2" t="s">
        <v>29</v>
      </c>
      <c r="S52" s="2">
        <v>75623235</v>
      </c>
      <c r="T52" s="2">
        <v>75627245</v>
      </c>
      <c r="U52" s="2" t="s">
        <v>280</v>
      </c>
      <c r="V52" s="2" t="s">
        <v>281</v>
      </c>
      <c r="W52" s="2" t="s">
        <v>57</v>
      </c>
      <c r="X52" s="2">
        <v>0.37248061958496032</v>
      </c>
      <c r="Y52" s="2">
        <v>0.36404132368700648</v>
      </c>
      <c r="Z52" s="2">
        <v>0.33765732879568577</v>
      </c>
      <c r="AA52" s="2">
        <v>0.1545637880333299</v>
      </c>
      <c r="AB52" s="2">
        <v>7.7163749990250177E-2</v>
      </c>
      <c r="AC52" s="2">
        <v>4.8500319984065822E-2</v>
      </c>
    </row>
    <row r="53" spans="1:29">
      <c r="A53" s="2" t="s">
        <v>1075</v>
      </c>
      <c r="B53" s="2" t="s">
        <v>22</v>
      </c>
      <c r="C53" s="8" t="s">
        <v>1076</v>
      </c>
      <c r="D53" s="2" t="s">
        <v>22</v>
      </c>
      <c r="E53" s="2" t="s">
        <v>24</v>
      </c>
      <c r="F53" s="16">
        <v>1.9281140617933039</v>
      </c>
      <c r="G53" s="21">
        <f t="shared" si="0"/>
        <v>3.8055739682402576</v>
      </c>
      <c r="H53" s="16">
        <v>1.31270233996813E-2</v>
      </c>
      <c r="I53" s="16">
        <v>0.13399384360462799</v>
      </c>
      <c r="J53" s="16">
        <v>0.44972668181116598</v>
      </c>
      <c r="K53" s="16">
        <v>0.11817578256641401</v>
      </c>
      <c r="L53" s="2" t="s">
        <v>1079</v>
      </c>
      <c r="M53" s="2" t="s">
        <v>1077</v>
      </c>
      <c r="N53" s="2" t="s">
        <v>36</v>
      </c>
      <c r="O53" s="2">
        <v>295</v>
      </c>
      <c r="P53" s="2" t="s">
        <v>1078</v>
      </c>
      <c r="Q53" s="2" t="s">
        <v>55</v>
      </c>
      <c r="R53" s="2" t="s">
        <v>39</v>
      </c>
      <c r="S53" s="2">
        <v>191827170</v>
      </c>
      <c r="T53" s="2">
        <v>191829514</v>
      </c>
      <c r="U53" s="2" t="s">
        <v>1079</v>
      </c>
      <c r="V53" s="2" t="s">
        <v>1080</v>
      </c>
      <c r="W53" s="2" t="s">
        <v>42</v>
      </c>
      <c r="X53" s="2">
        <v>0.36419005221960371</v>
      </c>
      <c r="Y53" s="2">
        <v>0.47544636006462071</v>
      </c>
      <c r="Z53" s="2">
        <v>0.50954363314927353</v>
      </c>
      <c r="AA53" s="2">
        <v>0.2469437347867762</v>
      </c>
      <c r="AB53" s="2">
        <v>4.9519698287958498E-2</v>
      </c>
      <c r="AC53" s="2">
        <v>5.8063914624506149E-2</v>
      </c>
    </row>
    <row r="54" spans="1:29">
      <c r="A54" s="2" t="s">
        <v>533</v>
      </c>
      <c r="B54" s="2" t="s">
        <v>22</v>
      </c>
      <c r="C54" s="8" t="s">
        <v>534</v>
      </c>
      <c r="D54" s="2" t="s">
        <v>22</v>
      </c>
      <c r="E54" s="2" t="s">
        <v>24</v>
      </c>
      <c r="F54" s="16">
        <v>1.924352255166081</v>
      </c>
      <c r="G54" s="21">
        <f t="shared" si="0"/>
        <v>3.7956639144760094</v>
      </c>
      <c r="H54" s="16">
        <v>6.0649509622669098E-3</v>
      </c>
      <c r="I54" s="16">
        <v>0.106421278507336</v>
      </c>
      <c r="J54" s="16">
        <v>0.43333414156217198</v>
      </c>
      <c r="K54" s="16">
        <v>0.114165571906804</v>
      </c>
      <c r="L54" s="2" t="s">
        <v>537</v>
      </c>
      <c r="M54" s="2" t="s">
        <v>535</v>
      </c>
      <c r="N54" s="2" t="s">
        <v>66</v>
      </c>
      <c r="O54" s="2">
        <v>440</v>
      </c>
      <c r="P54" s="2" t="s">
        <v>536</v>
      </c>
      <c r="Q54" s="2" t="s">
        <v>28</v>
      </c>
      <c r="R54" s="2" t="s">
        <v>39</v>
      </c>
      <c r="S54" s="2">
        <v>79204452</v>
      </c>
      <c r="T54" s="2">
        <v>79210794</v>
      </c>
      <c r="U54" s="2" t="s">
        <v>537</v>
      </c>
      <c r="V54" s="2" t="s">
        <v>538</v>
      </c>
      <c r="W54" s="2" t="s">
        <v>42</v>
      </c>
      <c r="X54" s="2">
        <v>0.3839690884907026</v>
      </c>
      <c r="Y54" s="2">
        <v>0.43705212994757359</v>
      </c>
      <c r="Z54" s="2">
        <v>0.47898120624823931</v>
      </c>
      <c r="AA54" s="2">
        <v>0.20903975585814361</v>
      </c>
      <c r="AB54" s="2">
        <v>0.1096155764028533</v>
      </c>
      <c r="AC54" s="2">
        <v>2.3841383459414021E-2</v>
      </c>
    </row>
    <row r="55" spans="1:29">
      <c r="A55" s="2" t="s">
        <v>1446</v>
      </c>
      <c r="B55" s="2" t="s">
        <v>22</v>
      </c>
      <c r="C55" s="8" t="s">
        <v>1447</v>
      </c>
      <c r="D55" s="2" t="s">
        <v>22</v>
      </c>
      <c r="E55" s="2" t="s">
        <v>24</v>
      </c>
      <c r="F55" s="16">
        <v>1.8909693534124541</v>
      </c>
      <c r="G55" s="21">
        <f t="shared" si="0"/>
        <v>3.7088433994440013</v>
      </c>
      <c r="H55" s="16">
        <v>1.4654734416774199E-2</v>
      </c>
      <c r="I55" s="16">
        <v>0.14013589786040401</v>
      </c>
      <c r="J55" s="16">
        <v>0.197640725817015</v>
      </c>
      <c r="K55" s="16">
        <v>5.32890458105197E-2</v>
      </c>
      <c r="L55" s="2"/>
      <c r="M55" s="2" t="s">
        <v>1448</v>
      </c>
      <c r="N55" s="2" t="s">
        <v>66</v>
      </c>
      <c r="O55" s="2">
        <v>3342</v>
      </c>
      <c r="P55" s="2" t="s">
        <v>1449</v>
      </c>
      <c r="Q55" s="2" t="s">
        <v>477</v>
      </c>
      <c r="R55" s="2" t="s">
        <v>39</v>
      </c>
      <c r="S55" s="2">
        <v>80808112</v>
      </c>
      <c r="T55" s="2">
        <v>80849270</v>
      </c>
      <c r="U55" s="2"/>
      <c r="V55" s="2" t="s">
        <v>1450</v>
      </c>
      <c r="W55" s="2" t="s">
        <v>42</v>
      </c>
      <c r="X55" s="2">
        <v>0.14316501154983199</v>
      </c>
      <c r="Y55" s="2">
        <v>0.19450312011810469</v>
      </c>
      <c r="Z55" s="2">
        <v>0.2552540457831079</v>
      </c>
      <c r="AA55" s="2">
        <v>7.813911393789913E-2</v>
      </c>
      <c r="AB55" s="2">
        <v>4.9671060116551112E-2</v>
      </c>
      <c r="AC55" s="2">
        <v>3.2056963377108803E-2</v>
      </c>
    </row>
    <row r="56" spans="1:29">
      <c r="A56" s="2" t="s">
        <v>232</v>
      </c>
      <c r="B56" s="2" t="s">
        <v>22</v>
      </c>
      <c r="C56" s="8" t="s">
        <v>233</v>
      </c>
      <c r="D56" s="2" t="s">
        <v>22</v>
      </c>
      <c r="E56" s="2" t="s">
        <v>24</v>
      </c>
      <c r="F56" s="16">
        <v>1.827019179756814</v>
      </c>
      <c r="G56" s="21">
        <f t="shared" si="0"/>
        <v>3.5480323892368437</v>
      </c>
      <c r="H56" s="16">
        <v>9.9084211346621692E-3</v>
      </c>
      <c r="I56" s="16">
        <v>0.12203281680244001</v>
      </c>
      <c r="J56" s="16">
        <v>8.9671452399399595E-2</v>
      </c>
      <c r="K56" s="16">
        <v>2.52735720991226E-2</v>
      </c>
      <c r="L56" s="2" t="s">
        <v>236</v>
      </c>
      <c r="M56" s="2" t="s">
        <v>234</v>
      </c>
      <c r="N56" s="2" t="s">
        <v>66</v>
      </c>
      <c r="O56" s="2">
        <v>410</v>
      </c>
      <c r="P56" s="2" t="s">
        <v>235</v>
      </c>
      <c r="Q56" s="2" t="s">
        <v>171</v>
      </c>
      <c r="R56" s="2" t="s">
        <v>29</v>
      </c>
      <c r="S56" s="2">
        <v>73404871</v>
      </c>
      <c r="T56" s="2">
        <v>73418612</v>
      </c>
      <c r="U56" s="2" t="s">
        <v>236</v>
      </c>
      <c r="V56" s="2" t="s">
        <v>237</v>
      </c>
      <c r="W56" s="2" t="s">
        <v>50</v>
      </c>
      <c r="X56" s="2">
        <v>7.7069888562734737E-2</v>
      </c>
      <c r="Y56" s="2">
        <v>0.1145149200729574</v>
      </c>
      <c r="Z56" s="2">
        <v>7.7429548562506667E-2</v>
      </c>
      <c r="AA56" s="2">
        <v>3.4694151089160637E-2</v>
      </c>
      <c r="AB56" s="2">
        <v>2.793343081747798E-2</v>
      </c>
      <c r="AC56" s="2">
        <v>1.319313439072914E-2</v>
      </c>
    </row>
    <row r="57" spans="1:29">
      <c r="A57" s="2" t="s">
        <v>1287</v>
      </c>
      <c r="B57" s="2" t="s">
        <v>22</v>
      </c>
      <c r="C57" s="8" t="s">
        <v>1288</v>
      </c>
      <c r="D57" s="2" t="s">
        <v>22</v>
      </c>
      <c r="E57" s="2" t="s">
        <v>24</v>
      </c>
      <c r="F57" s="16">
        <v>1.824420014818374</v>
      </c>
      <c r="G57" s="21">
        <f t="shared" si="0"/>
        <v>3.5416459950319981</v>
      </c>
      <c r="H57" s="16">
        <v>1.36191980480055E-2</v>
      </c>
      <c r="I57" s="16">
        <v>0.136315738829799</v>
      </c>
      <c r="J57" s="16">
        <v>0.59646764306345201</v>
      </c>
      <c r="K57" s="16">
        <v>0.16841537632505901</v>
      </c>
      <c r="L57" s="2"/>
      <c r="M57" s="2" t="s">
        <v>1289</v>
      </c>
      <c r="N57" s="2" t="s">
        <v>66</v>
      </c>
      <c r="O57" s="2">
        <v>349</v>
      </c>
      <c r="P57" s="2" t="s">
        <v>1290</v>
      </c>
      <c r="Q57" s="2" t="s">
        <v>97</v>
      </c>
      <c r="R57" s="2" t="s">
        <v>29</v>
      </c>
      <c r="S57" s="2">
        <v>121357095</v>
      </c>
      <c r="T57" s="2">
        <v>121386339</v>
      </c>
      <c r="U57" s="2"/>
      <c r="V57" s="2" t="s">
        <v>1291</v>
      </c>
      <c r="W57" s="2" t="s">
        <v>42</v>
      </c>
      <c r="X57" s="2">
        <v>0.47511639406640022</v>
      </c>
      <c r="Y57" s="2">
        <v>0.67065453472658654</v>
      </c>
      <c r="Z57" s="2">
        <v>0.6436320003973699</v>
      </c>
      <c r="AA57" s="2">
        <v>0.30098754445550002</v>
      </c>
      <c r="AB57" s="2">
        <v>0.18367307057390811</v>
      </c>
      <c r="AC57" s="2">
        <v>2.0585513945767731E-2</v>
      </c>
    </row>
    <row r="58" spans="1:29">
      <c r="A58" s="2" t="s">
        <v>1251</v>
      </c>
      <c r="B58" s="2" t="s">
        <v>22</v>
      </c>
      <c r="C58" s="8" t="s">
        <v>1252</v>
      </c>
      <c r="D58" s="2" t="s">
        <v>22</v>
      </c>
      <c r="E58" s="2" t="s">
        <v>24</v>
      </c>
      <c r="F58" s="16">
        <v>1.823640399011113</v>
      </c>
      <c r="G58" s="21">
        <f t="shared" si="0"/>
        <v>3.5397326472918507</v>
      </c>
      <c r="H58" s="16">
        <v>8.6163155195432201E-6</v>
      </c>
      <c r="I58" s="16">
        <v>1.9115295980106601E-2</v>
      </c>
      <c r="J58" s="16">
        <v>0.58481246110404705</v>
      </c>
      <c r="K58" s="16">
        <v>0.165213737696114</v>
      </c>
      <c r="L58" s="2" t="s">
        <v>657</v>
      </c>
      <c r="M58" s="2" t="s">
        <v>655</v>
      </c>
      <c r="N58" s="2" t="s">
        <v>36</v>
      </c>
      <c r="O58" s="2">
        <v>255</v>
      </c>
      <c r="P58" s="2" t="s">
        <v>1253</v>
      </c>
      <c r="Q58" s="2" t="s">
        <v>55</v>
      </c>
      <c r="R58" s="2" t="s">
        <v>29</v>
      </c>
      <c r="S58" s="2">
        <v>275847404</v>
      </c>
      <c r="T58" s="2">
        <v>275849172</v>
      </c>
      <c r="U58" s="2" t="s">
        <v>657</v>
      </c>
      <c r="V58" s="2" t="s">
        <v>1254</v>
      </c>
      <c r="W58" s="2" t="s">
        <v>298</v>
      </c>
      <c r="X58" s="2">
        <v>0.56778733823284666</v>
      </c>
      <c r="Y58" s="2">
        <v>0.5888171180598567</v>
      </c>
      <c r="Z58" s="2">
        <v>0.59783292701943824</v>
      </c>
      <c r="AA58" s="2">
        <v>0.1773305228730801</v>
      </c>
      <c r="AB58" s="2">
        <v>0.17611620720066279</v>
      </c>
      <c r="AC58" s="2">
        <v>0.14219448301459889</v>
      </c>
    </row>
    <row r="59" spans="1:29">
      <c r="A59" s="2" t="s">
        <v>980</v>
      </c>
      <c r="B59" s="2" t="s">
        <v>22</v>
      </c>
      <c r="C59" s="8" t="s">
        <v>981</v>
      </c>
      <c r="D59" s="2" t="s">
        <v>22</v>
      </c>
      <c r="E59" s="2" t="s">
        <v>24</v>
      </c>
      <c r="F59" s="16">
        <v>1.8166774164212169</v>
      </c>
      <c r="G59" s="21">
        <f t="shared" si="0"/>
        <v>3.5226897424189572</v>
      </c>
      <c r="H59" s="16">
        <v>4.4173647275234599E-3</v>
      </c>
      <c r="I59" s="16">
        <v>9.8491694954882497E-2</v>
      </c>
      <c r="J59" s="16">
        <v>0.47078445040642802</v>
      </c>
      <c r="K59" s="16">
        <v>0.133643461340751</v>
      </c>
      <c r="L59" s="2" t="s">
        <v>984</v>
      </c>
      <c r="M59" s="2" t="s">
        <v>982</v>
      </c>
      <c r="N59" s="2" t="s">
        <v>36</v>
      </c>
      <c r="O59" s="2">
        <v>1550</v>
      </c>
      <c r="P59" s="2" t="s">
        <v>983</v>
      </c>
      <c r="Q59" s="2" t="s">
        <v>28</v>
      </c>
      <c r="R59" s="2" t="s">
        <v>29</v>
      </c>
      <c r="S59" s="2">
        <v>90753598</v>
      </c>
      <c r="T59" s="2">
        <v>90757187</v>
      </c>
      <c r="U59" s="2" t="s">
        <v>984</v>
      </c>
      <c r="V59" s="2" t="s">
        <v>985</v>
      </c>
      <c r="W59" s="2" t="s">
        <v>42</v>
      </c>
      <c r="X59" s="2">
        <v>0.51993532950390586</v>
      </c>
      <c r="Y59" s="2">
        <v>0.3952132903714789</v>
      </c>
      <c r="Z59" s="2">
        <v>0.49720473134389809</v>
      </c>
      <c r="AA59" s="2">
        <v>0.1870411942309757</v>
      </c>
      <c r="AB59" s="2">
        <v>0.16706374181955189</v>
      </c>
      <c r="AC59" s="2">
        <v>4.68254479717247E-2</v>
      </c>
    </row>
    <row r="60" spans="1:29">
      <c r="A60" s="2" t="s">
        <v>1190</v>
      </c>
      <c r="B60" s="2" t="s">
        <v>22</v>
      </c>
      <c r="C60" s="8" t="s">
        <v>1191</v>
      </c>
      <c r="D60" s="2" t="s">
        <v>22</v>
      </c>
      <c r="E60" s="2" t="s">
        <v>24</v>
      </c>
      <c r="F60" s="16">
        <v>1.814135352689102</v>
      </c>
      <c r="G60" s="21">
        <f t="shared" si="0"/>
        <v>3.5164881427499481</v>
      </c>
      <c r="H60" s="16">
        <v>1.85136076935923E-3</v>
      </c>
      <c r="I60" s="16">
        <v>8.0534193467126605E-2</v>
      </c>
      <c r="J60" s="16">
        <v>0.101464561374974</v>
      </c>
      <c r="K60" s="16">
        <v>2.8853946680914198E-2</v>
      </c>
      <c r="L60" s="2" t="s">
        <v>1194</v>
      </c>
      <c r="M60" s="2" t="s">
        <v>1192</v>
      </c>
      <c r="N60" s="2" t="s">
        <v>36</v>
      </c>
      <c r="O60" s="2">
        <v>1215</v>
      </c>
      <c r="P60" s="2" t="s">
        <v>1193</v>
      </c>
      <c r="Q60" s="2" t="s">
        <v>158</v>
      </c>
      <c r="R60" s="2" t="s">
        <v>39</v>
      </c>
      <c r="S60" s="2">
        <v>6207800</v>
      </c>
      <c r="T60" s="2">
        <v>6256809</v>
      </c>
      <c r="U60" s="2" t="s">
        <v>1194</v>
      </c>
      <c r="V60" s="2" t="s">
        <v>1195</v>
      </c>
      <c r="W60" s="2" t="s">
        <v>42</v>
      </c>
      <c r="X60" s="2">
        <v>0.10178908033161441</v>
      </c>
      <c r="Y60" s="2">
        <v>8.8515272002227682E-2</v>
      </c>
      <c r="Z60" s="2">
        <v>0.1140893317910792</v>
      </c>
      <c r="AA60" s="2">
        <v>3.7753800992740463E-2</v>
      </c>
      <c r="AB60" s="2">
        <v>3.2891806449789493E-2</v>
      </c>
      <c r="AC60" s="2">
        <v>1.591623260021266E-2</v>
      </c>
    </row>
    <row r="61" spans="1:29">
      <c r="A61" s="2" t="s">
        <v>1456</v>
      </c>
      <c r="B61" s="2" t="s">
        <v>22</v>
      </c>
      <c r="C61" s="8" t="s">
        <v>1457</v>
      </c>
      <c r="D61" s="2" t="s">
        <v>22</v>
      </c>
      <c r="E61" s="2" t="s">
        <v>24</v>
      </c>
      <c r="F61" s="16">
        <v>1.805327566396852</v>
      </c>
      <c r="G61" s="21">
        <f t="shared" si="0"/>
        <v>3.4950850586730136</v>
      </c>
      <c r="H61" s="16">
        <v>4.5852674956789003E-3</v>
      </c>
      <c r="I61" s="16">
        <v>9.8993080052045795E-2</v>
      </c>
      <c r="J61" s="16">
        <v>0.11412810464852401</v>
      </c>
      <c r="K61" s="16">
        <v>3.2653884736028503E-2</v>
      </c>
      <c r="L61" s="2" t="s">
        <v>1460</v>
      </c>
      <c r="M61" s="2" t="s">
        <v>1458</v>
      </c>
      <c r="N61" s="2" t="s">
        <v>36</v>
      </c>
      <c r="O61" s="2">
        <v>4406</v>
      </c>
      <c r="P61" s="2" t="s">
        <v>1459</v>
      </c>
      <c r="Q61" s="2" t="s">
        <v>38</v>
      </c>
      <c r="R61" s="2" t="s">
        <v>39</v>
      </c>
      <c r="S61" s="2">
        <v>59763989</v>
      </c>
      <c r="T61" s="2">
        <v>59775163</v>
      </c>
      <c r="U61" s="2" t="s">
        <v>1460</v>
      </c>
      <c r="V61" s="2" t="s">
        <v>1461</v>
      </c>
      <c r="W61" s="2" t="s">
        <v>42</v>
      </c>
      <c r="X61" s="2">
        <v>9.0645558065817686E-2</v>
      </c>
      <c r="Y61" s="2">
        <v>0.13312691053887271</v>
      </c>
      <c r="Z61" s="2">
        <v>0.11861184534088159</v>
      </c>
      <c r="AA61" s="2">
        <v>4.3253514936885958E-2</v>
      </c>
      <c r="AB61" s="2">
        <v>3.4799931608432651E-2</v>
      </c>
      <c r="AC61" s="2">
        <v>1.9908207662766918E-2</v>
      </c>
    </row>
    <row r="62" spans="1:29">
      <c r="A62" s="2" t="s">
        <v>665</v>
      </c>
      <c r="B62" s="2" t="s">
        <v>22</v>
      </c>
      <c r="C62" s="8" t="s">
        <v>666</v>
      </c>
      <c r="D62" s="2" t="s">
        <v>22</v>
      </c>
      <c r="E62" s="2" t="s">
        <v>24</v>
      </c>
      <c r="F62" s="16">
        <v>1.790079191765253</v>
      </c>
      <c r="G62" s="21">
        <f t="shared" si="0"/>
        <v>3.4583387535919177</v>
      </c>
      <c r="H62" s="16">
        <v>1.80129840805687E-2</v>
      </c>
      <c r="I62" s="16">
        <v>0.15056671607279901</v>
      </c>
      <c r="J62" s="16">
        <v>0.123692910599856</v>
      </c>
      <c r="K62" s="16">
        <v>3.5766568694690602E-2</v>
      </c>
      <c r="L62" s="2" t="s">
        <v>669</v>
      </c>
      <c r="M62" s="2" t="s">
        <v>667</v>
      </c>
      <c r="N62" s="2" t="s">
        <v>36</v>
      </c>
      <c r="O62" s="2">
        <v>2754</v>
      </c>
      <c r="P62" s="2" t="s">
        <v>668</v>
      </c>
      <c r="Q62" s="2" t="s">
        <v>104</v>
      </c>
      <c r="R62" s="2" t="s">
        <v>29</v>
      </c>
      <c r="S62" s="2">
        <v>79735312</v>
      </c>
      <c r="T62" s="2">
        <v>79738962</v>
      </c>
      <c r="U62" s="2" t="s">
        <v>669</v>
      </c>
      <c r="V62" s="2" t="s">
        <v>670</v>
      </c>
      <c r="W62" s="2" t="s">
        <v>298</v>
      </c>
      <c r="X62" s="2">
        <v>8.0592261367215118E-2</v>
      </c>
      <c r="Y62" s="2">
        <v>0.14996886013573341</v>
      </c>
      <c r="Z62" s="2">
        <v>0.14051761029661999</v>
      </c>
      <c r="AA62" s="2">
        <v>4.6248157512926498E-2</v>
      </c>
      <c r="AB62" s="2">
        <v>3.7711474777101309E-2</v>
      </c>
      <c r="AC62" s="2">
        <v>2.3340073794043889E-2</v>
      </c>
    </row>
    <row r="63" spans="1:29">
      <c r="A63" s="2" t="s">
        <v>352</v>
      </c>
      <c r="B63" s="2" t="s">
        <v>22</v>
      </c>
      <c r="C63" s="8" t="s">
        <v>353</v>
      </c>
      <c r="D63" s="2" t="s">
        <v>22</v>
      </c>
      <c r="E63" s="2" t="s">
        <v>24</v>
      </c>
      <c r="F63" s="16">
        <v>1.7867529603107219</v>
      </c>
      <c r="G63" s="21">
        <f t="shared" si="0"/>
        <v>3.450374503173689</v>
      </c>
      <c r="H63" s="16">
        <v>8.8362808294329097E-3</v>
      </c>
      <c r="I63" s="16">
        <v>0.11637922063941</v>
      </c>
      <c r="J63" s="16">
        <v>0.10972163540700999</v>
      </c>
      <c r="K63" s="16">
        <v>3.1799920648059199E-2</v>
      </c>
      <c r="L63" s="2" t="s">
        <v>356</v>
      </c>
      <c r="M63" s="2" t="s">
        <v>354</v>
      </c>
      <c r="N63" s="2" t="s">
        <v>66</v>
      </c>
      <c r="O63" s="2">
        <v>88</v>
      </c>
      <c r="P63" s="2" t="s">
        <v>355</v>
      </c>
      <c r="Q63" s="2" t="s">
        <v>48</v>
      </c>
      <c r="R63" s="2" t="s">
        <v>29</v>
      </c>
      <c r="S63" s="2">
        <v>86246593</v>
      </c>
      <c r="T63" s="2">
        <v>86246680</v>
      </c>
      <c r="U63" s="2" t="s">
        <v>356</v>
      </c>
      <c r="V63" s="2" t="s">
        <v>357</v>
      </c>
      <c r="W63" s="2" t="s">
        <v>92</v>
      </c>
      <c r="X63" s="2">
        <v>0.1048875622845451</v>
      </c>
      <c r="Y63" s="2">
        <v>0.13929259918572701</v>
      </c>
      <c r="Z63" s="2">
        <v>8.4984744750758956E-2</v>
      </c>
      <c r="AA63" s="2">
        <v>3.6851188564809068E-2</v>
      </c>
      <c r="AB63" s="2">
        <v>3.4410342645298721E-2</v>
      </c>
      <c r="AC63" s="2">
        <v>2.4138230734069781E-2</v>
      </c>
    </row>
    <row r="64" spans="1:29">
      <c r="A64" s="2" t="s">
        <v>1097</v>
      </c>
      <c r="B64" s="2" t="s">
        <v>22</v>
      </c>
      <c r="C64" s="8" t="s">
        <v>1098</v>
      </c>
      <c r="D64" s="2" t="s">
        <v>22</v>
      </c>
      <c r="E64" s="2" t="s">
        <v>24</v>
      </c>
      <c r="F64" s="16">
        <v>1.768598184227447</v>
      </c>
      <c r="G64" s="21">
        <f t="shared" si="0"/>
        <v>3.407227275814448</v>
      </c>
      <c r="H64" s="16">
        <v>1.6698036142403599E-2</v>
      </c>
      <c r="I64" s="16">
        <v>0.14759107876271299</v>
      </c>
      <c r="J64" s="16">
        <v>0.14306205193761301</v>
      </c>
      <c r="K64" s="16">
        <v>4.1987821872967401E-2</v>
      </c>
      <c r="L64" s="2" t="s">
        <v>1101</v>
      </c>
      <c r="M64" s="2" t="s">
        <v>1099</v>
      </c>
      <c r="N64" s="2" t="s">
        <v>36</v>
      </c>
      <c r="O64" s="2">
        <v>609</v>
      </c>
      <c r="P64" s="2" t="s">
        <v>1100</v>
      </c>
      <c r="Q64" s="2" t="s">
        <v>134</v>
      </c>
      <c r="R64" s="2" t="s">
        <v>29</v>
      </c>
      <c r="S64" s="2">
        <v>72787097</v>
      </c>
      <c r="T64" s="2">
        <v>72789194</v>
      </c>
      <c r="U64" s="2" t="s">
        <v>1101</v>
      </c>
      <c r="V64" s="2" t="s">
        <v>1102</v>
      </c>
      <c r="W64" s="2" t="s">
        <v>42</v>
      </c>
      <c r="X64" s="2">
        <v>0.1088637110948307</v>
      </c>
      <c r="Y64" s="2">
        <v>0.130015741257375</v>
      </c>
      <c r="Z64" s="2">
        <v>0.1903067034606343</v>
      </c>
      <c r="AA64" s="2">
        <v>5.5785766600991833E-2</v>
      </c>
      <c r="AB64" s="2">
        <v>4.02995026088524E-2</v>
      </c>
      <c r="AC64" s="2">
        <v>2.9878196409058019E-2</v>
      </c>
    </row>
    <row r="65" spans="1:29">
      <c r="A65" s="2" t="s">
        <v>1554</v>
      </c>
      <c r="B65" s="2" t="s">
        <v>22</v>
      </c>
      <c r="C65" s="8" t="s">
        <v>1555</v>
      </c>
      <c r="D65" s="2" t="s">
        <v>22</v>
      </c>
      <c r="E65" s="2" t="s">
        <v>24</v>
      </c>
      <c r="F65" s="16">
        <v>1.7520543805040081</v>
      </c>
      <c r="G65" s="21">
        <f t="shared" si="0"/>
        <v>3.3683787786764667</v>
      </c>
      <c r="H65" s="16">
        <v>7.0568042325399203E-3</v>
      </c>
      <c r="I65" s="16">
        <v>0.11068675942299</v>
      </c>
      <c r="J65" s="16">
        <v>0.76273531529215099</v>
      </c>
      <c r="K65" s="16">
        <v>0.22643988856617001</v>
      </c>
      <c r="L65" s="2" t="s">
        <v>1558</v>
      </c>
      <c r="M65" s="2" t="s">
        <v>1556</v>
      </c>
      <c r="N65" s="2" t="s">
        <v>36</v>
      </c>
      <c r="O65" s="2">
        <v>3410</v>
      </c>
      <c r="P65" s="2" t="s">
        <v>1557</v>
      </c>
      <c r="Q65" s="2" t="s">
        <v>381</v>
      </c>
      <c r="R65" s="2" t="s">
        <v>39</v>
      </c>
      <c r="S65" s="2">
        <v>33781868</v>
      </c>
      <c r="T65" s="2">
        <v>33803115</v>
      </c>
      <c r="U65" s="2" t="s">
        <v>1558</v>
      </c>
      <c r="V65" s="2" t="s">
        <v>1559</v>
      </c>
      <c r="W65" s="2" t="s">
        <v>50</v>
      </c>
      <c r="X65" s="2">
        <v>0.76229185797863186</v>
      </c>
      <c r="Y65" s="2">
        <v>0.79111008023583396</v>
      </c>
      <c r="Z65" s="2">
        <v>0.73480400766198706</v>
      </c>
      <c r="AA65" s="2">
        <v>0.40026394311994951</v>
      </c>
      <c r="AB65" s="2">
        <v>0.23911465021316</v>
      </c>
      <c r="AC65" s="2">
        <v>3.9941072365399469E-2</v>
      </c>
    </row>
    <row r="66" spans="1:29">
      <c r="A66" s="2" t="s">
        <v>704</v>
      </c>
      <c r="B66" s="2" t="s">
        <v>22</v>
      </c>
      <c r="C66" s="8" t="s">
        <v>705</v>
      </c>
      <c r="D66" s="2" t="s">
        <v>22</v>
      </c>
      <c r="E66" s="2" t="s">
        <v>24</v>
      </c>
      <c r="F66" s="16">
        <v>1.7485698576394131</v>
      </c>
      <c r="G66" s="21">
        <f t="shared" si="0"/>
        <v>3.360252993532947</v>
      </c>
      <c r="H66" s="16">
        <v>1.5456752521596701E-2</v>
      </c>
      <c r="I66" s="16">
        <v>0.14231071703966799</v>
      </c>
      <c r="J66" s="16">
        <v>0.46785768532243599</v>
      </c>
      <c r="K66" s="16">
        <v>0.13923287509091201</v>
      </c>
      <c r="L66" s="2" t="s">
        <v>708</v>
      </c>
      <c r="M66" s="2" t="s">
        <v>706</v>
      </c>
      <c r="N66" s="2" t="s">
        <v>36</v>
      </c>
      <c r="O66" s="2">
        <v>396</v>
      </c>
      <c r="P66" s="2" t="s">
        <v>707</v>
      </c>
      <c r="Q66" s="2" t="s">
        <v>55</v>
      </c>
      <c r="R66" s="2" t="s">
        <v>29</v>
      </c>
      <c r="S66" s="2">
        <v>54234588</v>
      </c>
      <c r="T66" s="2">
        <v>54237252</v>
      </c>
      <c r="U66" s="2" t="s">
        <v>708</v>
      </c>
      <c r="V66" s="2" t="s">
        <v>709</v>
      </c>
      <c r="W66" s="2" t="s">
        <v>42</v>
      </c>
      <c r="X66" s="2">
        <v>0.51672582127860556</v>
      </c>
      <c r="Y66" s="2">
        <v>0.32202708138741831</v>
      </c>
      <c r="Z66" s="2">
        <v>0.56482015330128399</v>
      </c>
      <c r="AA66" s="2">
        <v>0.20381957238181889</v>
      </c>
      <c r="AB66" s="2">
        <v>0.1159265670501054</v>
      </c>
      <c r="AC66" s="2">
        <v>9.7952485840810191E-2</v>
      </c>
    </row>
    <row r="67" spans="1:29">
      <c r="A67" s="2" t="s">
        <v>1125</v>
      </c>
      <c r="B67" s="2" t="s">
        <v>22</v>
      </c>
      <c r="C67" s="8" t="s">
        <v>1126</v>
      </c>
      <c r="D67" s="2" t="s">
        <v>22</v>
      </c>
      <c r="E67" s="2" t="s">
        <v>24</v>
      </c>
      <c r="F67" s="16">
        <v>1.7444114359559111</v>
      </c>
      <c r="G67" s="21">
        <f t="shared" ref="G67:G130" si="1">J67/K67</f>
        <v>3.3505813515909075</v>
      </c>
      <c r="H67" s="16">
        <v>4.0407314607582099E-3</v>
      </c>
      <c r="I67" s="16">
        <v>9.7438725496653195E-2</v>
      </c>
      <c r="J67" s="16">
        <v>0.422212182892304</v>
      </c>
      <c r="K67" s="16">
        <v>0.12601161965276</v>
      </c>
      <c r="L67" s="2"/>
      <c r="M67" s="2" t="s">
        <v>1127</v>
      </c>
      <c r="N67" s="2" t="s">
        <v>26</v>
      </c>
      <c r="O67" s="2">
        <v>207</v>
      </c>
      <c r="P67" s="2" t="s">
        <v>1128</v>
      </c>
      <c r="Q67" s="2" t="s">
        <v>182</v>
      </c>
      <c r="R67" s="2" t="s">
        <v>29</v>
      </c>
      <c r="S67" s="2">
        <v>6670116</v>
      </c>
      <c r="T67" s="2">
        <v>6670323</v>
      </c>
      <c r="U67" s="2"/>
      <c r="V67" s="2" t="s">
        <v>1129</v>
      </c>
      <c r="W67" s="2" t="s">
        <v>50</v>
      </c>
      <c r="X67" s="2">
        <v>0.39277077803405858</v>
      </c>
      <c r="Y67" s="2">
        <v>0.42601748426534858</v>
      </c>
      <c r="Z67" s="2">
        <v>0.44784828637750568</v>
      </c>
      <c r="AA67" s="2">
        <v>0.21290490035693119</v>
      </c>
      <c r="AB67" s="2">
        <v>0.11481994656699721</v>
      </c>
      <c r="AC67" s="2">
        <v>5.031001203435298E-2</v>
      </c>
    </row>
    <row r="68" spans="1:29">
      <c r="A68" s="2" t="s">
        <v>1261</v>
      </c>
      <c r="B68" s="2" t="s">
        <v>22</v>
      </c>
      <c r="C68" s="8" t="s">
        <v>1262</v>
      </c>
      <c r="D68" s="2" t="s">
        <v>22</v>
      </c>
      <c r="E68" s="2" t="s">
        <v>24</v>
      </c>
      <c r="F68" s="16">
        <v>1.725200135422591</v>
      </c>
      <c r="G68" s="21">
        <f t="shared" si="1"/>
        <v>3.3062598961015652</v>
      </c>
      <c r="H68" s="16">
        <v>4.3158852904430804E-3</v>
      </c>
      <c r="I68" s="16">
        <v>9.8491694954882497E-2</v>
      </c>
      <c r="J68" s="16">
        <v>0.557285114416185</v>
      </c>
      <c r="K68" s="16">
        <v>0.16855453954883701</v>
      </c>
      <c r="L68" s="2"/>
      <c r="M68" s="2" t="s">
        <v>1263</v>
      </c>
      <c r="N68" s="2" t="s">
        <v>26</v>
      </c>
      <c r="O68" s="2">
        <v>202</v>
      </c>
      <c r="P68" s="2" t="s">
        <v>1264</v>
      </c>
      <c r="Q68" s="2" t="s">
        <v>212</v>
      </c>
      <c r="R68" s="2" t="s">
        <v>29</v>
      </c>
      <c r="S68" s="2">
        <v>17192873</v>
      </c>
      <c r="T68" s="2">
        <v>17193075</v>
      </c>
      <c r="U68" s="2"/>
      <c r="V68" s="2" t="s">
        <v>1265</v>
      </c>
      <c r="W68" s="2" t="s">
        <v>42</v>
      </c>
      <c r="X68" s="2">
        <v>0.56884348493435943</v>
      </c>
      <c r="Y68" s="2">
        <v>0.50591472161018458</v>
      </c>
      <c r="Z68" s="2">
        <v>0.59709713670401099</v>
      </c>
      <c r="AA68" s="2">
        <v>0.27230637054298601</v>
      </c>
      <c r="AB68" s="2">
        <v>0.1722745352865909</v>
      </c>
      <c r="AC68" s="2">
        <v>6.1082712816932977E-2</v>
      </c>
    </row>
    <row r="69" spans="1:29">
      <c r="A69" s="2" t="s">
        <v>1715</v>
      </c>
      <c r="B69" s="2" t="s">
        <v>22</v>
      </c>
      <c r="C69" s="8" t="s">
        <v>1716</v>
      </c>
      <c r="D69" s="2" t="s">
        <v>22</v>
      </c>
      <c r="E69" s="2" t="s">
        <v>24</v>
      </c>
      <c r="F69" s="16">
        <v>1.72143926429202</v>
      </c>
      <c r="G69" s="21">
        <f t="shared" si="1"/>
        <v>3.2976522389983915</v>
      </c>
      <c r="H69" s="16">
        <v>6.4832562777030296E-3</v>
      </c>
      <c r="I69" s="16">
        <v>0.10979468742049001</v>
      </c>
      <c r="J69" s="16">
        <v>0.47450606956970298</v>
      </c>
      <c r="K69" s="16">
        <v>0.14389208903174899</v>
      </c>
      <c r="L69" s="2"/>
      <c r="M69" s="2" t="s">
        <v>1717</v>
      </c>
      <c r="N69" s="2" t="s">
        <v>66</v>
      </c>
      <c r="O69" s="2">
        <v>311</v>
      </c>
      <c r="P69" s="2" t="s">
        <v>1718</v>
      </c>
      <c r="Q69" s="2" t="s">
        <v>48</v>
      </c>
      <c r="R69" s="2" t="s">
        <v>39</v>
      </c>
      <c r="S69" s="2">
        <v>155857194</v>
      </c>
      <c r="T69" s="2">
        <v>155859011</v>
      </c>
      <c r="U69" s="2"/>
      <c r="V69" s="2" t="s">
        <v>1719</v>
      </c>
      <c r="W69" s="2" t="s">
        <v>42</v>
      </c>
      <c r="X69" s="2">
        <v>0.40616942820079832</v>
      </c>
      <c r="Y69" s="2">
        <v>0.48111825212923021</v>
      </c>
      <c r="Z69" s="2">
        <v>0.53623052837908125</v>
      </c>
      <c r="AA69" s="2">
        <v>0.2374503351740217</v>
      </c>
      <c r="AB69" s="2">
        <v>0.13269575086244509</v>
      </c>
      <c r="AC69" s="2">
        <v>6.1530181058779498E-2</v>
      </c>
    </row>
    <row r="70" spans="1:29">
      <c r="A70" s="2" t="s">
        <v>248</v>
      </c>
      <c r="B70" s="2" t="s">
        <v>22</v>
      </c>
      <c r="C70" s="8" t="s">
        <v>249</v>
      </c>
      <c r="D70" s="2" t="s">
        <v>22</v>
      </c>
      <c r="E70" s="2" t="s">
        <v>24</v>
      </c>
      <c r="F70" s="16">
        <v>1.69067385316042</v>
      </c>
      <c r="G70" s="21">
        <f t="shared" si="1"/>
        <v>3.2280744519569309</v>
      </c>
      <c r="H70" s="16">
        <v>3.4735461232918699E-3</v>
      </c>
      <c r="I70" s="16">
        <v>9.6492550814022998E-2</v>
      </c>
      <c r="J70" s="16">
        <v>0.142024580622023</v>
      </c>
      <c r="K70" s="16">
        <v>4.39966867975813E-2</v>
      </c>
      <c r="L70" s="2" t="s">
        <v>252</v>
      </c>
      <c r="M70" s="2" t="s">
        <v>250</v>
      </c>
      <c r="N70" s="2" t="s">
        <v>36</v>
      </c>
      <c r="O70" s="2">
        <v>4582</v>
      </c>
      <c r="P70" s="2" t="s">
        <v>251</v>
      </c>
      <c r="Q70" s="2" t="s">
        <v>171</v>
      </c>
      <c r="R70" s="2" t="s">
        <v>29</v>
      </c>
      <c r="S70" s="2">
        <v>100380485</v>
      </c>
      <c r="T70" s="2">
        <v>100429928</v>
      </c>
      <c r="U70" s="2" t="s">
        <v>252</v>
      </c>
      <c r="V70" s="2" t="s">
        <v>253</v>
      </c>
      <c r="W70" s="2" t="s">
        <v>50</v>
      </c>
      <c r="X70" s="2">
        <v>0.1187491420974045</v>
      </c>
      <c r="Y70" s="2">
        <v>0.1472163658014734</v>
      </c>
      <c r="Z70" s="2">
        <v>0.16010823396719021</v>
      </c>
      <c r="AA70" s="2">
        <v>6.0604807301832549E-2</v>
      </c>
      <c r="AB70" s="2">
        <v>4.5641345997483942E-2</v>
      </c>
      <c r="AC70" s="2">
        <v>2.5743907093427259E-2</v>
      </c>
    </row>
    <row r="71" spans="1:29">
      <c r="A71" s="2" t="s">
        <v>505</v>
      </c>
      <c r="B71" s="2" t="s">
        <v>22</v>
      </c>
      <c r="C71" s="8" t="s">
        <v>506</v>
      </c>
      <c r="D71" s="2" t="s">
        <v>22</v>
      </c>
      <c r="E71" s="2" t="s">
        <v>24</v>
      </c>
      <c r="F71" s="16">
        <v>1.6879089022061049</v>
      </c>
      <c r="G71" s="21">
        <f t="shared" si="1"/>
        <v>3.2218937139383468</v>
      </c>
      <c r="H71" s="16">
        <v>1.1934597586970601E-2</v>
      </c>
      <c r="I71" s="16">
        <v>0.128841385628683</v>
      </c>
      <c r="J71" s="16">
        <v>0.48357628410402598</v>
      </c>
      <c r="K71" s="16">
        <v>0.15009070038903199</v>
      </c>
      <c r="L71" s="2"/>
      <c r="M71" s="2" t="s">
        <v>507</v>
      </c>
      <c r="N71" s="2" t="s">
        <v>26</v>
      </c>
      <c r="O71" s="2">
        <v>207</v>
      </c>
      <c r="P71" s="2" t="s">
        <v>508</v>
      </c>
      <c r="Q71" s="2" t="s">
        <v>97</v>
      </c>
      <c r="R71" s="2" t="s">
        <v>39</v>
      </c>
      <c r="S71" s="2">
        <v>24546339</v>
      </c>
      <c r="T71" s="2">
        <v>24546546</v>
      </c>
      <c r="U71" s="2"/>
      <c r="V71" s="2" t="s">
        <v>509</v>
      </c>
      <c r="W71" s="2" t="s">
        <v>57</v>
      </c>
      <c r="X71" s="2">
        <v>0.40040521660764478</v>
      </c>
      <c r="Y71" s="2">
        <v>0.46019564674381708</v>
      </c>
      <c r="Z71" s="2">
        <v>0.59012798896061569</v>
      </c>
      <c r="AA71" s="2">
        <v>0.18717474664459691</v>
      </c>
      <c r="AB71" s="2">
        <v>0.21522713696681811</v>
      </c>
      <c r="AC71" s="2">
        <v>4.7870217555680383E-2</v>
      </c>
    </row>
    <row r="72" spans="1:29">
      <c r="A72" s="2" t="s">
        <v>1240</v>
      </c>
      <c r="B72" s="2" t="s">
        <v>22</v>
      </c>
      <c r="C72" s="8" t="s">
        <v>1241</v>
      </c>
      <c r="D72" s="2" t="s">
        <v>22</v>
      </c>
      <c r="E72" s="2" t="s">
        <v>24</v>
      </c>
      <c r="F72" s="16">
        <v>1.680928431749168</v>
      </c>
      <c r="G72" s="21">
        <f t="shared" si="1"/>
        <v>3.2063422555698105</v>
      </c>
      <c r="H72" s="16">
        <v>7.3902842495545398E-3</v>
      </c>
      <c r="I72" s="16">
        <v>0.11068675942299</v>
      </c>
      <c r="J72" s="16">
        <v>0.13151987956257399</v>
      </c>
      <c r="K72" s="16">
        <v>4.1018665220192201E-2</v>
      </c>
      <c r="L72" s="2" t="s">
        <v>1244</v>
      </c>
      <c r="M72" s="2" t="s">
        <v>1242</v>
      </c>
      <c r="N72" s="2" t="s">
        <v>36</v>
      </c>
      <c r="O72" s="2">
        <v>1373</v>
      </c>
      <c r="P72" s="2" t="s">
        <v>1243</v>
      </c>
      <c r="Q72" s="2" t="s">
        <v>477</v>
      </c>
      <c r="R72" s="2" t="s">
        <v>29</v>
      </c>
      <c r="S72" s="2">
        <v>127561438</v>
      </c>
      <c r="T72" s="2">
        <v>127562904</v>
      </c>
      <c r="U72" s="2" t="s">
        <v>1244</v>
      </c>
      <c r="V72" s="2" t="s">
        <v>1245</v>
      </c>
      <c r="W72" s="2" t="s">
        <v>298</v>
      </c>
      <c r="X72" s="2">
        <v>0.1159959189981309</v>
      </c>
      <c r="Y72" s="2">
        <v>0.1193495642720644</v>
      </c>
      <c r="Z72" s="2">
        <v>0.15921415541752551</v>
      </c>
      <c r="AA72" s="2">
        <v>5.8015648450334523E-2</v>
      </c>
      <c r="AB72" s="2">
        <v>4.5962399765862472E-2</v>
      </c>
      <c r="AC72" s="2">
        <v>1.907794744437951E-2</v>
      </c>
    </row>
    <row r="73" spans="1:29">
      <c r="A73" s="2" t="s">
        <v>1119</v>
      </c>
      <c r="B73" s="2" t="s">
        <v>22</v>
      </c>
      <c r="C73" s="8" t="s">
        <v>1120</v>
      </c>
      <c r="D73" s="2" t="s">
        <v>22</v>
      </c>
      <c r="E73" s="2" t="s">
        <v>24</v>
      </c>
      <c r="F73" s="16">
        <v>1.66540999648909</v>
      </c>
      <c r="G73" s="21">
        <f t="shared" si="1"/>
        <v>3.1720378731770453</v>
      </c>
      <c r="H73" s="16">
        <v>1.6173904357250201E-3</v>
      </c>
      <c r="I73" s="16">
        <v>7.5932036809460104E-2</v>
      </c>
      <c r="J73" s="16">
        <v>0.51444334366094802</v>
      </c>
      <c r="K73" s="16">
        <v>0.16218070660855399</v>
      </c>
      <c r="L73" s="2" t="s">
        <v>1123</v>
      </c>
      <c r="M73" s="2" t="s">
        <v>1121</v>
      </c>
      <c r="N73" s="2" t="s">
        <v>66</v>
      </c>
      <c r="O73" s="2">
        <v>468</v>
      </c>
      <c r="P73" s="2" t="s">
        <v>1122</v>
      </c>
      <c r="Q73" s="2" t="s">
        <v>55</v>
      </c>
      <c r="R73" s="2" t="s">
        <v>39</v>
      </c>
      <c r="S73" s="2">
        <v>238411449</v>
      </c>
      <c r="T73" s="2">
        <v>238441500</v>
      </c>
      <c r="U73" s="2" t="s">
        <v>1123</v>
      </c>
      <c r="V73" s="2" t="s">
        <v>1124</v>
      </c>
      <c r="W73" s="2" t="s">
        <v>50</v>
      </c>
      <c r="X73" s="2">
        <v>0.44437486153255329</v>
      </c>
      <c r="Y73" s="2">
        <v>0.5267907308897396</v>
      </c>
      <c r="Z73" s="2">
        <v>0.57216443856055021</v>
      </c>
      <c r="AA73" s="2">
        <v>0.21386570864908611</v>
      </c>
      <c r="AB73" s="2">
        <v>0.1525845134804365</v>
      </c>
      <c r="AC73" s="2">
        <v>0.120091897696141</v>
      </c>
    </row>
    <row r="74" spans="1:29">
      <c r="A74" s="2" t="s">
        <v>1732</v>
      </c>
      <c r="B74" s="2" t="s">
        <v>22</v>
      </c>
      <c r="C74" s="8" t="s">
        <v>1733</v>
      </c>
      <c r="D74" s="2" t="s">
        <v>22</v>
      </c>
      <c r="E74" s="2" t="s">
        <v>24</v>
      </c>
      <c r="F74" s="16">
        <v>1.663889374330126</v>
      </c>
      <c r="G74" s="21">
        <f t="shared" si="1"/>
        <v>3.168696259163053</v>
      </c>
      <c r="H74" s="16">
        <v>7.8356439463938294E-3</v>
      </c>
      <c r="I74" s="16">
        <v>0.111790199968326</v>
      </c>
      <c r="J74" s="16">
        <v>9.6417965570134004E-2</v>
      </c>
      <c r="K74" s="16">
        <v>3.0428276390114101E-2</v>
      </c>
      <c r="L74" s="2" t="s">
        <v>1736</v>
      </c>
      <c r="M74" s="2" t="s">
        <v>1734</v>
      </c>
      <c r="N74" s="2" t="s">
        <v>36</v>
      </c>
      <c r="O74" s="2">
        <v>810</v>
      </c>
      <c r="P74" s="2" t="s">
        <v>1735</v>
      </c>
      <c r="Q74" s="2" t="s">
        <v>477</v>
      </c>
      <c r="R74" s="2" t="s">
        <v>39</v>
      </c>
      <c r="S74" s="2">
        <v>163282734</v>
      </c>
      <c r="T74" s="2">
        <v>163293613</v>
      </c>
      <c r="U74" s="2" t="s">
        <v>1736</v>
      </c>
      <c r="V74" s="2" t="s">
        <v>1737</v>
      </c>
      <c r="W74" s="2" t="s">
        <v>42</v>
      </c>
      <c r="X74" s="2">
        <v>7.4562657578361807E-2</v>
      </c>
      <c r="Y74" s="2">
        <v>0.11346009057969721</v>
      </c>
      <c r="Z74" s="2">
        <v>0.1012311485523429</v>
      </c>
      <c r="AA74" s="2">
        <v>4.2379277457227048E-2</v>
      </c>
      <c r="AB74" s="2">
        <v>3.0224437532261891E-2</v>
      </c>
      <c r="AC74" s="2">
        <v>1.868111418085338E-2</v>
      </c>
    </row>
    <row r="75" spans="1:29">
      <c r="A75" s="2" t="s">
        <v>653</v>
      </c>
      <c r="B75" s="2" t="s">
        <v>22</v>
      </c>
      <c r="C75" s="8" t="s">
        <v>654</v>
      </c>
      <c r="D75" s="2" t="s">
        <v>22</v>
      </c>
      <c r="E75" s="2" t="s">
        <v>24</v>
      </c>
      <c r="F75" s="16">
        <v>1.625272469693205</v>
      </c>
      <c r="G75" s="21">
        <f t="shared" si="1"/>
        <v>3.0850042346349209</v>
      </c>
      <c r="H75" s="16">
        <v>1.6625777406990101E-4</v>
      </c>
      <c r="I75" s="16">
        <v>5.0438220034137601E-2</v>
      </c>
      <c r="J75" s="16">
        <v>0.56687069572898496</v>
      </c>
      <c r="K75" s="16">
        <v>0.18375037848078299</v>
      </c>
      <c r="L75" s="2" t="s">
        <v>657</v>
      </c>
      <c r="M75" s="2" t="s">
        <v>655</v>
      </c>
      <c r="N75" s="2" t="s">
        <v>36</v>
      </c>
      <c r="O75" s="2">
        <v>232</v>
      </c>
      <c r="P75" s="2" t="s">
        <v>656</v>
      </c>
      <c r="Q75" s="2" t="s">
        <v>55</v>
      </c>
      <c r="R75" s="2" t="s">
        <v>29</v>
      </c>
      <c r="S75" s="2">
        <v>275847553</v>
      </c>
      <c r="T75" s="2">
        <v>275848244</v>
      </c>
      <c r="U75" s="2" t="s">
        <v>657</v>
      </c>
      <c r="V75" s="2" t="s">
        <v>658</v>
      </c>
      <c r="W75" s="2" t="s">
        <v>298</v>
      </c>
      <c r="X75" s="2">
        <v>0.53833915808858057</v>
      </c>
      <c r="Y75" s="2">
        <v>0.60484092157054681</v>
      </c>
      <c r="Z75" s="2">
        <v>0.55743200752782629</v>
      </c>
      <c r="AA75" s="2">
        <v>0.2009229873035171</v>
      </c>
      <c r="AB75" s="2">
        <v>0.20623973948389679</v>
      </c>
      <c r="AC75" s="2">
        <v>0.14408840865493591</v>
      </c>
    </row>
    <row r="76" spans="1:29">
      <c r="A76" s="2" t="s">
        <v>1586</v>
      </c>
      <c r="B76" s="2" t="s">
        <v>22</v>
      </c>
      <c r="C76" s="8" t="s">
        <v>1587</v>
      </c>
      <c r="D76" s="2" t="s">
        <v>22</v>
      </c>
      <c r="E76" s="2" t="s">
        <v>24</v>
      </c>
      <c r="F76" s="16">
        <v>1.5920141215353949</v>
      </c>
      <c r="G76" s="21">
        <f t="shared" si="1"/>
        <v>3.0146993277611411</v>
      </c>
      <c r="H76" s="16">
        <v>2.40788499556163E-3</v>
      </c>
      <c r="I76" s="16">
        <v>8.5168004020962501E-2</v>
      </c>
      <c r="J76" s="16">
        <v>0.60311195736602596</v>
      </c>
      <c r="K76" s="16">
        <v>0.20005708423795801</v>
      </c>
      <c r="L76" s="2" t="s">
        <v>813</v>
      </c>
      <c r="M76" s="2" t="s">
        <v>811</v>
      </c>
      <c r="N76" s="2" t="s">
        <v>36</v>
      </c>
      <c r="O76" s="2">
        <v>1508</v>
      </c>
      <c r="P76" s="2" t="s">
        <v>1588</v>
      </c>
      <c r="Q76" s="2" t="s">
        <v>212</v>
      </c>
      <c r="R76" s="2" t="s">
        <v>39</v>
      </c>
      <c r="S76" s="2">
        <v>38385</v>
      </c>
      <c r="T76" s="2">
        <v>54698</v>
      </c>
      <c r="U76" s="2" t="s">
        <v>813</v>
      </c>
      <c r="V76" s="2" t="s">
        <v>1589</v>
      </c>
      <c r="W76" s="2" t="s">
        <v>50</v>
      </c>
      <c r="X76" s="2">
        <v>0.56955878199538834</v>
      </c>
      <c r="Y76" s="2">
        <v>0.58716587113231022</v>
      </c>
      <c r="Z76" s="2">
        <v>0.6526112189703781</v>
      </c>
      <c r="AA76" s="2">
        <v>0.30589290672376912</v>
      </c>
      <c r="AB76" s="2">
        <v>0.15905055796906389</v>
      </c>
      <c r="AC76" s="2">
        <v>0.13522778802104141</v>
      </c>
    </row>
    <row r="77" spans="1:29">
      <c r="A77" s="2" t="s">
        <v>848</v>
      </c>
      <c r="B77" s="2" t="s">
        <v>22</v>
      </c>
      <c r="C77" s="8" t="s">
        <v>849</v>
      </c>
      <c r="D77" s="2" t="s">
        <v>22</v>
      </c>
      <c r="E77" s="2" t="s">
        <v>24</v>
      </c>
      <c r="F77" s="16">
        <v>1.583440584614461</v>
      </c>
      <c r="G77" s="21">
        <f t="shared" si="1"/>
        <v>2.9968369330965117</v>
      </c>
      <c r="H77" s="16">
        <v>9.2650799265276609E-3</v>
      </c>
      <c r="I77" s="16">
        <v>0.11838256813795001</v>
      </c>
      <c r="J77" s="16">
        <v>9.8885100216503499E-2</v>
      </c>
      <c r="K77" s="16">
        <v>3.2996490107431199E-2</v>
      </c>
      <c r="L77" s="2"/>
      <c r="M77" s="2" t="s">
        <v>850</v>
      </c>
      <c r="N77" s="2" t="s">
        <v>66</v>
      </c>
      <c r="O77" s="2">
        <v>173</v>
      </c>
      <c r="P77" s="2" t="s">
        <v>851</v>
      </c>
      <c r="Q77" s="2" t="s">
        <v>38</v>
      </c>
      <c r="R77" s="2" t="s">
        <v>29</v>
      </c>
      <c r="S77" s="2">
        <v>24031824</v>
      </c>
      <c r="T77" s="2">
        <v>24034140</v>
      </c>
      <c r="U77" s="2"/>
      <c r="V77" s="2" t="s">
        <v>852</v>
      </c>
      <c r="W77" s="2" t="s">
        <v>42</v>
      </c>
      <c r="X77" s="2">
        <v>7.7859858844809171E-2</v>
      </c>
      <c r="Y77" s="2">
        <v>9.6597565417230496E-2</v>
      </c>
      <c r="Z77" s="2">
        <v>0.12219787638747071</v>
      </c>
      <c r="AA77" s="2">
        <v>4.035947466335995E-2</v>
      </c>
      <c r="AB77" s="2">
        <v>3.6523259954306032E-2</v>
      </c>
      <c r="AC77" s="2">
        <v>2.210673570462757E-2</v>
      </c>
    </row>
    <row r="78" spans="1:29">
      <c r="A78" s="2" t="s">
        <v>266</v>
      </c>
      <c r="B78" s="2" t="s">
        <v>22</v>
      </c>
      <c r="C78" s="8" t="s">
        <v>267</v>
      </c>
      <c r="D78" s="2" t="s">
        <v>22</v>
      </c>
      <c r="E78" s="2" t="s">
        <v>24</v>
      </c>
      <c r="F78" s="16">
        <v>1.5800146340276779</v>
      </c>
      <c r="G78" s="21">
        <f t="shared" si="1"/>
        <v>2.9897288235351063</v>
      </c>
      <c r="H78" s="16">
        <v>2.3658272250359699E-3</v>
      </c>
      <c r="I78" s="16">
        <v>8.5168004020962501E-2</v>
      </c>
      <c r="J78" s="16">
        <v>0.19084995349332001</v>
      </c>
      <c r="K78" s="16">
        <v>6.3835205384164498E-2</v>
      </c>
      <c r="L78" s="2"/>
      <c r="M78" s="2" t="s">
        <v>268</v>
      </c>
      <c r="N78" s="2" t="s">
        <v>66</v>
      </c>
      <c r="O78" s="2">
        <v>209</v>
      </c>
      <c r="P78" s="2" t="s">
        <v>269</v>
      </c>
      <c r="Q78" s="2" t="s">
        <v>48</v>
      </c>
      <c r="R78" s="2" t="s">
        <v>39</v>
      </c>
      <c r="S78" s="2">
        <v>81753617</v>
      </c>
      <c r="T78" s="2">
        <v>81754139</v>
      </c>
      <c r="U78" s="2"/>
      <c r="V78" s="2" t="s">
        <v>270</v>
      </c>
      <c r="W78" s="2" t="s">
        <v>42</v>
      </c>
      <c r="X78" s="2">
        <v>0.1865365944278603</v>
      </c>
      <c r="Y78" s="2">
        <v>0.19079350514616569</v>
      </c>
      <c r="Z78" s="2">
        <v>0.19521976090593421</v>
      </c>
      <c r="AA78" s="2">
        <v>9.3858535835832729E-2</v>
      </c>
      <c r="AB78" s="2">
        <v>6.7096343869317593E-2</v>
      </c>
      <c r="AC78" s="2">
        <v>3.0550736447343161E-2</v>
      </c>
    </row>
    <row r="79" spans="1:29">
      <c r="A79" s="2" t="s">
        <v>1570</v>
      </c>
      <c r="B79" s="2" t="s">
        <v>22</v>
      </c>
      <c r="C79" s="8" t="s">
        <v>1571</v>
      </c>
      <c r="D79" s="2" t="s">
        <v>22</v>
      </c>
      <c r="E79" s="2" t="s">
        <v>24</v>
      </c>
      <c r="F79" s="16">
        <v>1.573545103877604</v>
      </c>
      <c r="G79" s="21">
        <f t="shared" si="1"/>
        <v>2.9763518889535194</v>
      </c>
      <c r="H79" s="16">
        <v>9.26916815715924E-3</v>
      </c>
      <c r="I79" s="16">
        <v>0.11838256813795001</v>
      </c>
      <c r="J79" s="16">
        <v>0.41009109057780202</v>
      </c>
      <c r="K79" s="16">
        <v>0.13778313380881499</v>
      </c>
      <c r="L79" s="2"/>
      <c r="M79" s="2" t="s">
        <v>1572</v>
      </c>
      <c r="N79" s="2" t="s">
        <v>66</v>
      </c>
      <c r="O79" s="2">
        <v>2099</v>
      </c>
      <c r="P79" s="2" t="s">
        <v>1573</v>
      </c>
      <c r="Q79" s="2" t="s">
        <v>76</v>
      </c>
      <c r="R79" s="2" t="s">
        <v>39</v>
      </c>
      <c r="S79" s="2">
        <v>153011552</v>
      </c>
      <c r="T79" s="2">
        <v>153015464</v>
      </c>
      <c r="U79" s="2"/>
      <c r="V79" s="2" t="s">
        <v>1574</v>
      </c>
      <c r="W79" s="2" t="s">
        <v>42</v>
      </c>
      <c r="X79" s="2">
        <v>0.31925172675636948</v>
      </c>
      <c r="Y79" s="2">
        <v>0.46292378697853109</v>
      </c>
      <c r="Z79" s="2">
        <v>0.44809775799850582</v>
      </c>
      <c r="AA79" s="2">
        <v>0.20453409810925169</v>
      </c>
      <c r="AB79" s="2">
        <v>0.12586569883401749</v>
      </c>
      <c r="AC79" s="2">
        <v>8.294960448317594E-2</v>
      </c>
    </row>
    <row r="80" spans="1:29">
      <c r="A80" s="2" t="s">
        <v>1848</v>
      </c>
      <c r="B80" s="2" t="s">
        <v>22</v>
      </c>
      <c r="C80" s="8" t="s">
        <v>1849</v>
      </c>
      <c r="D80" s="2" t="s">
        <v>22</v>
      </c>
      <c r="E80" s="2" t="s">
        <v>24</v>
      </c>
      <c r="F80" s="16">
        <v>1.570025922117861</v>
      </c>
      <c r="G80" s="21">
        <f t="shared" si="1"/>
        <v>2.9691004891099948</v>
      </c>
      <c r="H80" s="16">
        <v>4.2351718766434204E-3</v>
      </c>
      <c r="I80" s="16">
        <v>9.8403826029364705E-2</v>
      </c>
      <c r="J80" s="16">
        <v>0.17881777550225</v>
      </c>
      <c r="K80" s="16">
        <v>6.0226245678822302E-2</v>
      </c>
      <c r="L80" s="2"/>
      <c r="M80" s="2" t="s">
        <v>1850</v>
      </c>
      <c r="N80" s="2" t="s">
        <v>66</v>
      </c>
      <c r="O80" s="2">
        <v>264</v>
      </c>
      <c r="P80" s="2" t="s">
        <v>1851</v>
      </c>
      <c r="Q80" s="2" t="s">
        <v>158</v>
      </c>
      <c r="R80" s="2" t="s">
        <v>29</v>
      </c>
      <c r="S80" s="2">
        <v>45133657</v>
      </c>
      <c r="T80" s="2">
        <v>45134047</v>
      </c>
      <c r="U80" s="2"/>
      <c r="V80" s="2" t="s">
        <v>1852</v>
      </c>
      <c r="W80" s="2" t="s">
        <v>42</v>
      </c>
      <c r="X80" s="2">
        <v>0.1522636400986358</v>
      </c>
      <c r="Y80" s="2">
        <v>0.17724532910187979</v>
      </c>
      <c r="Z80" s="2">
        <v>0.20694435730623451</v>
      </c>
      <c r="AA80" s="2">
        <v>8.1071142676846578E-2</v>
      </c>
      <c r="AB80" s="2">
        <v>6.2206108254487413E-2</v>
      </c>
      <c r="AC80" s="2">
        <v>3.7401486105132893E-2</v>
      </c>
    </row>
    <row r="81" spans="1:29">
      <c r="A81" s="2" t="s">
        <v>136</v>
      </c>
      <c r="B81" s="2" t="s">
        <v>22</v>
      </c>
      <c r="C81" s="8" t="s">
        <v>137</v>
      </c>
      <c r="D81" s="2" t="s">
        <v>22</v>
      </c>
      <c r="E81" s="2" t="s">
        <v>24</v>
      </c>
      <c r="F81" s="16">
        <v>1.5698642523303279</v>
      </c>
      <c r="G81" s="21">
        <f t="shared" si="1"/>
        <v>2.968767787508316</v>
      </c>
      <c r="H81" s="16">
        <v>1.60151151985766E-2</v>
      </c>
      <c r="I81" s="16">
        <v>0.14589989112665899</v>
      </c>
      <c r="J81" s="16">
        <v>0.59815094042371397</v>
      </c>
      <c r="K81" s="16">
        <v>0.201481214846292</v>
      </c>
      <c r="L81" s="2" t="s">
        <v>140</v>
      </c>
      <c r="M81" s="2" t="s">
        <v>138</v>
      </c>
      <c r="N81" s="2" t="s">
        <v>36</v>
      </c>
      <c r="O81" s="2">
        <v>215</v>
      </c>
      <c r="P81" s="2" t="s">
        <v>139</v>
      </c>
      <c r="Q81" s="2" t="s">
        <v>55</v>
      </c>
      <c r="R81" s="2" t="s">
        <v>39</v>
      </c>
      <c r="S81" s="2">
        <v>123211190</v>
      </c>
      <c r="T81" s="2">
        <v>123211404</v>
      </c>
      <c r="U81" s="2" t="s">
        <v>140</v>
      </c>
      <c r="V81" s="2" t="s">
        <v>141</v>
      </c>
      <c r="W81" s="2" t="s">
        <v>42</v>
      </c>
      <c r="X81" s="2">
        <v>0.68351842980768562</v>
      </c>
      <c r="Y81" s="2">
        <v>0.45792075088931788</v>
      </c>
      <c r="Z81" s="2">
        <v>0.65301364057413969</v>
      </c>
      <c r="AA81" s="2">
        <v>0.31941929461062191</v>
      </c>
      <c r="AB81" s="2">
        <v>0.20546398380245079</v>
      </c>
      <c r="AC81" s="2">
        <v>7.9560366125804138E-2</v>
      </c>
    </row>
    <row r="82" spans="1:29">
      <c r="A82" s="2" t="s">
        <v>893</v>
      </c>
      <c r="B82" s="2" t="s">
        <v>22</v>
      </c>
      <c r="C82" s="8" t="s">
        <v>894</v>
      </c>
      <c r="D82" s="2" t="s">
        <v>22</v>
      </c>
      <c r="E82" s="2" t="s">
        <v>24</v>
      </c>
      <c r="F82" s="16">
        <v>1.568746145390856</v>
      </c>
      <c r="G82" s="21">
        <f t="shared" si="1"/>
        <v>2.9664678462077618</v>
      </c>
      <c r="H82" s="16">
        <v>2.5085632187599698E-4</v>
      </c>
      <c r="I82" s="16">
        <v>5.0438220034137601E-2</v>
      </c>
      <c r="J82" s="16">
        <v>8.5981386520504896E-2</v>
      </c>
      <c r="K82" s="16">
        <v>2.8984432320889899E-2</v>
      </c>
      <c r="L82" s="2"/>
      <c r="M82" s="2" t="s">
        <v>895</v>
      </c>
      <c r="N82" s="2" t="s">
        <v>66</v>
      </c>
      <c r="O82" s="2">
        <v>360</v>
      </c>
      <c r="P82" s="2" t="s">
        <v>896</v>
      </c>
      <c r="Q82" s="2" t="s">
        <v>55</v>
      </c>
      <c r="R82" s="2" t="s">
        <v>39</v>
      </c>
      <c r="S82" s="2">
        <v>51525068</v>
      </c>
      <c r="T82" s="2">
        <v>51525579</v>
      </c>
      <c r="U82" s="2"/>
      <c r="V82" s="2" t="s">
        <v>897</v>
      </c>
      <c r="W82" s="2" t="s">
        <v>42</v>
      </c>
      <c r="X82" s="2">
        <v>8.3340854621298907E-2</v>
      </c>
      <c r="Y82" s="2">
        <v>8.6488586135571879E-2</v>
      </c>
      <c r="Z82" s="2">
        <v>8.811471880464404E-2</v>
      </c>
      <c r="AA82" s="2">
        <v>3.4381551584727978E-2</v>
      </c>
      <c r="AB82" s="2">
        <v>3.234114576181002E-2</v>
      </c>
      <c r="AC82" s="2">
        <v>2.0230599616131651E-2</v>
      </c>
    </row>
    <row r="83" spans="1:29">
      <c r="A83" s="2" t="s">
        <v>693</v>
      </c>
      <c r="B83" s="2" t="s">
        <v>22</v>
      </c>
      <c r="C83" s="8" t="s">
        <v>694</v>
      </c>
      <c r="D83" s="2" t="s">
        <v>22</v>
      </c>
      <c r="E83" s="2" t="s">
        <v>24</v>
      </c>
      <c r="F83" s="16">
        <v>1.568245501110848</v>
      </c>
      <c r="G83" s="21">
        <f t="shared" si="1"/>
        <v>2.9654386006228757</v>
      </c>
      <c r="H83" s="16">
        <v>7.5097789561720104E-3</v>
      </c>
      <c r="I83" s="16">
        <v>0.11068675942299</v>
      </c>
      <c r="J83" s="16">
        <v>0.492731958915062</v>
      </c>
      <c r="K83" s="16">
        <v>0.16615820634814901</v>
      </c>
      <c r="L83" s="2" t="s">
        <v>697</v>
      </c>
      <c r="M83" s="2" t="s">
        <v>695</v>
      </c>
      <c r="N83" s="2" t="s">
        <v>36</v>
      </c>
      <c r="O83" s="2">
        <v>1799</v>
      </c>
      <c r="P83" s="2" t="s">
        <v>696</v>
      </c>
      <c r="Q83" s="2" t="s">
        <v>171</v>
      </c>
      <c r="R83" s="2" t="s">
        <v>39</v>
      </c>
      <c r="S83" s="2">
        <v>1430079</v>
      </c>
      <c r="T83" s="2">
        <v>1432032</v>
      </c>
      <c r="U83" s="2" t="s">
        <v>697</v>
      </c>
      <c r="V83" s="2" t="s">
        <v>698</v>
      </c>
      <c r="W83" s="2" t="s">
        <v>298</v>
      </c>
      <c r="X83" s="2">
        <v>0.53517305555757511</v>
      </c>
      <c r="Y83" s="2">
        <v>0.40617197966335927</v>
      </c>
      <c r="Z83" s="2">
        <v>0.53685084152425311</v>
      </c>
      <c r="AA83" s="2">
        <v>0.22341251737020329</v>
      </c>
      <c r="AB83" s="2">
        <v>0.20636425809835521</v>
      </c>
      <c r="AC83" s="2">
        <v>6.8697843575889803E-2</v>
      </c>
    </row>
    <row r="84" spans="1:29">
      <c r="A84" s="2" t="s">
        <v>1114</v>
      </c>
      <c r="B84" s="2" t="s">
        <v>22</v>
      </c>
      <c r="C84" s="8" t="s">
        <v>1115</v>
      </c>
      <c r="D84" s="2" t="s">
        <v>22</v>
      </c>
      <c r="E84" s="2" t="s">
        <v>24</v>
      </c>
      <c r="F84" s="16">
        <v>1.5457804340804959</v>
      </c>
      <c r="G84" s="21">
        <f t="shared" si="1"/>
        <v>2.9196196462071482</v>
      </c>
      <c r="H84" s="16">
        <v>2.1494824599211902E-2</v>
      </c>
      <c r="I84" s="16">
        <v>0.16529035831317701</v>
      </c>
      <c r="J84" s="16">
        <v>0.103618057119041</v>
      </c>
      <c r="K84" s="16">
        <v>3.5490258895075698E-2</v>
      </c>
      <c r="L84" s="2"/>
      <c r="M84" s="2" t="s">
        <v>1116</v>
      </c>
      <c r="N84" s="2" t="s">
        <v>46</v>
      </c>
      <c r="O84" s="2">
        <v>9352</v>
      </c>
      <c r="P84" s="2" t="s">
        <v>1117</v>
      </c>
      <c r="Q84" s="2" t="s">
        <v>97</v>
      </c>
      <c r="R84" s="2" t="s">
        <v>29</v>
      </c>
      <c r="S84" s="2">
        <v>185590983</v>
      </c>
      <c r="T84" s="2">
        <v>186110491</v>
      </c>
      <c r="U84" s="2"/>
      <c r="V84" s="2" t="s">
        <v>1118</v>
      </c>
      <c r="W84" s="2" t="s">
        <v>31</v>
      </c>
      <c r="X84" s="2">
        <v>8.4160552083097612E-2</v>
      </c>
      <c r="Y84" s="2">
        <v>9.0312107001504813E-2</v>
      </c>
      <c r="Z84" s="2">
        <v>0.1363815122725211</v>
      </c>
      <c r="AA84" s="2">
        <v>5.1007267962066838E-2</v>
      </c>
      <c r="AB84" s="2">
        <v>3.4195397691681957E-2</v>
      </c>
      <c r="AC84" s="2">
        <v>2.1268111031478319E-2</v>
      </c>
    </row>
    <row r="85" spans="1:29">
      <c r="A85" s="2" t="s">
        <v>1767</v>
      </c>
      <c r="B85" s="2" t="s">
        <v>22</v>
      </c>
      <c r="C85" s="8" t="s">
        <v>1768</v>
      </c>
      <c r="D85" s="2" t="s">
        <v>22</v>
      </c>
      <c r="E85" s="2" t="s">
        <v>24</v>
      </c>
      <c r="F85" s="16">
        <v>1.543858904041586</v>
      </c>
      <c r="G85" s="21">
        <f t="shared" si="1"/>
        <v>2.915733584168938</v>
      </c>
      <c r="H85" s="16">
        <v>9.0065201581184598E-3</v>
      </c>
      <c r="I85" s="16">
        <v>0.11676210384516</v>
      </c>
      <c r="J85" s="16">
        <v>0.44641536586003699</v>
      </c>
      <c r="K85" s="16">
        <v>0.15310567751589599</v>
      </c>
      <c r="L85" s="2" t="s">
        <v>1771</v>
      </c>
      <c r="M85" s="2" t="s">
        <v>1769</v>
      </c>
      <c r="N85" s="2" t="s">
        <v>36</v>
      </c>
      <c r="O85" s="2">
        <v>1089</v>
      </c>
      <c r="P85" s="2" t="s">
        <v>1770</v>
      </c>
      <c r="Q85" s="2" t="s">
        <v>55</v>
      </c>
      <c r="R85" s="2" t="s">
        <v>29</v>
      </c>
      <c r="S85" s="2">
        <v>220356875</v>
      </c>
      <c r="T85" s="2">
        <v>220361260</v>
      </c>
      <c r="U85" s="2" t="s">
        <v>1771</v>
      </c>
      <c r="V85" s="2" t="s">
        <v>1772</v>
      </c>
      <c r="W85" s="2" t="s">
        <v>42</v>
      </c>
      <c r="X85" s="2">
        <v>0.39589271687474059</v>
      </c>
      <c r="Y85" s="2">
        <v>0.46480912136415858</v>
      </c>
      <c r="Z85" s="2">
        <v>0.47854425934121048</v>
      </c>
      <c r="AA85" s="2">
        <v>0.25120875595939779</v>
      </c>
      <c r="AB85" s="2">
        <v>0.15185805935283281</v>
      </c>
      <c r="AC85" s="2">
        <v>5.6250217235456937E-2</v>
      </c>
    </row>
    <row r="86" spans="1:29">
      <c r="A86" s="2" t="s">
        <v>1622</v>
      </c>
      <c r="B86" s="2" t="s">
        <v>22</v>
      </c>
      <c r="C86" s="8" t="s">
        <v>1623</v>
      </c>
      <c r="D86" s="2" t="s">
        <v>22</v>
      </c>
      <c r="E86" s="2" t="s">
        <v>24</v>
      </c>
      <c r="F86" s="16">
        <v>1.538210565025858</v>
      </c>
      <c r="G86" s="21">
        <f t="shared" si="1"/>
        <v>2.9043404247776246</v>
      </c>
      <c r="H86" s="16">
        <v>5.6892331478328902E-3</v>
      </c>
      <c r="I86" s="16">
        <v>0.102198896667751</v>
      </c>
      <c r="J86" s="16">
        <v>0.14409716531924299</v>
      </c>
      <c r="K86" s="16">
        <v>4.9614419883397799E-2</v>
      </c>
      <c r="L86" s="2" t="s">
        <v>1626</v>
      </c>
      <c r="M86" s="2" t="s">
        <v>1624</v>
      </c>
      <c r="N86" s="2" t="s">
        <v>36</v>
      </c>
      <c r="O86" s="2">
        <v>1502</v>
      </c>
      <c r="P86" s="2" t="s">
        <v>1625</v>
      </c>
      <c r="Q86" s="2" t="s">
        <v>381</v>
      </c>
      <c r="R86" s="2" t="s">
        <v>39</v>
      </c>
      <c r="S86" s="2">
        <v>90215505</v>
      </c>
      <c r="T86" s="2">
        <v>90232745</v>
      </c>
      <c r="U86" s="2" t="s">
        <v>1626</v>
      </c>
      <c r="V86" s="2" t="s">
        <v>1627</v>
      </c>
      <c r="W86" s="2" t="s">
        <v>50</v>
      </c>
      <c r="X86" s="2">
        <v>0.1522315698620475</v>
      </c>
      <c r="Y86" s="2">
        <v>0.13287260163803441</v>
      </c>
      <c r="Z86" s="2">
        <v>0.14718732445764579</v>
      </c>
      <c r="AA86" s="2">
        <v>7.5343933161076043E-2</v>
      </c>
      <c r="AB86" s="2">
        <v>5.466020569409763E-2</v>
      </c>
      <c r="AC86" s="2">
        <v>1.8839120795019711E-2</v>
      </c>
    </row>
    <row r="87" spans="1:29">
      <c r="A87" s="2" t="s">
        <v>130</v>
      </c>
      <c r="B87" s="2" t="s">
        <v>22</v>
      </c>
      <c r="C87" s="8" t="s">
        <v>131</v>
      </c>
      <c r="D87" s="2" t="s">
        <v>22</v>
      </c>
      <c r="E87" s="2" t="s">
        <v>24</v>
      </c>
      <c r="F87" s="16">
        <v>1.511555045197581</v>
      </c>
      <c r="G87" s="21">
        <f t="shared" si="1"/>
        <v>2.8511719430342066</v>
      </c>
      <c r="H87" s="16">
        <v>2.0679057094391599E-3</v>
      </c>
      <c r="I87" s="16">
        <v>8.4064482488766898E-2</v>
      </c>
      <c r="J87" s="16">
        <v>0.107178795191847</v>
      </c>
      <c r="K87" s="16">
        <v>3.7591137024793997E-2</v>
      </c>
      <c r="L87" s="2"/>
      <c r="M87" s="2" t="s">
        <v>132</v>
      </c>
      <c r="N87" s="2" t="s">
        <v>66</v>
      </c>
      <c r="O87" s="2">
        <v>471</v>
      </c>
      <c r="P87" s="2" t="s">
        <v>133</v>
      </c>
      <c r="Q87" s="2" t="s">
        <v>134</v>
      </c>
      <c r="R87" s="2" t="s">
        <v>29</v>
      </c>
      <c r="S87" s="2">
        <v>72734574</v>
      </c>
      <c r="T87" s="2">
        <v>72736687</v>
      </c>
      <c r="U87" s="2"/>
      <c r="V87" s="2" t="s">
        <v>135</v>
      </c>
      <c r="W87" s="2" t="s">
        <v>42</v>
      </c>
      <c r="X87" s="2">
        <v>0.1014650606470154</v>
      </c>
      <c r="Y87" s="2">
        <v>0.1090924437465865</v>
      </c>
      <c r="Z87" s="2">
        <v>0.1109788811819379</v>
      </c>
      <c r="AA87" s="2">
        <v>5.284567038913561E-2</v>
      </c>
      <c r="AB87" s="2">
        <v>3.9317817043495303E-2</v>
      </c>
      <c r="AC87" s="2">
        <v>2.060992364175105E-2</v>
      </c>
    </row>
    <row r="88" spans="1:29">
      <c r="A88" s="2" t="s">
        <v>434</v>
      </c>
      <c r="B88" s="2" t="s">
        <v>22</v>
      </c>
      <c r="C88" s="8" t="s">
        <v>435</v>
      </c>
      <c r="D88" s="2" t="s">
        <v>22</v>
      </c>
      <c r="E88" s="2" t="s">
        <v>24</v>
      </c>
      <c r="F88" s="16">
        <v>1.5042709655673021</v>
      </c>
      <c r="G88" s="21">
        <f t="shared" si="1"/>
        <v>2.8368128287289585</v>
      </c>
      <c r="H88" s="16">
        <v>1.93897690840781E-2</v>
      </c>
      <c r="I88" s="16">
        <v>0.155855806931258</v>
      </c>
      <c r="J88" s="16">
        <v>9.3341111304889202E-2</v>
      </c>
      <c r="K88" s="16">
        <v>3.2903514239503398E-2</v>
      </c>
      <c r="L88" s="2" t="s">
        <v>438</v>
      </c>
      <c r="M88" s="2" t="s">
        <v>436</v>
      </c>
      <c r="N88" s="2" t="s">
        <v>36</v>
      </c>
      <c r="O88" s="2">
        <v>219</v>
      </c>
      <c r="P88" s="2" t="s">
        <v>437</v>
      </c>
      <c r="Q88" s="2" t="s">
        <v>48</v>
      </c>
      <c r="R88" s="2" t="s">
        <v>29</v>
      </c>
      <c r="S88" s="2">
        <v>24060943</v>
      </c>
      <c r="T88" s="2">
        <v>24065031</v>
      </c>
      <c r="U88" s="2" t="s">
        <v>438</v>
      </c>
      <c r="V88" s="2" t="s">
        <v>439</v>
      </c>
      <c r="W88" s="2" t="s">
        <v>42</v>
      </c>
      <c r="X88" s="2">
        <v>7.7301993529217461E-2</v>
      </c>
      <c r="Y88" s="2">
        <v>0.1223664921994755</v>
      </c>
      <c r="Z88" s="2">
        <v>8.0354848185974534E-2</v>
      </c>
      <c r="AA88" s="2">
        <v>4.1678135941775073E-2</v>
      </c>
      <c r="AB88" s="2">
        <v>3.7111536816481328E-2</v>
      </c>
      <c r="AC88" s="2">
        <v>1.9920869960253738E-2</v>
      </c>
    </row>
    <row r="89" spans="1:29">
      <c r="A89" s="2" t="s">
        <v>930</v>
      </c>
      <c r="B89" s="2" t="s">
        <v>22</v>
      </c>
      <c r="C89" s="8" t="s">
        <v>931</v>
      </c>
      <c r="D89" s="2" t="s">
        <v>22</v>
      </c>
      <c r="E89" s="2" t="s">
        <v>24</v>
      </c>
      <c r="F89" s="16">
        <v>1.499766002646832</v>
      </c>
      <c r="G89" s="21">
        <f t="shared" si="1"/>
        <v>2.8279684063260366</v>
      </c>
      <c r="H89" s="16">
        <v>1.04132415149275E-2</v>
      </c>
      <c r="I89" s="16">
        <v>0.123870114213762</v>
      </c>
      <c r="J89" s="16">
        <v>0.77460095222315295</v>
      </c>
      <c r="K89" s="16">
        <v>0.27390721568543902</v>
      </c>
      <c r="L89" s="2"/>
      <c r="M89" s="2" t="s">
        <v>932</v>
      </c>
      <c r="N89" s="2" t="s">
        <v>66</v>
      </c>
      <c r="O89" s="2">
        <v>638</v>
      </c>
      <c r="P89" s="2" t="s">
        <v>933</v>
      </c>
      <c r="Q89" s="2" t="s">
        <v>68</v>
      </c>
      <c r="R89" s="2" t="s">
        <v>39</v>
      </c>
      <c r="S89" s="2">
        <v>2488942</v>
      </c>
      <c r="T89" s="2">
        <v>2489579</v>
      </c>
      <c r="U89" s="2"/>
      <c r="V89" s="2" t="s">
        <v>934</v>
      </c>
      <c r="W89" s="2" t="s">
        <v>42</v>
      </c>
      <c r="X89" s="2">
        <v>0.74585053659811473</v>
      </c>
      <c r="Y89" s="2">
        <v>0.794622859789615</v>
      </c>
      <c r="Z89" s="2">
        <v>0.78332946028172812</v>
      </c>
      <c r="AA89" s="2">
        <v>0.4858347095869115</v>
      </c>
      <c r="AB89" s="2">
        <v>0.2124689770548496</v>
      </c>
      <c r="AC89" s="2">
        <v>0.1234179604145545</v>
      </c>
    </row>
    <row r="90" spans="1:29">
      <c r="A90" s="2" t="s">
        <v>306</v>
      </c>
      <c r="B90" s="2" t="s">
        <v>22</v>
      </c>
      <c r="C90" s="8" t="s">
        <v>307</v>
      </c>
      <c r="D90" s="2" t="s">
        <v>22</v>
      </c>
      <c r="E90" s="2" t="s">
        <v>24</v>
      </c>
      <c r="F90" s="16">
        <v>1.4952121478188569</v>
      </c>
      <c r="G90" s="21">
        <f t="shared" si="1"/>
        <v>2.8190560210429281</v>
      </c>
      <c r="H90" s="16">
        <v>4.6183384202780004E-3</v>
      </c>
      <c r="I90" s="16">
        <v>9.8993080052045795E-2</v>
      </c>
      <c r="J90" s="16">
        <v>0.155373373428008</v>
      </c>
      <c r="K90" s="16">
        <v>5.5115390495335599E-2</v>
      </c>
      <c r="L90" s="2" t="s">
        <v>310</v>
      </c>
      <c r="M90" s="2" t="s">
        <v>308</v>
      </c>
      <c r="N90" s="2" t="s">
        <v>36</v>
      </c>
      <c r="O90" s="2">
        <v>3924</v>
      </c>
      <c r="P90" s="2" t="s">
        <v>309</v>
      </c>
      <c r="Q90" s="2" t="s">
        <v>68</v>
      </c>
      <c r="R90" s="2" t="s">
        <v>39</v>
      </c>
      <c r="S90" s="2">
        <v>12359585</v>
      </c>
      <c r="T90" s="2">
        <v>12366664</v>
      </c>
      <c r="U90" s="2" t="s">
        <v>310</v>
      </c>
      <c r="V90" s="2" t="s">
        <v>311</v>
      </c>
      <c r="W90" s="2" t="s">
        <v>42</v>
      </c>
      <c r="X90" s="2">
        <v>0.15446721517427819</v>
      </c>
      <c r="Y90" s="2">
        <v>0.16270898902373249</v>
      </c>
      <c r="Z90" s="2">
        <v>0.14894391608601301</v>
      </c>
      <c r="AA90" s="2">
        <v>8.6081640860498312E-2</v>
      </c>
      <c r="AB90" s="2">
        <v>5.2042994754639429E-2</v>
      </c>
      <c r="AC90" s="2">
        <v>2.7221535870869149E-2</v>
      </c>
    </row>
    <row r="91" spans="1:29">
      <c r="A91" s="2" t="s">
        <v>825</v>
      </c>
      <c r="B91" s="2" t="s">
        <v>22</v>
      </c>
      <c r="C91" s="8" t="s">
        <v>826</v>
      </c>
      <c r="D91" s="2" t="s">
        <v>22</v>
      </c>
      <c r="E91" s="2" t="s">
        <v>24</v>
      </c>
      <c r="F91" s="16">
        <v>1.487909579039707</v>
      </c>
      <c r="G91" s="21">
        <f t="shared" si="1"/>
        <v>2.8048227034183579</v>
      </c>
      <c r="H91" s="16">
        <v>2.10303303048301E-3</v>
      </c>
      <c r="I91" s="16">
        <v>8.4064482488766898E-2</v>
      </c>
      <c r="J91" s="16">
        <v>0.112099793203561</v>
      </c>
      <c r="K91" s="16">
        <v>3.9966801847025897E-2</v>
      </c>
      <c r="L91" s="2" t="s">
        <v>829</v>
      </c>
      <c r="M91" s="2" t="s">
        <v>827</v>
      </c>
      <c r="N91" s="2" t="s">
        <v>36</v>
      </c>
      <c r="O91" s="2">
        <v>8102</v>
      </c>
      <c r="P91" s="2" t="s">
        <v>828</v>
      </c>
      <c r="Q91" s="2" t="s">
        <v>158</v>
      </c>
      <c r="R91" s="2" t="s">
        <v>39</v>
      </c>
      <c r="S91" s="2">
        <v>44459689</v>
      </c>
      <c r="T91" s="2">
        <v>44478373</v>
      </c>
      <c r="U91" s="2" t="s">
        <v>829</v>
      </c>
      <c r="V91" s="2" t="s">
        <v>830</v>
      </c>
      <c r="W91" s="2" t="s">
        <v>42</v>
      </c>
      <c r="X91" s="2">
        <v>0.12113712952679261</v>
      </c>
      <c r="Y91" s="2">
        <v>0.1097386076359266</v>
      </c>
      <c r="Z91" s="2">
        <v>0.10542364244796421</v>
      </c>
      <c r="AA91" s="2">
        <v>5.4772971228302443E-2</v>
      </c>
      <c r="AB91" s="2">
        <v>4.15782969220551E-2</v>
      </c>
      <c r="AC91" s="2">
        <v>2.354913739072003E-2</v>
      </c>
    </row>
    <row r="92" spans="1:29">
      <c r="A92" s="2" t="s">
        <v>1490</v>
      </c>
      <c r="B92" s="2" t="s">
        <v>22</v>
      </c>
      <c r="C92" s="8" t="s">
        <v>1491</v>
      </c>
      <c r="D92" s="2" t="s">
        <v>22</v>
      </c>
      <c r="E92" s="2" t="s">
        <v>24</v>
      </c>
      <c r="F92" s="16">
        <v>1.4707786077993239</v>
      </c>
      <c r="G92" s="21">
        <f t="shared" si="1"/>
        <v>2.7717143986344945</v>
      </c>
      <c r="H92" s="16">
        <v>4.2542808090745704E-3</v>
      </c>
      <c r="I92" s="16">
        <v>9.8403826029364705E-2</v>
      </c>
      <c r="J92" s="16">
        <v>0.12693286828537301</v>
      </c>
      <c r="K92" s="16">
        <v>4.5795796402366501E-2</v>
      </c>
      <c r="L92" s="2"/>
      <c r="M92" s="2" t="s">
        <v>1492</v>
      </c>
      <c r="N92" s="2" t="s">
        <v>26</v>
      </c>
      <c r="O92" s="2">
        <v>208</v>
      </c>
      <c r="P92" s="2" t="s">
        <v>1493</v>
      </c>
      <c r="Q92" s="2" t="s">
        <v>97</v>
      </c>
      <c r="R92" s="2" t="s">
        <v>39</v>
      </c>
      <c r="S92" s="2">
        <v>164326818</v>
      </c>
      <c r="T92" s="2">
        <v>164327026</v>
      </c>
      <c r="U92" s="2"/>
      <c r="V92" s="2" t="s">
        <v>1494</v>
      </c>
      <c r="W92" s="2" t="s">
        <v>42</v>
      </c>
      <c r="X92" s="2">
        <v>0.1133957379846716</v>
      </c>
      <c r="Y92" s="2">
        <v>0.1236961862500765</v>
      </c>
      <c r="Z92" s="2">
        <v>0.1437066806213721</v>
      </c>
      <c r="AA92" s="2">
        <v>6.2299690566893218E-2</v>
      </c>
      <c r="AB92" s="2">
        <v>4.9158487248185667E-2</v>
      </c>
      <c r="AC92" s="2">
        <v>2.592921139202076E-2</v>
      </c>
    </row>
    <row r="93" spans="1:29">
      <c r="A93" s="2" t="s">
        <v>1207</v>
      </c>
      <c r="B93" s="2" t="s">
        <v>22</v>
      </c>
      <c r="C93" s="8" t="s">
        <v>1208</v>
      </c>
      <c r="D93" s="2" t="s">
        <v>22</v>
      </c>
      <c r="E93" s="2" t="s">
        <v>24</v>
      </c>
      <c r="F93" s="16">
        <v>1.4502402918027071</v>
      </c>
      <c r="G93" s="21">
        <f t="shared" si="1"/>
        <v>2.7325356001406851</v>
      </c>
      <c r="H93" s="16">
        <v>1.30895323188346E-2</v>
      </c>
      <c r="I93" s="16">
        <v>0.13399384360462799</v>
      </c>
      <c r="J93" s="16">
        <v>0.42978109314028001</v>
      </c>
      <c r="K93" s="16">
        <v>0.15728288887367201</v>
      </c>
      <c r="L93" s="2" t="s">
        <v>1211</v>
      </c>
      <c r="M93" s="2" t="s">
        <v>1209</v>
      </c>
      <c r="N93" s="2" t="s">
        <v>36</v>
      </c>
      <c r="O93" s="2">
        <v>1081</v>
      </c>
      <c r="P93" s="2" t="s">
        <v>1210</v>
      </c>
      <c r="Q93" s="2" t="s">
        <v>368</v>
      </c>
      <c r="R93" s="2" t="s">
        <v>39</v>
      </c>
      <c r="S93" s="2">
        <v>137465067</v>
      </c>
      <c r="T93" s="2">
        <v>137482286</v>
      </c>
      <c r="U93" s="2" t="s">
        <v>1211</v>
      </c>
      <c r="V93" s="2" t="s">
        <v>1212</v>
      </c>
      <c r="W93" s="2" t="s">
        <v>42</v>
      </c>
      <c r="X93" s="2">
        <v>0.3907044980049898</v>
      </c>
      <c r="Y93" s="2">
        <v>0.41301782478507909</v>
      </c>
      <c r="Z93" s="2">
        <v>0.48562095663077209</v>
      </c>
      <c r="AA93" s="2">
        <v>0.26581341857925472</v>
      </c>
      <c r="AB93" s="2">
        <v>0.13460769461868649</v>
      </c>
      <c r="AC93" s="2">
        <v>7.1427553423073498E-2</v>
      </c>
    </row>
    <row r="94" spans="1:29">
      <c r="A94" s="2" t="s">
        <v>1081</v>
      </c>
      <c r="B94" s="2" t="s">
        <v>22</v>
      </c>
      <c r="C94" s="8" t="s">
        <v>1082</v>
      </c>
      <c r="D94" s="2" t="s">
        <v>22</v>
      </c>
      <c r="E94" s="2" t="s">
        <v>24</v>
      </c>
      <c r="F94" s="16">
        <v>1.4492937353533279</v>
      </c>
      <c r="G94" s="21">
        <f t="shared" si="1"/>
        <v>2.7307433635259657</v>
      </c>
      <c r="H94" s="16">
        <v>4.0153445935698596E-3</v>
      </c>
      <c r="I94" s="16">
        <v>9.7438725496653195E-2</v>
      </c>
      <c r="J94" s="16">
        <v>0.58161936200152098</v>
      </c>
      <c r="K94" s="16">
        <v>0.212989389545024</v>
      </c>
      <c r="L94" s="2"/>
      <c r="M94" s="2" t="s">
        <v>1083</v>
      </c>
      <c r="N94" s="2" t="s">
        <v>66</v>
      </c>
      <c r="O94" s="2">
        <v>524</v>
      </c>
      <c r="P94" s="2" t="s">
        <v>1084</v>
      </c>
      <c r="Q94" s="2" t="s">
        <v>477</v>
      </c>
      <c r="R94" s="2" t="s">
        <v>29</v>
      </c>
      <c r="S94" s="2">
        <v>182328900</v>
      </c>
      <c r="T94" s="2">
        <v>182330625</v>
      </c>
      <c r="U94" s="2"/>
      <c r="V94" s="2" t="s">
        <v>1085</v>
      </c>
      <c r="W94" s="2" t="s">
        <v>42</v>
      </c>
      <c r="X94" s="2">
        <v>0.56763732191052374</v>
      </c>
      <c r="Y94" s="2">
        <v>0.52148059768177224</v>
      </c>
      <c r="Z94" s="2">
        <v>0.65574016641226607</v>
      </c>
      <c r="AA94" s="2">
        <v>0.27811566658866849</v>
      </c>
      <c r="AB94" s="2">
        <v>0.2412523470988242</v>
      </c>
      <c r="AC94" s="2">
        <v>0.11960015494757981</v>
      </c>
    </row>
    <row r="95" spans="1:29">
      <c r="A95" s="2" t="s">
        <v>119</v>
      </c>
      <c r="B95" s="2" t="s">
        <v>22</v>
      </c>
      <c r="C95" s="8" t="s">
        <v>120</v>
      </c>
      <c r="D95" s="2" t="s">
        <v>22</v>
      </c>
      <c r="E95" s="2" t="s">
        <v>24</v>
      </c>
      <c r="F95" s="16">
        <v>1.444008128542098</v>
      </c>
      <c r="G95" s="21">
        <f t="shared" si="1"/>
        <v>2.7207570342648864</v>
      </c>
      <c r="H95" s="16">
        <v>8.3113600677014992E-3</v>
      </c>
      <c r="I95" s="16">
        <v>0.11445009728326599</v>
      </c>
      <c r="J95" s="16">
        <v>0.20729777854190801</v>
      </c>
      <c r="K95" s="16">
        <v>7.6191212934938607E-2</v>
      </c>
      <c r="L95" s="2"/>
      <c r="M95" s="2" t="s">
        <v>121</v>
      </c>
      <c r="N95" s="2" t="s">
        <v>26</v>
      </c>
      <c r="O95" s="2">
        <v>216</v>
      </c>
      <c r="P95" s="2" t="s">
        <v>122</v>
      </c>
      <c r="Q95" s="2" t="s">
        <v>97</v>
      </c>
      <c r="R95" s="2" t="s">
        <v>39</v>
      </c>
      <c r="S95" s="2">
        <v>98509365</v>
      </c>
      <c r="T95" s="2">
        <v>98509581</v>
      </c>
      <c r="U95" s="2"/>
      <c r="V95" s="2" t="s">
        <v>123</v>
      </c>
      <c r="W95" s="2" t="s">
        <v>92</v>
      </c>
      <c r="X95" s="2">
        <v>0.2303070613553104</v>
      </c>
      <c r="Y95" s="2">
        <v>0.20200127208782601</v>
      </c>
      <c r="Z95" s="2">
        <v>0.18958500218258759</v>
      </c>
      <c r="AA95" s="2">
        <v>0.12022549639201061</v>
      </c>
      <c r="AB95" s="2">
        <v>7.1441235850618956E-2</v>
      </c>
      <c r="AC95" s="2">
        <v>3.6906906562186273E-2</v>
      </c>
    </row>
    <row r="96" spans="1:29">
      <c r="A96" s="2" t="s">
        <v>1168</v>
      </c>
      <c r="B96" s="2" t="s">
        <v>22</v>
      </c>
      <c r="C96" s="8" t="s">
        <v>1169</v>
      </c>
      <c r="D96" s="2" t="s">
        <v>22</v>
      </c>
      <c r="E96" s="2" t="s">
        <v>24</v>
      </c>
      <c r="F96" s="16">
        <v>1.4367719049449521</v>
      </c>
      <c r="G96" s="21">
        <f t="shared" si="1"/>
        <v>2.7071445153961786</v>
      </c>
      <c r="H96" s="16">
        <v>8.3119466151495604E-3</v>
      </c>
      <c r="I96" s="16">
        <v>0.11445009728326599</v>
      </c>
      <c r="J96" s="16">
        <v>9.1880624358074994E-2</v>
      </c>
      <c r="K96" s="16">
        <v>3.3940051532353702E-2</v>
      </c>
      <c r="L96" s="2" t="s">
        <v>1172</v>
      </c>
      <c r="M96" s="2" t="s">
        <v>1170</v>
      </c>
      <c r="N96" s="2" t="s">
        <v>36</v>
      </c>
      <c r="O96" s="2">
        <v>2262</v>
      </c>
      <c r="P96" s="2" t="s">
        <v>1171</v>
      </c>
      <c r="Q96" s="2" t="s">
        <v>38</v>
      </c>
      <c r="R96" s="2" t="s">
        <v>29</v>
      </c>
      <c r="S96" s="2">
        <v>20404517</v>
      </c>
      <c r="T96" s="2">
        <v>20406934</v>
      </c>
      <c r="U96" s="2" t="s">
        <v>1172</v>
      </c>
      <c r="V96" s="2" t="s">
        <v>1173</v>
      </c>
      <c r="W96" s="2" t="s">
        <v>92</v>
      </c>
      <c r="X96" s="2">
        <v>7.2137219204895922E-2</v>
      </c>
      <c r="Y96" s="2">
        <v>0.107524460458943</v>
      </c>
      <c r="Z96" s="2">
        <v>9.5980193410385981E-2</v>
      </c>
      <c r="AA96" s="2">
        <v>4.1861556280442122E-2</v>
      </c>
      <c r="AB96" s="2">
        <v>3.73699599269973E-2</v>
      </c>
      <c r="AC96" s="2">
        <v>2.2588638389621621E-2</v>
      </c>
    </row>
    <row r="97" spans="1:29">
      <c r="A97" s="2" t="s">
        <v>1859</v>
      </c>
      <c r="B97" s="2" t="s">
        <v>22</v>
      </c>
      <c r="C97" s="8" t="s">
        <v>1860</v>
      </c>
      <c r="D97" s="2" t="s">
        <v>22</v>
      </c>
      <c r="E97" s="2" t="s">
        <v>24</v>
      </c>
      <c r="F97" s="16">
        <v>1.436340319574626</v>
      </c>
      <c r="G97" s="21">
        <f t="shared" si="1"/>
        <v>2.7063347883275979</v>
      </c>
      <c r="H97" s="16">
        <v>4.2291710756599699E-3</v>
      </c>
      <c r="I97" s="16">
        <v>9.8403826029364705E-2</v>
      </c>
      <c r="J97" s="16">
        <v>0.57429649076488698</v>
      </c>
      <c r="K97" s="16">
        <v>0.21220452592998601</v>
      </c>
      <c r="L97" s="2" t="s">
        <v>1863</v>
      </c>
      <c r="M97" s="2" t="s">
        <v>1861</v>
      </c>
      <c r="N97" s="2" t="s">
        <v>36</v>
      </c>
      <c r="O97" s="2">
        <v>6081</v>
      </c>
      <c r="P97" s="2" t="s">
        <v>1862</v>
      </c>
      <c r="Q97" s="2" t="s">
        <v>146</v>
      </c>
      <c r="R97" s="2" t="s">
        <v>29</v>
      </c>
      <c r="S97" s="2">
        <v>85778893</v>
      </c>
      <c r="T97" s="2">
        <v>85788740</v>
      </c>
      <c r="U97" s="2" t="s">
        <v>1863</v>
      </c>
      <c r="V97" s="2" t="s">
        <v>1864</v>
      </c>
      <c r="W97" s="2" t="s">
        <v>42</v>
      </c>
      <c r="X97" s="2">
        <v>0.51928018358329908</v>
      </c>
      <c r="Y97" s="2">
        <v>0.59201770957669231</v>
      </c>
      <c r="Z97" s="2">
        <v>0.61159157913466899</v>
      </c>
      <c r="AA97" s="2">
        <v>0.28940824449162622</v>
      </c>
      <c r="AB97" s="2">
        <v>0.2415193285428236</v>
      </c>
      <c r="AC97" s="2">
        <v>0.10568600475550929</v>
      </c>
    </row>
    <row r="98" spans="1:29">
      <c r="A98" s="2" t="s">
        <v>1333</v>
      </c>
      <c r="B98" s="2" t="s">
        <v>22</v>
      </c>
      <c r="C98" s="8" t="s">
        <v>1334</v>
      </c>
      <c r="D98" s="2" t="s">
        <v>22</v>
      </c>
      <c r="E98" s="2" t="s">
        <v>24</v>
      </c>
      <c r="F98" s="16">
        <v>1.422205887311266</v>
      </c>
      <c r="G98" s="21">
        <f t="shared" si="1"/>
        <v>2.6799496337399709</v>
      </c>
      <c r="H98" s="16">
        <v>9.8118787045698708E-3</v>
      </c>
      <c r="I98" s="16">
        <v>0.12203281680244001</v>
      </c>
      <c r="J98" s="16">
        <v>0.436198743986694</v>
      </c>
      <c r="K98" s="16">
        <v>0.162763784249916</v>
      </c>
      <c r="L98" s="2"/>
      <c r="M98" s="2" t="s">
        <v>1335</v>
      </c>
      <c r="N98" s="2" t="s">
        <v>66</v>
      </c>
      <c r="O98" s="2">
        <v>1448</v>
      </c>
      <c r="P98" s="2" t="s">
        <v>1336</v>
      </c>
      <c r="Q98" s="2" t="s">
        <v>258</v>
      </c>
      <c r="R98" s="2" t="s">
        <v>29</v>
      </c>
      <c r="S98" s="2">
        <v>15417981</v>
      </c>
      <c r="T98" s="2">
        <v>15420200</v>
      </c>
      <c r="U98" s="2"/>
      <c r="V98" s="2" t="s">
        <v>1337</v>
      </c>
      <c r="W98" s="2" t="s">
        <v>42</v>
      </c>
      <c r="X98" s="2">
        <v>0.43946580673285363</v>
      </c>
      <c r="Y98" s="2">
        <v>0.34684718929674668</v>
      </c>
      <c r="Z98" s="2">
        <v>0.52228323593048176</v>
      </c>
      <c r="AA98" s="2">
        <v>0.1991933224132186</v>
      </c>
      <c r="AB98" s="2">
        <v>0.18660069174047131</v>
      </c>
      <c r="AC98" s="2">
        <v>0.10249733859605881</v>
      </c>
    </row>
    <row r="99" spans="1:29">
      <c r="A99" s="2" t="s">
        <v>203</v>
      </c>
      <c r="B99" s="2" t="s">
        <v>22</v>
      </c>
      <c r="C99" s="8" t="s">
        <v>204</v>
      </c>
      <c r="D99" s="2" t="s">
        <v>22</v>
      </c>
      <c r="E99" s="2" t="s">
        <v>24</v>
      </c>
      <c r="F99" s="16">
        <v>1.399961419562499</v>
      </c>
      <c r="G99" s="21">
        <f t="shared" si="1"/>
        <v>2.6389452501355199</v>
      </c>
      <c r="H99" s="16">
        <v>1.6768699590729099E-2</v>
      </c>
      <c r="I99" s="16">
        <v>0.14759107876271299</v>
      </c>
      <c r="J99" s="16">
        <v>0.40903082425597798</v>
      </c>
      <c r="K99" s="16">
        <v>0.1549978440193</v>
      </c>
      <c r="L99" s="2"/>
      <c r="M99" s="2" t="s">
        <v>205</v>
      </c>
      <c r="N99" s="2" t="s">
        <v>26</v>
      </c>
      <c r="O99" s="2">
        <v>236</v>
      </c>
      <c r="P99" s="2" t="s">
        <v>206</v>
      </c>
      <c r="Q99" s="2" t="s">
        <v>28</v>
      </c>
      <c r="R99" s="2" t="s">
        <v>39</v>
      </c>
      <c r="S99" s="2">
        <v>17579226</v>
      </c>
      <c r="T99" s="2">
        <v>17579462</v>
      </c>
      <c r="U99" s="2"/>
      <c r="V99" s="2" t="s">
        <v>207</v>
      </c>
      <c r="W99" s="2" t="s">
        <v>57</v>
      </c>
      <c r="X99" s="2">
        <v>0.49652965241796793</v>
      </c>
      <c r="Y99" s="2">
        <v>0.31010022904733747</v>
      </c>
      <c r="Z99" s="2">
        <v>0.42046259130262881</v>
      </c>
      <c r="AA99" s="2">
        <v>0.21615850044189899</v>
      </c>
      <c r="AB99" s="2">
        <v>0.15259058359945649</v>
      </c>
      <c r="AC99" s="2">
        <v>9.624444801654336E-2</v>
      </c>
    </row>
    <row r="100" spans="1:29">
      <c r="A100" s="2" t="s">
        <v>1272</v>
      </c>
      <c r="B100" s="2" t="s">
        <v>22</v>
      </c>
      <c r="C100" s="8" t="s">
        <v>1273</v>
      </c>
      <c r="D100" s="2" t="s">
        <v>22</v>
      </c>
      <c r="E100" s="2" t="s">
        <v>24</v>
      </c>
      <c r="F100" s="16">
        <v>1.3934554831312229</v>
      </c>
      <c r="G100" s="21">
        <f t="shared" si="1"/>
        <v>2.6270715306762695</v>
      </c>
      <c r="H100" s="16">
        <v>5.2474747381466699E-3</v>
      </c>
      <c r="I100" s="16">
        <v>0.100885781303931</v>
      </c>
      <c r="J100" s="16">
        <v>0.60073538347911204</v>
      </c>
      <c r="K100" s="16">
        <v>0.22867111780716101</v>
      </c>
      <c r="L100" s="2"/>
      <c r="M100" s="2" t="s">
        <v>1274</v>
      </c>
      <c r="N100" s="2" t="s">
        <v>66</v>
      </c>
      <c r="O100" s="2">
        <v>161</v>
      </c>
      <c r="P100" s="2" t="s">
        <v>1275</v>
      </c>
      <c r="Q100" s="2" t="s">
        <v>97</v>
      </c>
      <c r="R100" s="2" t="s">
        <v>29</v>
      </c>
      <c r="S100" s="2">
        <v>236007055</v>
      </c>
      <c r="T100" s="2">
        <v>236011129</v>
      </c>
      <c r="U100" s="2"/>
      <c r="V100" s="2" t="s">
        <v>1276</v>
      </c>
      <c r="W100" s="2" t="s">
        <v>42</v>
      </c>
      <c r="X100" s="2">
        <v>0.55262712966401284</v>
      </c>
      <c r="Y100" s="2">
        <v>0.57864313322768901</v>
      </c>
      <c r="Z100" s="2">
        <v>0.67093588754563505</v>
      </c>
      <c r="AA100" s="2">
        <v>0.2985766118206683</v>
      </c>
      <c r="AB100" s="2">
        <v>0.27171118711447928</v>
      </c>
      <c r="AC100" s="2">
        <v>0.11572555448633511</v>
      </c>
    </row>
    <row r="101" spans="1:29">
      <c r="A101" s="2" t="s">
        <v>621</v>
      </c>
      <c r="B101" s="2" t="s">
        <v>22</v>
      </c>
      <c r="C101" s="8" t="s">
        <v>622</v>
      </c>
      <c r="D101" s="2" t="s">
        <v>22</v>
      </c>
      <c r="E101" s="2" t="s">
        <v>24</v>
      </c>
      <c r="F101" s="16">
        <v>1.3917042646915689</v>
      </c>
      <c r="G101" s="21">
        <f t="shared" si="1"/>
        <v>2.6238845889481883</v>
      </c>
      <c r="H101" s="16">
        <v>1.1109575660271501E-2</v>
      </c>
      <c r="I101" s="16">
        <v>0.12639278770416601</v>
      </c>
      <c r="J101" s="16">
        <v>0.519579211331885</v>
      </c>
      <c r="K101" s="16">
        <v>0.19801907961971901</v>
      </c>
      <c r="L101" s="2"/>
      <c r="M101" s="2" t="s">
        <v>623</v>
      </c>
      <c r="N101" s="2" t="s">
        <v>66</v>
      </c>
      <c r="O101" s="2">
        <v>1116</v>
      </c>
      <c r="P101" s="2" t="s">
        <v>624</v>
      </c>
      <c r="Q101" s="2" t="s">
        <v>48</v>
      </c>
      <c r="R101" s="2" t="s">
        <v>39</v>
      </c>
      <c r="S101" s="2">
        <v>160045063</v>
      </c>
      <c r="T101" s="2">
        <v>160047173</v>
      </c>
      <c r="U101" s="2"/>
      <c r="V101" s="2" t="s">
        <v>625</v>
      </c>
      <c r="W101" s="2" t="s">
        <v>42</v>
      </c>
      <c r="X101" s="2">
        <v>0.5362316060554988</v>
      </c>
      <c r="Y101" s="2">
        <v>0.49867391295774999</v>
      </c>
      <c r="Z101" s="2">
        <v>0.52383211498240523</v>
      </c>
      <c r="AA101" s="2">
        <v>0.33894913617659778</v>
      </c>
      <c r="AB101" s="2">
        <v>0.14461929172301541</v>
      </c>
      <c r="AC101" s="2">
        <v>0.1104888109595444</v>
      </c>
    </row>
    <row r="102" spans="1:29">
      <c r="A102" s="2" t="s">
        <v>1151</v>
      </c>
      <c r="B102" s="2" t="s">
        <v>22</v>
      </c>
      <c r="C102" s="8" t="s">
        <v>1152</v>
      </c>
      <c r="D102" s="2" t="s">
        <v>22</v>
      </c>
      <c r="E102" s="2" t="s">
        <v>24</v>
      </c>
      <c r="F102" s="16">
        <v>1.3911039915615311</v>
      </c>
      <c r="G102" s="21">
        <f t="shared" si="1"/>
        <v>2.6227930763659164</v>
      </c>
      <c r="H102" s="16">
        <v>3.9268809616388404E-3</v>
      </c>
      <c r="I102" s="16">
        <v>9.7438725496653195E-2</v>
      </c>
      <c r="J102" s="16">
        <v>0.78528759581486196</v>
      </c>
      <c r="K102" s="16">
        <v>0.299408902246661</v>
      </c>
      <c r="L102" s="2" t="s">
        <v>1155</v>
      </c>
      <c r="M102" s="2" t="s">
        <v>1153</v>
      </c>
      <c r="N102" s="2" t="s">
        <v>36</v>
      </c>
      <c r="O102" s="2">
        <v>1075</v>
      </c>
      <c r="P102" s="2" t="s">
        <v>1154</v>
      </c>
      <c r="Q102" s="2" t="s">
        <v>759</v>
      </c>
      <c r="R102" s="2" t="s">
        <v>39</v>
      </c>
      <c r="S102" s="2">
        <v>16189821</v>
      </c>
      <c r="T102" s="2">
        <v>16193861</v>
      </c>
      <c r="U102" s="2" t="s">
        <v>1155</v>
      </c>
      <c r="V102" s="2" t="s">
        <v>1156</v>
      </c>
      <c r="W102" s="2" t="s">
        <v>42</v>
      </c>
      <c r="X102" s="2">
        <v>0.82175752555060799</v>
      </c>
      <c r="Y102" s="2">
        <v>0.73261629709661236</v>
      </c>
      <c r="Z102" s="2">
        <v>0.80148896479736409</v>
      </c>
      <c r="AA102" s="2">
        <v>0.34963525187370298</v>
      </c>
      <c r="AB102" s="2">
        <v>0.39967548241973971</v>
      </c>
      <c r="AC102" s="2">
        <v>0.14891597244654131</v>
      </c>
    </row>
    <row r="103" spans="1:29">
      <c r="A103" s="2" t="s">
        <v>1509</v>
      </c>
      <c r="B103" s="2" t="s">
        <v>22</v>
      </c>
      <c r="C103" s="8" t="s">
        <v>1510</v>
      </c>
      <c r="D103" s="2" t="s">
        <v>22</v>
      </c>
      <c r="E103" s="2" t="s">
        <v>24</v>
      </c>
      <c r="F103" s="16">
        <v>1.384318378954797</v>
      </c>
      <c r="G103" s="21">
        <f t="shared" si="1"/>
        <v>2.6104859229202595</v>
      </c>
      <c r="H103" s="16">
        <v>7.7484914348944604E-3</v>
      </c>
      <c r="I103" s="16">
        <v>0.111503622000636</v>
      </c>
      <c r="J103" s="16">
        <v>0.14327252175685801</v>
      </c>
      <c r="K103" s="16">
        <v>5.4883468437395E-2</v>
      </c>
      <c r="L103" s="2" t="s">
        <v>310</v>
      </c>
      <c r="M103" s="2" t="s">
        <v>308</v>
      </c>
      <c r="N103" s="2" t="s">
        <v>36</v>
      </c>
      <c r="O103" s="2">
        <v>3917</v>
      </c>
      <c r="P103" s="2" t="s">
        <v>309</v>
      </c>
      <c r="Q103" s="2" t="s">
        <v>68</v>
      </c>
      <c r="R103" s="2" t="s">
        <v>39</v>
      </c>
      <c r="S103" s="2">
        <v>12359585</v>
      </c>
      <c r="T103" s="2">
        <v>12366664</v>
      </c>
      <c r="U103" s="2" t="s">
        <v>310</v>
      </c>
      <c r="V103" s="2" t="s">
        <v>1511</v>
      </c>
      <c r="W103" s="2" t="s">
        <v>42</v>
      </c>
      <c r="X103" s="2">
        <v>0.13103607432686701</v>
      </c>
      <c r="Y103" s="2">
        <v>0.15378653019514371</v>
      </c>
      <c r="Z103" s="2">
        <v>0.14499496074856391</v>
      </c>
      <c r="AA103" s="2">
        <v>8.1796753982132472E-2</v>
      </c>
      <c r="AB103" s="2">
        <v>5.8183838112851202E-2</v>
      </c>
      <c r="AC103" s="2">
        <v>2.4669813217201429E-2</v>
      </c>
    </row>
    <row r="104" spans="1:29">
      <c r="A104" s="2" t="s">
        <v>1135</v>
      </c>
      <c r="B104" s="2" t="s">
        <v>22</v>
      </c>
      <c r="C104" s="8" t="s">
        <v>1136</v>
      </c>
      <c r="D104" s="2" t="s">
        <v>22</v>
      </c>
      <c r="E104" s="2" t="s">
        <v>24</v>
      </c>
      <c r="F104" s="16">
        <v>1.378917009466422</v>
      </c>
      <c r="G104" s="21">
        <f t="shared" si="1"/>
        <v>2.6007306826602479</v>
      </c>
      <c r="H104" s="16">
        <v>8.5789721116834097E-3</v>
      </c>
      <c r="I104" s="16">
        <v>0.114677479999805</v>
      </c>
      <c r="J104" s="16">
        <v>0.55205146833708496</v>
      </c>
      <c r="K104" s="16">
        <v>0.21226783381215</v>
      </c>
      <c r="L104" s="2" t="s">
        <v>1139</v>
      </c>
      <c r="M104" s="2" t="s">
        <v>1137</v>
      </c>
      <c r="N104" s="2" t="s">
        <v>36</v>
      </c>
      <c r="O104" s="2">
        <v>3808</v>
      </c>
      <c r="P104" s="2" t="s">
        <v>1138</v>
      </c>
      <c r="Q104" s="2" t="s">
        <v>83</v>
      </c>
      <c r="R104" s="2" t="s">
        <v>29</v>
      </c>
      <c r="S104" s="2">
        <v>59056119</v>
      </c>
      <c r="T104" s="2">
        <v>59080629</v>
      </c>
      <c r="U104" s="2" t="s">
        <v>1139</v>
      </c>
      <c r="V104" s="2" t="s">
        <v>1140</v>
      </c>
      <c r="W104" s="2" t="s">
        <v>42</v>
      </c>
      <c r="X104" s="2">
        <v>0.47542753128822468</v>
      </c>
      <c r="Y104" s="2">
        <v>0.55417040706478926</v>
      </c>
      <c r="Z104" s="2">
        <v>0.62655646665824116</v>
      </c>
      <c r="AA104" s="2">
        <v>0.24217342010055801</v>
      </c>
      <c r="AB104" s="2">
        <v>0.28994369526805802</v>
      </c>
      <c r="AC104" s="2">
        <v>0.1046863860678347</v>
      </c>
    </row>
    <row r="105" spans="1:29">
      <c r="A105" s="2" t="s">
        <v>1069</v>
      </c>
      <c r="B105" s="2" t="s">
        <v>22</v>
      </c>
      <c r="C105" s="8" t="s">
        <v>1070</v>
      </c>
      <c r="D105" s="2" t="s">
        <v>22</v>
      </c>
      <c r="E105" s="2" t="s">
        <v>24</v>
      </c>
      <c r="F105" s="16">
        <v>1.3785036085227531</v>
      </c>
      <c r="G105" s="21">
        <f t="shared" si="1"/>
        <v>2.5999855560308536</v>
      </c>
      <c r="H105" s="16">
        <v>2.96253937160994E-3</v>
      </c>
      <c r="I105" s="16">
        <v>8.9214035552518597E-2</v>
      </c>
      <c r="J105" s="16">
        <v>0.55146503889919396</v>
      </c>
      <c r="K105" s="16">
        <v>0.21210311635002399</v>
      </c>
      <c r="L105" s="2" t="s">
        <v>1073</v>
      </c>
      <c r="M105" s="2" t="s">
        <v>1071</v>
      </c>
      <c r="N105" s="2" t="s">
        <v>36</v>
      </c>
      <c r="O105" s="2">
        <v>1980</v>
      </c>
      <c r="P105" s="2" t="s">
        <v>1072</v>
      </c>
      <c r="Q105" s="2" t="s">
        <v>76</v>
      </c>
      <c r="R105" s="2" t="s">
        <v>29</v>
      </c>
      <c r="S105" s="2">
        <v>112340599</v>
      </c>
      <c r="T105" s="2">
        <v>112355251</v>
      </c>
      <c r="U105" s="2" t="s">
        <v>1073</v>
      </c>
      <c r="V105" s="2" t="s">
        <v>1074</v>
      </c>
      <c r="W105" s="2" t="s">
        <v>42</v>
      </c>
      <c r="X105" s="2">
        <v>0.53667067904034238</v>
      </c>
      <c r="Y105" s="2">
        <v>0.52933300731612787</v>
      </c>
      <c r="Z105" s="2">
        <v>0.58839143034111063</v>
      </c>
      <c r="AA105" s="2">
        <v>0.27743649163315393</v>
      </c>
      <c r="AB105" s="2">
        <v>0.2430766602832754</v>
      </c>
      <c r="AC105" s="2">
        <v>0.1157961971336426</v>
      </c>
    </row>
    <row r="106" spans="1:29">
      <c r="A106" s="2" t="s">
        <v>413</v>
      </c>
      <c r="B106" s="2" t="s">
        <v>22</v>
      </c>
      <c r="C106" s="8" t="s">
        <v>414</v>
      </c>
      <c r="D106" s="2" t="s">
        <v>22</v>
      </c>
      <c r="E106" s="2" t="s">
        <v>24</v>
      </c>
      <c r="F106" s="16">
        <v>1.3763551869771189</v>
      </c>
      <c r="G106" s="21">
        <f t="shared" si="1"/>
        <v>2.5961166109421785</v>
      </c>
      <c r="H106" s="16">
        <v>8.8361901234783602E-3</v>
      </c>
      <c r="I106" s="16">
        <v>0.11637922063941</v>
      </c>
      <c r="J106" s="16">
        <v>9.9252606815642394E-2</v>
      </c>
      <c r="K106" s="16">
        <v>3.8231182065285502E-2</v>
      </c>
      <c r="L106" s="2"/>
      <c r="M106" s="2" t="s">
        <v>415</v>
      </c>
      <c r="N106" s="2" t="s">
        <v>26</v>
      </c>
      <c r="O106" s="2">
        <v>222</v>
      </c>
      <c r="P106" s="2" t="s">
        <v>416</v>
      </c>
      <c r="Q106" s="2" t="s">
        <v>368</v>
      </c>
      <c r="R106" s="2" t="s">
        <v>39</v>
      </c>
      <c r="S106" s="2">
        <v>71207455</v>
      </c>
      <c r="T106" s="2">
        <v>71207677</v>
      </c>
      <c r="U106" s="2"/>
      <c r="V106" s="2" t="s">
        <v>417</v>
      </c>
      <c r="W106" s="2" t="s">
        <v>57</v>
      </c>
      <c r="X106" s="2">
        <v>0.106192698467191</v>
      </c>
      <c r="Y106" s="2">
        <v>0.1051992197898004</v>
      </c>
      <c r="Z106" s="2">
        <v>8.63659021899357E-2</v>
      </c>
      <c r="AA106" s="2">
        <v>5.8963333022368253E-2</v>
      </c>
      <c r="AB106" s="2">
        <v>3.4473918547774693E-2</v>
      </c>
      <c r="AC106" s="2">
        <v>2.12562946257135E-2</v>
      </c>
    </row>
    <row r="107" spans="1:29">
      <c r="A107" s="2" t="s">
        <v>778</v>
      </c>
      <c r="B107" s="2" t="s">
        <v>22</v>
      </c>
      <c r="C107" s="8" t="s">
        <v>779</v>
      </c>
      <c r="D107" s="2" t="s">
        <v>22</v>
      </c>
      <c r="E107" s="2" t="s">
        <v>24</v>
      </c>
      <c r="F107" s="16">
        <v>1.374435204039385</v>
      </c>
      <c r="G107" s="21">
        <f t="shared" si="1"/>
        <v>2.5926639170849417</v>
      </c>
      <c r="H107" s="16">
        <v>1.3951434875445899E-3</v>
      </c>
      <c r="I107" s="16">
        <v>7.5207717496081294E-2</v>
      </c>
      <c r="J107" s="16">
        <v>0.54340527140337602</v>
      </c>
      <c r="K107" s="16">
        <v>0.20959341001449699</v>
      </c>
      <c r="L107" s="2" t="s">
        <v>782</v>
      </c>
      <c r="M107" s="2" t="s">
        <v>780</v>
      </c>
      <c r="N107" s="2" t="s">
        <v>66</v>
      </c>
      <c r="O107" s="2">
        <v>6113</v>
      </c>
      <c r="P107" s="2" t="s">
        <v>781</v>
      </c>
      <c r="Q107" s="2" t="s">
        <v>368</v>
      </c>
      <c r="R107" s="2" t="s">
        <v>29</v>
      </c>
      <c r="S107" s="2">
        <v>72705039</v>
      </c>
      <c r="T107" s="2">
        <v>72713249</v>
      </c>
      <c r="U107" s="2" t="s">
        <v>782</v>
      </c>
      <c r="V107" s="2" t="s">
        <v>783</v>
      </c>
      <c r="W107" s="2" t="s">
        <v>42</v>
      </c>
      <c r="X107" s="2">
        <v>0.58339851239231622</v>
      </c>
      <c r="Y107" s="2">
        <v>0.48464817003713601</v>
      </c>
      <c r="Z107" s="2">
        <v>0.56216913178067596</v>
      </c>
      <c r="AA107" s="2">
        <v>0.2274501855880238</v>
      </c>
      <c r="AB107" s="2">
        <v>0.24994235226947001</v>
      </c>
      <c r="AC107" s="2">
        <v>0.1513876921859966</v>
      </c>
    </row>
    <row r="108" spans="1:29">
      <c r="A108" s="2" t="s">
        <v>1196</v>
      </c>
      <c r="B108" s="2" t="s">
        <v>22</v>
      </c>
      <c r="C108" s="8" t="s">
        <v>1197</v>
      </c>
      <c r="D108" s="2" t="s">
        <v>22</v>
      </c>
      <c r="E108" s="2" t="s">
        <v>24</v>
      </c>
      <c r="F108" s="16">
        <v>1.3674991073414069</v>
      </c>
      <c r="G108" s="21">
        <f t="shared" si="1"/>
        <v>2.5802289896465682</v>
      </c>
      <c r="H108" s="16">
        <v>8.4867899754167107E-3</v>
      </c>
      <c r="I108" s="16">
        <v>0.11445009728326599</v>
      </c>
      <c r="J108" s="16">
        <v>0.135576750106466</v>
      </c>
      <c r="K108" s="16">
        <v>5.2544464328740402E-2</v>
      </c>
      <c r="L108" s="2"/>
      <c r="M108" s="2" t="s">
        <v>1198</v>
      </c>
      <c r="N108" s="2" t="s">
        <v>66</v>
      </c>
      <c r="O108" s="2">
        <v>290</v>
      </c>
      <c r="P108" s="2" t="s">
        <v>1199</v>
      </c>
      <c r="Q108" s="2" t="s">
        <v>134</v>
      </c>
      <c r="R108" s="2" t="s">
        <v>39</v>
      </c>
      <c r="S108" s="2">
        <v>66356593</v>
      </c>
      <c r="T108" s="2">
        <v>66357001</v>
      </c>
      <c r="U108" s="2"/>
      <c r="V108" s="2" t="s">
        <v>1200</v>
      </c>
      <c r="W108" s="2" t="s">
        <v>42</v>
      </c>
      <c r="X108" s="2">
        <v>0.13500158089795961</v>
      </c>
      <c r="Y108" s="2">
        <v>0.1299869818288189</v>
      </c>
      <c r="Z108" s="2">
        <v>0.14174168759262021</v>
      </c>
      <c r="AA108" s="2">
        <v>8.2087029781929305E-2</v>
      </c>
      <c r="AB108" s="2">
        <v>5.187088300294463E-2</v>
      </c>
      <c r="AC108" s="2">
        <v>2.3675480201347208E-2</v>
      </c>
    </row>
    <row r="109" spans="1:29">
      <c r="A109" s="2" t="s">
        <v>401</v>
      </c>
      <c r="B109" s="2" t="s">
        <v>22</v>
      </c>
      <c r="C109" s="8" t="s">
        <v>402</v>
      </c>
      <c r="D109" s="2" t="s">
        <v>22</v>
      </c>
      <c r="E109" s="2" t="s">
        <v>24</v>
      </c>
      <c r="F109" s="16">
        <v>1.3601035468214739</v>
      </c>
      <c r="G109" s="21">
        <f t="shared" si="1"/>
        <v>2.5670360328722124</v>
      </c>
      <c r="H109" s="16">
        <v>6.6314420561755204E-3</v>
      </c>
      <c r="I109" s="16">
        <v>0.10993283950926799</v>
      </c>
      <c r="J109" s="16">
        <v>0.119248702655216</v>
      </c>
      <c r="K109" s="16">
        <v>4.6453848379288502E-2</v>
      </c>
      <c r="L109" s="2" t="s">
        <v>405</v>
      </c>
      <c r="M109" s="2" t="s">
        <v>403</v>
      </c>
      <c r="N109" s="2" t="s">
        <v>36</v>
      </c>
      <c r="O109" s="2">
        <v>3721</v>
      </c>
      <c r="P109" s="2" t="s">
        <v>404</v>
      </c>
      <c r="Q109" s="2" t="s">
        <v>368</v>
      </c>
      <c r="R109" s="2" t="s">
        <v>39</v>
      </c>
      <c r="S109" s="2">
        <v>19962370</v>
      </c>
      <c r="T109" s="2">
        <v>19998501</v>
      </c>
      <c r="U109" s="2" t="s">
        <v>405</v>
      </c>
      <c r="V109" s="2" t="s">
        <v>406</v>
      </c>
      <c r="W109" s="2" t="s">
        <v>42</v>
      </c>
      <c r="X109" s="2">
        <v>0.1163707506960024</v>
      </c>
      <c r="Y109" s="2">
        <v>0.13111907538637779</v>
      </c>
      <c r="Z109" s="2">
        <v>0.11025628188326821</v>
      </c>
      <c r="AA109" s="2">
        <v>6.9143733614738037E-2</v>
      </c>
      <c r="AB109" s="2">
        <v>4.4730724150559273E-2</v>
      </c>
      <c r="AC109" s="2">
        <v>2.5487087372568051E-2</v>
      </c>
    </row>
    <row r="110" spans="1:29">
      <c r="A110" s="2" t="s">
        <v>1379</v>
      </c>
      <c r="B110" s="2" t="s">
        <v>22</v>
      </c>
      <c r="C110" s="8" t="s">
        <v>1380</v>
      </c>
      <c r="D110" s="2" t="s">
        <v>22</v>
      </c>
      <c r="E110" s="2" t="s">
        <v>24</v>
      </c>
      <c r="F110" s="16">
        <v>1.3544104995463819</v>
      </c>
      <c r="G110" s="21">
        <f t="shared" si="1"/>
        <v>2.5569261619949262</v>
      </c>
      <c r="H110" s="16">
        <v>1.48635576539399E-2</v>
      </c>
      <c r="I110" s="16">
        <v>0.141480815045155</v>
      </c>
      <c r="J110" s="16">
        <v>0.53600857819679204</v>
      </c>
      <c r="K110" s="16">
        <v>0.20963005743529001</v>
      </c>
      <c r="L110" s="2"/>
      <c r="M110" s="2" t="s">
        <v>1381</v>
      </c>
      <c r="N110" s="2" t="s">
        <v>66</v>
      </c>
      <c r="O110" s="2">
        <v>491</v>
      </c>
      <c r="P110" s="2" t="s">
        <v>1382</v>
      </c>
      <c r="Q110" s="2" t="s">
        <v>146</v>
      </c>
      <c r="R110" s="2" t="s">
        <v>39</v>
      </c>
      <c r="S110" s="2">
        <v>83108737</v>
      </c>
      <c r="T110" s="2">
        <v>83111167</v>
      </c>
      <c r="U110" s="2"/>
      <c r="V110" s="2" t="s">
        <v>1383</v>
      </c>
      <c r="W110" s="2" t="s">
        <v>42</v>
      </c>
      <c r="X110" s="2">
        <v>0.49113863459150808</v>
      </c>
      <c r="Y110" s="2">
        <v>0.58302036227255871</v>
      </c>
      <c r="Z110" s="2">
        <v>0.5338667377263101</v>
      </c>
      <c r="AA110" s="2">
        <v>0.32359362533653091</v>
      </c>
      <c r="AB110" s="2">
        <v>0.2372880433527825</v>
      </c>
      <c r="AC110" s="2">
        <v>6.800850361655518E-2</v>
      </c>
    </row>
    <row r="111" spans="1:29">
      <c r="A111" s="2" t="s">
        <v>946</v>
      </c>
      <c r="B111" s="2" t="s">
        <v>22</v>
      </c>
      <c r="C111" s="8" t="s">
        <v>947</v>
      </c>
      <c r="D111" s="2" t="s">
        <v>22</v>
      </c>
      <c r="E111" s="2" t="s">
        <v>24</v>
      </c>
      <c r="F111" s="16">
        <v>1.344747962270342</v>
      </c>
      <c r="G111" s="21">
        <f t="shared" si="1"/>
        <v>2.5398582150131022</v>
      </c>
      <c r="H111" s="16">
        <v>7.9321516993932101E-3</v>
      </c>
      <c r="I111" s="16">
        <v>0.11236848014761699</v>
      </c>
      <c r="J111" s="16">
        <v>9.2634361589861394E-2</v>
      </c>
      <c r="K111" s="16">
        <v>3.6472257011158998E-2</v>
      </c>
      <c r="L111" s="2"/>
      <c r="M111" s="2" t="s">
        <v>948</v>
      </c>
      <c r="N111" s="2" t="s">
        <v>66</v>
      </c>
      <c r="O111" s="2">
        <v>396</v>
      </c>
      <c r="P111" s="2" t="s">
        <v>949</v>
      </c>
      <c r="Q111" s="2" t="s">
        <v>182</v>
      </c>
      <c r="R111" s="2" t="s">
        <v>29</v>
      </c>
      <c r="S111" s="2">
        <v>5655981</v>
      </c>
      <c r="T111" s="2">
        <v>5660698</v>
      </c>
      <c r="U111" s="2"/>
      <c r="V111" s="2" t="s">
        <v>950</v>
      </c>
      <c r="W111" s="2" t="s">
        <v>42</v>
      </c>
      <c r="X111" s="2">
        <v>8.9757442007259769E-2</v>
      </c>
      <c r="Y111" s="2">
        <v>9.995904435794134E-2</v>
      </c>
      <c r="Z111" s="2">
        <v>8.8186598404383032E-2</v>
      </c>
      <c r="AA111" s="2">
        <v>5.5074434239406868E-2</v>
      </c>
      <c r="AB111" s="2">
        <v>3.6689683869122518E-2</v>
      </c>
      <c r="AC111" s="2">
        <v>1.7652652924947471E-2</v>
      </c>
    </row>
    <row r="112" spans="1:29">
      <c r="A112" s="2" t="s">
        <v>1831</v>
      </c>
      <c r="B112" s="2" t="s">
        <v>22</v>
      </c>
      <c r="C112" s="8" t="s">
        <v>1832</v>
      </c>
      <c r="D112" s="2" t="s">
        <v>22</v>
      </c>
      <c r="E112" s="2" t="s">
        <v>24</v>
      </c>
      <c r="F112" s="16">
        <v>1.342777991458149</v>
      </c>
      <c r="G112" s="21">
        <f t="shared" si="1"/>
        <v>2.5363924568931178</v>
      </c>
      <c r="H112" s="16">
        <v>1.8341539666266601E-2</v>
      </c>
      <c r="I112" s="16">
        <v>0.15183099160303201</v>
      </c>
      <c r="J112" s="16">
        <v>0.67434694696100494</v>
      </c>
      <c r="K112" s="16">
        <v>0.26586853510321001</v>
      </c>
      <c r="L112" s="2"/>
      <c r="M112" s="2" t="s">
        <v>1833</v>
      </c>
      <c r="N112" s="2" t="s">
        <v>66</v>
      </c>
      <c r="O112" s="2">
        <v>789</v>
      </c>
      <c r="P112" s="2" t="s">
        <v>1834</v>
      </c>
      <c r="Q112" s="2" t="s">
        <v>182</v>
      </c>
      <c r="R112" s="2" t="s">
        <v>39</v>
      </c>
      <c r="S112" s="2">
        <v>73323104</v>
      </c>
      <c r="T112" s="2">
        <v>73333147</v>
      </c>
      <c r="U112" s="2"/>
      <c r="V112" s="2" t="s">
        <v>1835</v>
      </c>
      <c r="W112" s="2" t="s">
        <v>42</v>
      </c>
      <c r="X112" s="2">
        <v>0.70664766779084853</v>
      </c>
      <c r="Y112" s="2">
        <v>0.55110165725210014</v>
      </c>
      <c r="Z112" s="2">
        <v>0.76529151584006672</v>
      </c>
      <c r="AA112" s="2">
        <v>0.33506876753622361</v>
      </c>
      <c r="AB112" s="2">
        <v>0.36532418808280848</v>
      </c>
      <c r="AC112" s="2">
        <v>9.7212649690599159E-2</v>
      </c>
    </row>
    <row r="113" spans="1:29">
      <c r="A113" s="2" t="s">
        <v>1029</v>
      </c>
      <c r="B113" s="2" t="s">
        <v>22</v>
      </c>
      <c r="C113" s="8" t="s">
        <v>1030</v>
      </c>
      <c r="D113" s="2" t="s">
        <v>22</v>
      </c>
      <c r="E113" s="2" t="s">
        <v>24</v>
      </c>
      <c r="F113" s="16">
        <v>1.3316909422241441</v>
      </c>
      <c r="G113" s="21">
        <f t="shared" si="1"/>
        <v>2.5169750964890132</v>
      </c>
      <c r="H113" s="16">
        <v>1.54254045850397E-3</v>
      </c>
      <c r="I113" s="16">
        <v>7.5932036809460104E-2</v>
      </c>
      <c r="J113" s="16">
        <v>0.37690812437555399</v>
      </c>
      <c r="K113" s="16">
        <v>0.14974646547012399</v>
      </c>
      <c r="L113" s="2" t="s">
        <v>1033</v>
      </c>
      <c r="M113" s="2" t="s">
        <v>1031</v>
      </c>
      <c r="N113" s="2" t="s">
        <v>36</v>
      </c>
      <c r="O113" s="2">
        <v>1897</v>
      </c>
      <c r="P113" s="2" t="s">
        <v>1032</v>
      </c>
      <c r="Q113" s="2" t="s">
        <v>303</v>
      </c>
      <c r="R113" s="2" t="s">
        <v>29</v>
      </c>
      <c r="S113" s="2">
        <v>59754358</v>
      </c>
      <c r="T113" s="2">
        <v>59758980</v>
      </c>
      <c r="U113" s="2" t="s">
        <v>1033</v>
      </c>
      <c r="V113" s="2" t="s">
        <v>1034</v>
      </c>
      <c r="W113" s="2" t="s">
        <v>42</v>
      </c>
      <c r="X113" s="2">
        <v>0.42678532877317532</v>
      </c>
      <c r="Y113" s="2">
        <v>0.34977356560064388</v>
      </c>
      <c r="Z113" s="2">
        <v>0.35416547875284232</v>
      </c>
      <c r="AA113" s="2">
        <v>0.1625445297339434</v>
      </c>
      <c r="AB113" s="2">
        <v>0.1684126604124572</v>
      </c>
      <c r="AC113" s="2">
        <v>0.11828220626397069</v>
      </c>
    </row>
    <row r="114" spans="1:29">
      <c r="A114" s="2" t="s">
        <v>918</v>
      </c>
      <c r="B114" s="2" t="s">
        <v>22</v>
      </c>
      <c r="C114" s="8" t="s">
        <v>919</v>
      </c>
      <c r="D114" s="2" t="s">
        <v>22</v>
      </c>
      <c r="E114" s="2" t="s">
        <v>24</v>
      </c>
      <c r="F114" s="16">
        <v>1.3104452037526799</v>
      </c>
      <c r="G114" s="21">
        <f t="shared" si="1"/>
        <v>2.4801806450236432</v>
      </c>
      <c r="H114" s="16">
        <v>2.5772146713553601E-2</v>
      </c>
      <c r="I114" s="16">
        <v>0.182087603452289</v>
      </c>
      <c r="J114" s="16">
        <v>9.7983343817578297E-2</v>
      </c>
      <c r="K114" s="16">
        <v>3.9506535144598003E-2</v>
      </c>
      <c r="L114" s="2" t="s">
        <v>922</v>
      </c>
      <c r="M114" s="2" t="s">
        <v>920</v>
      </c>
      <c r="N114" s="2" t="s">
        <v>36</v>
      </c>
      <c r="O114" s="2">
        <v>1328</v>
      </c>
      <c r="P114" s="2" t="s">
        <v>921</v>
      </c>
      <c r="Q114" s="2" t="s">
        <v>381</v>
      </c>
      <c r="R114" s="2" t="s">
        <v>29</v>
      </c>
      <c r="S114" s="2">
        <v>78749416</v>
      </c>
      <c r="T114" s="2">
        <v>78757935</v>
      </c>
      <c r="U114" s="2" t="s">
        <v>922</v>
      </c>
      <c r="V114" s="2" t="s">
        <v>923</v>
      </c>
      <c r="W114" s="2" t="s">
        <v>298</v>
      </c>
      <c r="X114" s="2">
        <v>9.541941621906376E-2</v>
      </c>
      <c r="Y114" s="2">
        <v>0.1229149667613627</v>
      </c>
      <c r="Z114" s="2">
        <v>7.5615648472308478E-2</v>
      </c>
      <c r="AA114" s="2">
        <v>5.6439411835222518E-2</v>
      </c>
      <c r="AB114" s="2">
        <v>3.9796458185458287E-2</v>
      </c>
      <c r="AC114" s="2">
        <v>2.228373541311323E-2</v>
      </c>
    </row>
    <row r="115" spans="1:29">
      <c r="A115" s="2" t="s">
        <v>1650</v>
      </c>
      <c r="B115" s="2" t="s">
        <v>22</v>
      </c>
      <c r="C115" s="8" t="s">
        <v>1651</v>
      </c>
      <c r="D115" s="2" t="s">
        <v>22</v>
      </c>
      <c r="E115" s="2" t="s">
        <v>24</v>
      </c>
      <c r="F115" s="16">
        <v>1.2930329548863631</v>
      </c>
      <c r="G115" s="21">
        <f t="shared" si="1"/>
        <v>2.4504266372526513</v>
      </c>
      <c r="H115" s="16">
        <v>5.0717625119172001E-3</v>
      </c>
      <c r="I115" s="16">
        <v>0.100885781303931</v>
      </c>
      <c r="J115" s="16">
        <v>0.60379244883722605</v>
      </c>
      <c r="K115" s="16">
        <v>0.24640298944602601</v>
      </c>
      <c r="L115" s="2" t="s">
        <v>1654</v>
      </c>
      <c r="M115" s="2" t="s">
        <v>1652</v>
      </c>
      <c r="N115" s="2" t="s">
        <v>36</v>
      </c>
      <c r="O115" s="2">
        <v>222</v>
      </c>
      <c r="P115" s="2" t="s">
        <v>1653</v>
      </c>
      <c r="Q115" s="2" t="s">
        <v>368</v>
      </c>
      <c r="R115" s="2" t="s">
        <v>29</v>
      </c>
      <c r="S115" s="2">
        <v>106178487</v>
      </c>
      <c r="T115" s="2">
        <v>106178709</v>
      </c>
      <c r="U115" s="2" t="s">
        <v>1654</v>
      </c>
      <c r="V115" s="2" t="s">
        <v>1655</v>
      </c>
      <c r="W115" s="2" t="s">
        <v>42</v>
      </c>
      <c r="X115" s="2">
        <v>0.63936710005335273</v>
      </c>
      <c r="Y115" s="2">
        <v>0.51310026371434636</v>
      </c>
      <c r="Z115" s="2">
        <v>0.65890998274397927</v>
      </c>
      <c r="AA115" s="2">
        <v>0.32230293663621079</v>
      </c>
      <c r="AB115" s="2">
        <v>0.2501808912677802</v>
      </c>
      <c r="AC115" s="2">
        <v>0.16672514043408851</v>
      </c>
    </row>
    <row r="116" spans="1:29">
      <c r="A116" s="2" t="s">
        <v>1606</v>
      </c>
      <c r="B116" s="2" t="s">
        <v>22</v>
      </c>
      <c r="C116" s="8" t="s">
        <v>1607</v>
      </c>
      <c r="D116" s="2" t="s">
        <v>22</v>
      </c>
      <c r="E116" s="2" t="s">
        <v>24</v>
      </c>
      <c r="F116" s="16">
        <v>1.2929630873773219</v>
      </c>
      <c r="G116" s="21">
        <f t="shared" si="1"/>
        <v>2.4503079697208134</v>
      </c>
      <c r="H116" s="16">
        <v>1.1278455190751701E-2</v>
      </c>
      <c r="I116" s="16">
        <v>0.12798594803418201</v>
      </c>
      <c r="J116" s="16">
        <v>0.166726434333067</v>
      </c>
      <c r="K116" s="16">
        <v>6.8043052707396495E-2</v>
      </c>
      <c r="L116" s="2" t="s">
        <v>1610</v>
      </c>
      <c r="M116" s="2" t="s">
        <v>1608</v>
      </c>
      <c r="N116" s="2" t="s">
        <v>36</v>
      </c>
      <c r="O116" s="2">
        <v>1913</v>
      </c>
      <c r="P116" s="2" t="s">
        <v>1609</v>
      </c>
      <c r="Q116" s="2" t="s">
        <v>97</v>
      </c>
      <c r="R116" s="2" t="s">
        <v>29</v>
      </c>
      <c r="S116" s="2">
        <v>193807250</v>
      </c>
      <c r="T116" s="2">
        <v>193809641</v>
      </c>
      <c r="U116" s="2" t="s">
        <v>1610</v>
      </c>
      <c r="V116" s="2" t="s">
        <v>1611</v>
      </c>
      <c r="W116" s="2" t="s">
        <v>50</v>
      </c>
      <c r="X116" s="2">
        <v>0.1665058176546774</v>
      </c>
      <c r="Y116" s="2">
        <v>0.17246583924746881</v>
      </c>
      <c r="Z116" s="2">
        <v>0.1612076460970536</v>
      </c>
      <c r="AA116" s="2">
        <v>0.10554790427307011</v>
      </c>
      <c r="AB116" s="2">
        <v>6.9066092253883674E-2</v>
      </c>
      <c r="AC116" s="2">
        <v>2.9515161595235689E-2</v>
      </c>
    </row>
    <row r="117" spans="1:29">
      <c r="A117" s="2" t="s">
        <v>784</v>
      </c>
      <c r="B117" s="2" t="s">
        <v>22</v>
      </c>
      <c r="C117" s="8" t="s">
        <v>785</v>
      </c>
      <c r="D117" s="2" t="s">
        <v>22</v>
      </c>
      <c r="E117" s="2" t="s">
        <v>24</v>
      </c>
      <c r="F117" s="16">
        <v>1.2781325624472271</v>
      </c>
      <c r="G117" s="21">
        <f t="shared" si="1"/>
        <v>2.4252484725365542</v>
      </c>
      <c r="H117" s="16">
        <v>1.15777889995305E-2</v>
      </c>
      <c r="I117" s="16">
        <v>0.12860350429221301</v>
      </c>
      <c r="J117" s="16">
        <v>0.123850984336541</v>
      </c>
      <c r="K117" s="16">
        <v>5.1067338352760998E-2</v>
      </c>
      <c r="L117" s="2"/>
      <c r="M117" s="2" t="s">
        <v>786</v>
      </c>
      <c r="N117" s="2" t="s">
        <v>66</v>
      </c>
      <c r="O117" s="2">
        <v>203</v>
      </c>
      <c r="P117" s="2" t="s">
        <v>787</v>
      </c>
      <c r="Q117" s="2" t="s">
        <v>182</v>
      </c>
      <c r="R117" s="2" t="s">
        <v>29</v>
      </c>
      <c r="S117" s="2">
        <v>37332558</v>
      </c>
      <c r="T117" s="2">
        <v>37337184</v>
      </c>
      <c r="U117" s="2"/>
      <c r="V117" s="2" t="s">
        <v>788</v>
      </c>
      <c r="W117" s="2" t="s">
        <v>42</v>
      </c>
      <c r="X117" s="2">
        <v>0.1241758989322945</v>
      </c>
      <c r="Y117" s="2">
        <v>0.1024975340237414</v>
      </c>
      <c r="Z117" s="2">
        <v>0.14487952005358701</v>
      </c>
      <c r="AA117" s="2">
        <v>6.8466987942444546E-2</v>
      </c>
      <c r="AB117" s="2">
        <v>5.4201009964679851E-2</v>
      </c>
      <c r="AC117" s="2">
        <v>3.0534017151158738E-2</v>
      </c>
    </row>
    <row r="118" spans="1:29">
      <c r="A118" s="2" t="s">
        <v>974</v>
      </c>
      <c r="B118" s="2" t="s">
        <v>22</v>
      </c>
      <c r="C118" s="8" t="s">
        <v>975</v>
      </c>
      <c r="D118" s="2" t="s">
        <v>22</v>
      </c>
      <c r="E118" s="2" t="s">
        <v>24</v>
      </c>
      <c r="F118" s="16">
        <v>1.2725196561541321</v>
      </c>
      <c r="G118" s="21">
        <f t="shared" si="1"/>
        <v>2.4158312043202281</v>
      </c>
      <c r="H118" s="16">
        <v>1.5251833552964901E-2</v>
      </c>
      <c r="I118" s="16">
        <v>0.14231071703966799</v>
      </c>
      <c r="J118" s="16">
        <v>8.3930524497469905E-2</v>
      </c>
      <c r="K118" s="16">
        <v>3.4741882772015301E-2</v>
      </c>
      <c r="L118" s="2" t="s">
        <v>978</v>
      </c>
      <c r="M118" s="2" t="s">
        <v>976</v>
      </c>
      <c r="N118" s="2" t="s">
        <v>66</v>
      </c>
      <c r="O118" s="2">
        <v>267</v>
      </c>
      <c r="P118" s="2" t="s">
        <v>977</v>
      </c>
      <c r="Q118" s="2" t="s">
        <v>55</v>
      </c>
      <c r="R118" s="2" t="s">
        <v>29</v>
      </c>
      <c r="S118" s="2">
        <v>216295010</v>
      </c>
      <c r="T118" s="2">
        <v>216335869</v>
      </c>
      <c r="U118" s="2" t="s">
        <v>978</v>
      </c>
      <c r="V118" s="2" t="s">
        <v>979</v>
      </c>
      <c r="W118" s="2" t="s">
        <v>50</v>
      </c>
      <c r="X118" s="2">
        <v>7.3057991505129219E-2</v>
      </c>
      <c r="Y118" s="2">
        <v>8.3112630602450235E-2</v>
      </c>
      <c r="Z118" s="2">
        <v>9.5620951384830136E-2</v>
      </c>
      <c r="AA118" s="2">
        <v>5.3301363862760902E-2</v>
      </c>
      <c r="AB118" s="2">
        <v>3.2712814359897632E-2</v>
      </c>
      <c r="AC118" s="2">
        <v>1.821147009338751E-2</v>
      </c>
    </row>
    <row r="119" spans="1:29">
      <c r="A119" s="2" t="s">
        <v>107</v>
      </c>
      <c r="B119" s="2" t="s">
        <v>22</v>
      </c>
      <c r="C119" s="8" t="s">
        <v>108</v>
      </c>
      <c r="D119" s="2" t="s">
        <v>22</v>
      </c>
      <c r="E119" s="2" t="s">
        <v>24</v>
      </c>
      <c r="F119" s="16">
        <v>1.2650913879662851</v>
      </c>
      <c r="G119" s="21">
        <f t="shared" si="1"/>
        <v>2.4034243398944564</v>
      </c>
      <c r="H119" s="16">
        <v>3.6303977518119299E-2</v>
      </c>
      <c r="I119" s="16">
        <v>0.21175562281114799</v>
      </c>
      <c r="J119" s="16">
        <v>0.55958082639044704</v>
      </c>
      <c r="K119" s="16">
        <v>0.23282647891259201</v>
      </c>
      <c r="L119" s="2" t="s">
        <v>111</v>
      </c>
      <c r="M119" s="2" t="s">
        <v>109</v>
      </c>
      <c r="N119" s="2" t="s">
        <v>36</v>
      </c>
      <c r="O119" s="2">
        <v>921</v>
      </c>
      <c r="P119" s="2" t="s">
        <v>110</v>
      </c>
      <c r="Q119" s="2" t="s">
        <v>55</v>
      </c>
      <c r="R119" s="2" t="s">
        <v>39</v>
      </c>
      <c r="S119" s="2">
        <v>55653977</v>
      </c>
      <c r="T119" s="2">
        <v>55655535</v>
      </c>
      <c r="U119" s="2" t="s">
        <v>111</v>
      </c>
      <c r="V119" s="2" t="s">
        <v>112</v>
      </c>
      <c r="W119" s="2" t="s">
        <v>42</v>
      </c>
      <c r="X119" s="2">
        <v>0.60703683719826651</v>
      </c>
      <c r="Y119" s="2">
        <v>0.46062056716095451</v>
      </c>
      <c r="Z119" s="2">
        <v>0.6110850748121206</v>
      </c>
      <c r="AA119" s="2">
        <v>0.39714077732088932</v>
      </c>
      <c r="AB119" s="2">
        <v>0.22671402152219999</v>
      </c>
      <c r="AC119" s="2">
        <v>7.4624637894686915E-2</v>
      </c>
    </row>
    <row r="120" spans="1:29">
      <c r="A120" s="2" t="s">
        <v>1282</v>
      </c>
      <c r="B120" s="2" t="s">
        <v>22</v>
      </c>
      <c r="C120" s="8" t="s">
        <v>1283</v>
      </c>
      <c r="D120" s="2" t="s">
        <v>22</v>
      </c>
      <c r="E120" s="2" t="s">
        <v>24</v>
      </c>
      <c r="F120" s="16">
        <v>1.264324532239858</v>
      </c>
      <c r="G120" s="21">
        <f t="shared" si="1"/>
        <v>2.4021471538546066</v>
      </c>
      <c r="H120" s="16">
        <v>2.08215001870698E-3</v>
      </c>
      <c r="I120" s="16">
        <v>8.4064482488766898E-2</v>
      </c>
      <c r="J120" s="16">
        <v>0.122642715372937</v>
      </c>
      <c r="K120" s="16">
        <v>5.1055454773508903E-2</v>
      </c>
      <c r="L120" s="2"/>
      <c r="M120" s="2" t="s">
        <v>1284</v>
      </c>
      <c r="N120" s="2" t="s">
        <v>66</v>
      </c>
      <c r="O120" s="2">
        <v>798</v>
      </c>
      <c r="P120" s="2" t="s">
        <v>1285</v>
      </c>
      <c r="Q120" s="2" t="s">
        <v>134</v>
      </c>
      <c r="R120" s="2" t="s">
        <v>39</v>
      </c>
      <c r="S120" s="2">
        <v>128884495</v>
      </c>
      <c r="T120" s="2">
        <v>128885865</v>
      </c>
      <c r="U120" s="2"/>
      <c r="V120" s="2" t="s">
        <v>1286</v>
      </c>
      <c r="W120" s="2" t="s">
        <v>42</v>
      </c>
      <c r="X120" s="2">
        <v>0.11811611516429529</v>
      </c>
      <c r="Y120" s="2">
        <v>0.13106759041993549</v>
      </c>
      <c r="Z120" s="2">
        <v>0.11874444053458021</v>
      </c>
      <c r="AA120" s="2">
        <v>6.6967990911493983E-2</v>
      </c>
      <c r="AB120" s="2">
        <v>5.0974828298113957E-2</v>
      </c>
      <c r="AC120" s="2">
        <v>3.52235451109187E-2</v>
      </c>
    </row>
    <row r="121" spans="1:29">
      <c r="A121" s="2" t="s">
        <v>1007</v>
      </c>
      <c r="B121" s="2" t="s">
        <v>22</v>
      </c>
      <c r="C121" s="8" t="s">
        <v>1008</v>
      </c>
      <c r="D121" s="2" t="s">
        <v>22</v>
      </c>
      <c r="E121" s="2" t="s">
        <v>24</v>
      </c>
      <c r="F121" s="16">
        <v>1.256961852125535</v>
      </c>
      <c r="G121" s="21">
        <f t="shared" si="1"/>
        <v>2.3899192144152055</v>
      </c>
      <c r="H121" s="16">
        <v>1.9658559461944499E-2</v>
      </c>
      <c r="I121" s="16">
        <v>0.157445899517414</v>
      </c>
      <c r="J121" s="16">
        <v>0.64909296851913101</v>
      </c>
      <c r="K121" s="16">
        <v>0.27159619647560301</v>
      </c>
      <c r="L121" s="2" t="s">
        <v>1011</v>
      </c>
      <c r="M121" s="2" t="s">
        <v>1009</v>
      </c>
      <c r="N121" s="2" t="s">
        <v>36</v>
      </c>
      <c r="O121" s="2">
        <v>438</v>
      </c>
      <c r="P121" s="2" t="s">
        <v>1010</v>
      </c>
      <c r="Q121" s="2" t="s">
        <v>28</v>
      </c>
      <c r="R121" s="2" t="s">
        <v>29</v>
      </c>
      <c r="S121" s="2">
        <v>112539691</v>
      </c>
      <c r="T121" s="2">
        <v>112540433</v>
      </c>
      <c r="U121" s="2" t="s">
        <v>1011</v>
      </c>
      <c r="V121" s="2" t="s">
        <v>1012</v>
      </c>
      <c r="W121" s="2" t="s">
        <v>42</v>
      </c>
      <c r="X121" s="2">
        <v>0.65711335417589334</v>
      </c>
      <c r="Y121" s="2">
        <v>0.58732566902436922</v>
      </c>
      <c r="Z121" s="2">
        <v>0.70283988235713157</v>
      </c>
      <c r="AA121" s="2">
        <v>0.45251604818575092</v>
      </c>
      <c r="AB121" s="2">
        <v>0.22800718739664849</v>
      </c>
      <c r="AC121" s="2">
        <v>0.13426535384440871</v>
      </c>
    </row>
    <row r="122" spans="1:29">
      <c r="A122" s="2" t="s">
        <v>935</v>
      </c>
      <c r="B122" s="2" t="s">
        <v>22</v>
      </c>
      <c r="C122" s="8" t="s">
        <v>936</v>
      </c>
      <c r="D122" s="2" t="s">
        <v>22</v>
      </c>
      <c r="E122" s="2" t="s">
        <v>24</v>
      </c>
      <c r="F122" s="16">
        <v>1.2508424139501411</v>
      </c>
      <c r="G122" s="21">
        <f t="shared" si="1"/>
        <v>2.3798034317107715</v>
      </c>
      <c r="H122" s="16">
        <v>1.3197049730723999E-2</v>
      </c>
      <c r="I122" s="16">
        <v>0.13399384360462799</v>
      </c>
      <c r="J122" s="16">
        <v>0.126593012720051</v>
      </c>
      <c r="K122" s="16">
        <v>5.3194734923567598E-2</v>
      </c>
      <c r="L122" s="2"/>
      <c r="M122" s="2" t="s">
        <v>937</v>
      </c>
      <c r="N122" s="2" t="s">
        <v>66</v>
      </c>
      <c r="O122" s="2">
        <v>1893</v>
      </c>
      <c r="P122" s="2" t="s">
        <v>938</v>
      </c>
      <c r="Q122" s="2" t="s">
        <v>134</v>
      </c>
      <c r="R122" s="2" t="s">
        <v>39</v>
      </c>
      <c r="S122" s="2">
        <v>64817191</v>
      </c>
      <c r="T122" s="2">
        <v>64913684</v>
      </c>
      <c r="U122" s="2"/>
      <c r="V122" s="2" t="s">
        <v>939</v>
      </c>
      <c r="W122" s="2" t="s">
        <v>42</v>
      </c>
      <c r="X122" s="2">
        <v>0.11652827184981809</v>
      </c>
      <c r="Y122" s="2">
        <v>0.12734812060858611</v>
      </c>
      <c r="Z122" s="2">
        <v>0.13590264570174729</v>
      </c>
      <c r="AA122" s="2">
        <v>8.229186227456084E-2</v>
      </c>
      <c r="AB122" s="2">
        <v>5.157246407287825E-2</v>
      </c>
      <c r="AC122" s="2">
        <v>2.5719878423263651E-2</v>
      </c>
    </row>
    <row r="123" spans="1:29">
      <c r="A123" s="2" t="s">
        <v>578</v>
      </c>
      <c r="B123" s="2" t="s">
        <v>22</v>
      </c>
      <c r="C123" s="8" t="s">
        <v>579</v>
      </c>
      <c r="D123" s="2" t="s">
        <v>22</v>
      </c>
      <c r="E123" s="2" t="s">
        <v>24</v>
      </c>
      <c r="F123" s="16">
        <v>1.2287859413170521</v>
      </c>
      <c r="G123" s="21">
        <f t="shared" si="1"/>
        <v>2.3436967974765754</v>
      </c>
      <c r="H123" s="16">
        <v>1.50831480678108E-2</v>
      </c>
      <c r="I123" s="16">
        <v>0.14224481450751</v>
      </c>
      <c r="J123" s="16">
        <v>0.72873753793852503</v>
      </c>
      <c r="K123" s="16">
        <v>0.310935074333483</v>
      </c>
      <c r="L123" s="2"/>
      <c r="M123" s="2" t="s">
        <v>580</v>
      </c>
      <c r="N123" s="2" t="s">
        <v>66</v>
      </c>
      <c r="O123" s="2">
        <v>638</v>
      </c>
      <c r="P123" s="2" t="s">
        <v>581</v>
      </c>
      <c r="Q123" s="2" t="s">
        <v>68</v>
      </c>
      <c r="R123" s="2" t="s">
        <v>39</v>
      </c>
      <c r="S123" s="2">
        <v>6175617</v>
      </c>
      <c r="T123" s="2">
        <v>6187411</v>
      </c>
      <c r="U123" s="2"/>
      <c r="V123" s="2" t="s">
        <v>582</v>
      </c>
      <c r="W123" s="2" t="s">
        <v>42</v>
      </c>
      <c r="X123" s="2">
        <v>0.76665279411277276</v>
      </c>
      <c r="Y123" s="2">
        <v>0.72111926388747061</v>
      </c>
      <c r="Z123" s="2">
        <v>0.69844055581533204</v>
      </c>
      <c r="AA123" s="2">
        <v>0.37988980701634029</v>
      </c>
      <c r="AB123" s="2">
        <v>0.43975809426130152</v>
      </c>
      <c r="AC123" s="2">
        <v>0.11315732172280769</v>
      </c>
    </row>
    <row r="124" spans="1:29">
      <c r="A124" s="2" t="s">
        <v>51</v>
      </c>
      <c r="B124" s="2" t="s">
        <v>22</v>
      </c>
      <c r="C124" s="8" t="s">
        <v>52</v>
      </c>
      <c r="D124" s="2" t="s">
        <v>22</v>
      </c>
      <c r="E124" s="2" t="s">
        <v>24</v>
      </c>
      <c r="F124" s="16">
        <v>1.2183060239452921</v>
      </c>
      <c r="G124" s="21">
        <f t="shared" si="1"/>
        <v>2.3267335766307156</v>
      </c>
      <c r="H124" s="16">
        <v>1.8079773526523701E-3</v>
      </c>
      <c r="I124" s="16">
        <v>8.0534193467126605E-2</v>
      </c>
      <c r="J124" s="16">
        <v>0.56604240967714903</v>
      </c>
      <c r="K124" s="16">
        <v>0.24327770715236799</v>
      </c>
      <c r="L124" s="2"/>
      <c r="M124" s="2" t="s">
        <v>53</v>
      </c>
      <c r="N124" s="2" t="s">
        <v>26</v>
      </c>
      <c r="O124" s="2">
        <v>207</v>
      </c>
      <c r="P124" s="2" t="s">
        <v>54</v>
      </c>
      <c r="Q124" s="2" t="s">
        <v>55</v>
      </c>
      <c r="R124" s="2" t="s">
        <v>29</v>
      </c>
      <c r="S124" s="2">
        <v>220057095</v>
      </c>
      <c r="T124" s="2">
        <v>220057302</v>
      </c>
      <c r="U124" s="2"/>
      <c r="V124" s="2" t="s">
        <v>56</v>
      </c>
      <c r="W124" s="2" t="s">
        <v>57</v>
      </c>
      <c r="X124" s="2">
        <v>0.55466494366730046</v>
      </c>
      <c r="Y124" s="2">
        <v>0.54637135162417672</v>
      </c>
      <c r="Z124" s="2">
        <v>0.59709093373996891</v>
      </c>
      <c r="AA124" s="2">
        <v>0.27645175490335111</v>
      </c>
      <c r="AB124" s="2">
        <v>0.29143024618296148</v>
      </c>
      <c r="AC124" s="2">
        <v>0.16195112037079229</v>
      </c>
    </row>
    <row r="125" spans="1:29">
      <c r="A125" s="2" t="s">
        <v>659</v>
      </c>
      <c r="B125" s="2" t="s">
        <v>22</v>
      </c>
      <c r="C125" s="8" t="s">
        <v>660</v>
      </c>
      <c r="D125" s="2" t="s">
        <v>22</v>
      </c>
      <c r="E125" s="2" t="s">
        <v>24</v>
      </c>
      <c r="F125" s="16">
        <v>1.2180972223778981</v>
      </c>
      <c r="G125" s="21">
        <f t="shared" si="1"/>
        <v>2.3263968523412348</v>
      </c>
      <c r="H125" s="16">
        <v>4.1720823635461098E-2</v>
      </c>
      <c r="I125" s="16">
        <v>0.22356919622046001</v>
      </c>
      <c r="J125" s="16">
        <v>9.0727408560860104E-2</v>
      </c>
      <c r="K125" s="16">
        <v>3.8999110779209499E-2</v>
      </c>
      <c r="L125" s="2" t="s">
        <v>663</v>
      </c>
      <c r="M125" s="2" t="s">
        <v>661</v>
      </c>
      <c r="N125" s="2" t="s">
        <v>36</v>
      </c>
      <c r="O125" s="2">
        <v>3752</v>
      </c>
      <c r="P125" s="2" t="s">
        <v>662</v>
      </c>
      <c r="Q125" s="2" t="s">
        <v>158</v>
      </c>
      <c r="R125" s="2" t="s">
        <v>29</v>
      </c>
      <c r="S125" s="2">
        <v>106652025</v>
      </c>
      <c r="T125" s="2">
        <v>106660208</v>
      </c>
      <c r="U125" s="2" t="s">
        <v>663</v>
      </c>
      <c r="V125" s="2" t="s">
        <v>664</v>
      </c>
      <c r="W125" s="2" t="s">
        <v>42</v>
      </c>
      <c r="X125" s="2">
        <v>7.3324384418827548E-2</v>
      </c>
      <c r="Y125" s="2">
        <v>0.1219563777889084</v>
      </c>
      <c r="Z125" s="2">
        <v>7.6901463474844445E-2</v>
      </c>
      <c r="AA125" s="2">
        <v>5.253808018431308E-2</v>
      </c>
      <c r="AB125" s="2">
        <v>3.9055418258027573E-2</v>
      </c>
      <c r="AC125" s="2">
        <v>2.540383389528782E-2</v>
      </c>
    </row>
    <row r="126" spans="1:29">
      <c r="A126" s="2" t="s">
        <v>1174</v>
      </c>
      <c r="B126" s="2" t="s">
        <v>22</v>
      </c>
      <c r="C126" s="8" t="s">
        <v>1175</v>
      </c>
      <c r="D126" s="2" t="s">
        <v>22</v>
      </c>
      <c r="E126" s="2" t="s">
        <v>24</v>
      </c>
      <c r="F126" s="16">
        <v>1.2173774540629441</v>
      </c>
      <c r="G126" s="21">
        <f t="shared" si="1"/>
        <v>2.3252364899194458</v>
      </c>
      <c r="H126" s="16">
        <v>7.9470304711764701E-3</v>
      </c>
      <c r="I126" s="16">
        <v>0.11236848014761699</v>
      </c>
      <c r="J126" s="16">
        <v>0.13498608019264699</v>
      </c>
      <c r="K126" s="16">
        <v>5.8052624228911602E-2</v>
      </c>
      <c r="L126" s="2" t="s">
        <v>1178</v>
      </c>
      <c r="M126" s="2" t="s">
        <v>1176</v>
      </c>
      <c r="N126" s="2" t="s">
        <v>36</v>
      </c>
      <c r="O126" s="2">
        <v>572</v>
      </c>
      <c r="P126" s="2" t="s">
        <v>1177</v>
      </c>
      <c r="Q126" s="2" t="s">
        <v>303</v>
      </c>
      <c r="R126" s="2" t="s">
        <v>29</v>
      </c>
      <c r="S126" s="2">
        <v>48408084</v>
      </c>
      <c r="T126" s="2">
        <v>48421659</v>
      </c>
      <c r="U126" s="2" t="s">
        <v>1178</v>
      </c>
      <c r="V126" s="2" t="s">
        <v>1179</v>
      </c>
      <c r="W126" s="2" t="s">
        <v>42</v>
      </c>
      <c r="X126" s="2">
        <v>0.14614379550648809</v>
      </c>
      <c r="Y126" s="2">
        <v>0.14242784487449861</v>
      </c>
      <c r="Z126" s="2">
        <v>0.116386600196954</v>
      </c>
      <c r="AA126" s="2">
        <v>8.1456378341298902E-2</v>
      </c>
      <c r="AB126" s="2">
        <v>5.4145118585126828E-2</v>
      </c>
      <c r="AC126" s="2">
        <v>3.855637576030909E-2</v>
      </c>
    </row>
    <row r="127" spans="1:29">
      <c r="A127" s="2" t="s">
        <v>875</v>
      </c>
      <c r="B127" s="2" t="s">
        <v>22</v>
      </c>
      <c r="C127" s="8" t="s">
        <v>876</v>
      </c>
      <c r="D127" s="2" t="s">
        <v>22</v>
      </c>
      <c r="E127" s="2" t="s">
        <v>24</v>
      </c>
      <c r="F127" s="16">
        <v>1.2081408883608871</v>
      </c>
      <c r="G127" s="21">
        <f t="shared" si="1"/>
        <v>2.31039718309311</v>
      </c>
      <c r="H127" s="16">
        <v>1.89351366177507E-2</v>
      </c>
      <c r="I127" s="16">
        <v>0.15305072633678099</v>
      </c>
      <c r="J127" s="16">
        <v>0.51110984807024396</v>
      </c>
      <c r="K127" s="16">
        <v>0.22122163747879101</v>
      </c>
      <c r="L127" s="2" t="s">
        <v>879</v>
      </c>
      <c r="M127" s="2" t="s">
        <v>877</v>
      </c>
      <c r="N127" s="2" t="s">
        <v>36</v>
      </c>
      <c r="O127" s="2">
        <v>2688</v>
      </c>
      <c r="P127" s="2" t="s">
        <v>878</v>
      </c>
      <c r="Q127" s="2" t="s">
        <v>258</v>
      </c>
      <c r="R127" s="2" t="s">
        <v>29</v>
      </c>
      <c r="S127" s="2">
        <v>92444339</v>
      </c>
      <c r="T127" s="2">
        <v>92462671</v>
      </c>
      <c r="U127" s="2" t="s">
        <v>879</v>
      </c>
      <c r="V127" s="2" t="s">
        <v>880</v>
      </c>
      <c r="W127" s="2" t="s">
        <v>57</v>
      </c>
      <c r="X127" s="2">
        <v>0.48372920874142961</v>
      </c>
      <c r="Y127" s="2">
        <v>0.55456378438179432</v>
      </c>
      <c r="Z127" s="2">
        <v>0.49503655108750899</v>
      </c>
      <c r="AA127" s="2">
        <v>0.3299393530159338</v>
      </c>
      <c r="AB127" s="2">
        <v>0.25083715614764951</v>
      </c>
      <c r="AC127" s="2">
        <v>8.288840327278886E-2</v>
      </c>
    </row>
    <row r="128" spans="1:29">
      <c r="A128" s="2" t="s">
        <v>1389</v>
      </c>
      <c r="B128" s="2" t="s">
        <v>22</v>
      </c>
      <c r="C128" s="8" t="s">
        <v>1390</v>
      </c>
      <c r="D128" s="2" t="s">
        <v>22</v>
      </c>
      <c r="E128" s="2" t="s">
        <v>24</v>
      </c>
      <c r="F128" s="16">
        <v>1.197548336349985</v>
      </c>
      <c r="G128" s="21">
        <f t="shared" si="1"/>
        <v>2.2934959126888437</v>
      </c>
      <c r="H128" s="16">
        <v>7.46695107015079E-3</v>
      </c>
      <c r="I128" s="16">
        <v>0.11068675942299</v>
      </c>
      <c r="J128" s="16">
        <v>0.54523787800991796</v>
      </c>
      <c r="K128" s="16">
        <v>0.23773222136275499</v>
      </c>
      <c r="L128" s="2" t="s">
        <v>1393</v>
      </c>
      <c r="M128" s="2" t="s">
        <v>1391</v>
      </c>
      <c r="N128" s="2" t="s">
        <v>36</v>
      </c>
      <c r="O128" s="2">
        <v>1371</v>
      </c>
      <c r="P128" s="2" t="s">
        <v>1392</v>
      </c>
      <c r="Q128" s="2" t="s">
        <v>381</v>
      </c>
      <c r="R128" s="2" t="s">
        <v>29</v>
      </c>
      <c r="S128" s="2">
        <v>57480458</v>
      </c>
      <c r="T128" s="2">
        <v>57482323</v>
      </c>
      <c r="U128" s="2" t="s">
        <v>1393</v>
      </c>
      <c r="V128" s="2" t="s">
        <v>1394</v>
      </c>
      <c r="W128" s="2" t="s">
        <v>50</v>
      </c>
      <c r="X128" s="2">
        <v>0.56291355366605544</v>
      </c>
      <c r="Y128" s="2">
        <v>0.57416016201127862</v>
      </c>
      <c r="Z128" s="2">
        <v>0.49863991835241978</v>
      </c>
      <c r="AA128" s="2">
        <v>0.30578221475564082</v>
      </c>
      <c r="AB128" s="2">
        <v>0.28240787540830509</v>
      </c>
      <c r="AC128" s="2">
        <v>0.12500657392431949</v>
      </c>
    </row>
    <row r="129" spans="1:29">
      <c r="A129" s="2" t="s">
        <v>1302</v>
      </c>
      <c r="B129" s="2" t="s">
        <v>22</v>
      </c>
      <c r="C129" s="8" t="s">
        <v>1303</v>
      </c>
      <c r="D129" s="2" t="s">
        <v>22</v>
      </c>
      <c r="E129" s="2" t="s">
        <v>24</v>
      </c>
      <c r="F129" s="16">
        <v>1.1961100123449719</v>
      </c>
      <c r="G129" s="21">
        <f t="shared" si="1"/>
        <v>2.291210504975028</v>
      </c>
      <c r="H129" s="16">
        <v>1.7504412053168002E-2</v>
      </c>
      <c r="I129" s="16">
        <v>0.14931100618514501</v>
      </c>
      <c r="J129" s="16">
        <v>0.75722431485747899</v>
      </c>
      <c r="K129" s="16">
        <v>0.33049094058065698</v>
      </c>
      <c r="L129" s="2"/>
      <c r="M129" s="2" t="s">
        <v>1304</v>
      </c>
      <c r="N129" s="2" t="s">
        <v>66</v>
      </c>
      <c r="O129" s="2">
        <v>149</v>
      </c>
      <c r="P129" s="2" t="s">
        <v>1305</v>
      </c>
      <c r="Q129" s="2" t="s">
        <v>97</v>
      </c>
      <c r="R129" s="2" t="s">
        <v>39</v>
      </c>
      <c r="S129" s="2">
        <v>129489008</v>
      </c>
      <c r="T129" s="2">
        <v>129490588</v>
      </c>
      <c r="U129" s="2"/>
      <c r="V129" s="2" t="s">
        <v>1306</v>
      </c>
      <c r="W129" s="2" t="s">
        <v>42</v>
      </c>
      <c r="X129" s="2">
        <v>0.78600661226810786</v>
      </c>
      <c r="Y129" s="2">
        <v>0.71182654503546394</v>
      </c>
      <c r="Z129" s="2">
        <v>0.77383978726886549</v>
      </c>
      <c r="AA129" s="2">
        <v>0.41101676343609839</v>
      </c>
      <c r="AB129" s="2">
        <v>0.46176632138801688</v>
      </c>
      <c r="AC129" s="2">
        <v>0.11868973691785641</v>
      </c>
    </row>
    <row r="130" spans="1:29">
      <c r="A130" s="2" t="s">
        <v>962</v>
      </c>
      <c r="B130" s="2" t="s">
        <v>22</v>
      </c>
      <c r="C130" s="8" t="s">
        <v>963</v>
      </c>
      <c r="D130" s="2" t="s">
        <v>22</v>
      </c>
      <c r="E130" s="2" t="s">
        <v>24</v>
      </c>
      <c r="F130" s="16">
        <v>1.1934355975711499</v>
      </c>
      <c r="G130" s="21">
        <f t="shared" si="1"/>
        <v>2.2869670779472662</v>
      </c>
      <c r="H130" s="16">
        <v>5.5024473913795899E-3</v>
      </c>
      <c r="I130" s="16">
        <v>0.100885781303931</v>
      </c>
      <c r="J130" s="16">
        <v>0.105277925504997</v>
      </c>
      <c r="K130" s="16">
        <v>4.6033861405426202E-2</v>
      </c>
      <c r="L130" s="2" t="s">
        <v>966</v>
      </c>
      <c r="M130" s="2" t="s">
        <v>964</v>
      </c>
      <c r="N130" s="2" t="s">
        <v>66</v>
      </c>
      <c r="O130" s="2">
        <v>3923</v>
      </c>
      <c r="P130" s="2" t="s">
        <v>965</v>
      </c>
      <c r="Q130" s="2" t="s">
        <v>76</v>
      </c>
      <c r="R130" s="2" t="s">
        <v>39</v>
      </c>
      <c r="S130" s="2">
        <v>137383048</v>
      </c>
      <c r="T130" s="2">
        <v>137458184</v>
      </c>
      <c r="U130" s="2" t="s">
        <v>966</v>
      </c>
      <c r="V130" s="2" t="s">
        <v>967</v>
      </c>
      <c r="W130" s="2" t="s">
        <v>42</v>
      </c>
      <c r="X130" s="2">
        <v>0.1089482594126583</v>
      </c>
      <c r="Y130" s="2">
        <v>9.7867884815105138E-2</v>
      </c>
      <c r="Z130" s="2">
        <v>0.1090176322872283</v>
      </c>
      <c r="AA130" s="2">
        <v>6.4043281498831206E-2</v>
      </c>
      <c r="AB130" s="2">
        <v>4.5390956823925653E-2</v>
      </c>
      <c r="AC130" s="2">
        <v>2.8667345893521691E-2</v>
      </c>
    </row>
    <row r="131" spans="1:29">
      <c r="A131" s="2" t="s">
        <v>671</v>
      </c>
      <c r="B131" s="2" t="s">
        <v>22</v>
      </c>
      <c r="C131" s="8" t="s">
        <v>672</v>
      </c>
      <c r="D131" s="2" t="s">
        <v>22</v>
      </c>
      <c r="E131" s="2" t="s">
        <v>24</v>
      </c>
      <c r="F131" s="16">
        <v>1.192088110802848</v>
      </c>
      <c r="G131" s="21">
        <f t="shared" ref="G131:G194" si="2">J131/K131</f>
        <v>2.2848320327067633</v>
      </c>
      <c r="H131" s="16">
        <v>1.18760542932882E-2</v>
      </c>
      <c r="I131" s="16">
        <v>0.128841385628683</v>
      </c>
      <c r="J131" s="16">
        <v>0.55134457953663696</v>
      </c>
      <c r="K131" s="16">
        <v>0.24130639436259901</v>
      </c>
      <c r="L131" s="2"/>
      <c r="M131" s="2" t="s">
        <v>673</v>
      </c>
      <c r="N131" s="2" t="s">
        <v>66</v>
      </c>
      <c r="O131" s="2">
        <v>426</v>
      </c>
      <c r="P131" s="2" t="s">
        <v>674</v>
      </c>
      <c r="Q131" s="2" t="s">
        <v>171</v>
      </c>
      <c r="R131" s="2" t="s">
        <v>39</v>
      </c>
      <c r="S131" s="2">
        <v>79323408</v>
      </c>
      <c r="T131" s="2">
        <v>79325098</v>
      </c>
      <c r="U131" s="2"/>
      <c r="V131" s="2" t="s">
        <v>675</v>
      </c>
      <c r="W131" s="2" t="s">
        <v>42</v>
      </c>
      <c r="X131" s="2">
        <v>0.61681478676121115</v>
      </c>
      <c r="Y131" s="2">
        <v>0.50538349532651916</v>
      </c>
      <c r="Z131" s="2">
        <v>0.531835456522181</v>
      </c>
      <c r="AA131" s="2">
        <v>0.2651042750430404</v>
      </c>
      <c r="AB131" s="2">
        <v>0.3353222483444363</v>
      </c>
      <c r="AC131" s="2">
        <v>0.12349265970032069</v>
      </c>
    </row>
    <row r="132" spans="1:29">
      <c r="A132" s="2" t="s">
        <v>167</v>
      </c>
      <c r="B132" s="2" t="s">
        <v>22</v>
      </c>
      <c r="C132" s="8" t="s">
        <v>168</v>
      </c>
      <c r="D132" s="2" t="s">
        <v>22</v>
      </c>
      <c r="E132" s="2" t="s">
        <v>24</v>
      </c>
      <c r="F132" s="16">
        <v>1.171006426672585</v>
      </c>
      <c r="G132" s="21">
        <f t="shared" si="2"/>
        <v>2.2516872026845087</v>
      </c>
      <c r="H132" s="16">
        <v>1.5410978284068099E-2</v>
      </c>
      <c r="I132" s="16">
        <v>0.14231071703966799</v>
      </c>
      <c r="J132" s="16">
        <v>0.10536598677343099</v>
      </c>
      <c r="K132" s="16">
        <v>4.6794237959789202E-2</v>
      </c>
      <c r="L132" s="2"/>
      <c r="M132" s="2" t="s">
        <v>169</v>
      </c>
      <c r="N132" s="2" t="s">
        <v>46</v>
      </c>
      <c r="O132" s="2">
        <v>2611</v>
      </c>
      <c r="P132" s="2" t="s">
        <v>170</v>
      </c>
      <c r="Q132" s="2" t="s">
        <v>171</v>
      </c>
      <c r="R132" s="2" t="s">
        <v>39</v>
      </c>
      <c r="S132" s="2">
        <v>10158748</v>
      </c>
      <c r="T132" s="2">
        <v>10188013</v>
      </c>
      <c r="U132" s="2"/>
      <c r="V132" s="2" t="s">
        <v>172</v>
      </c>
      <c r="W132" s="2" t="s">
        <v>31</v>
      </c>
      <c r="X132" s="2">
        <v>9.4446628197024082E-2</v>
      </c>
      <c r="Y132" s="2">
        <v>9.9723871351251978E-2</v>
      </c>
      <c r="Z132" s="2">
        <v>0.12192746077201599</v>
      </c>
      <c r="AA132" s="2">
        <v>6.7208031401874146E-2</v>
      </c>
      <c r="AB132" s="2">
        <v>4.6620943271642817E-2</v>
      </c>
      <c r="AC132" s="2">
        <v>2.6553739205850489E-2</v>
      </c>
    </row>
    <row r="133" spans="1:29">
      <c r="A133" s="2" t="s">
        <v>837</v>
      </c>
      <c r="B133" s="2" t="s">
        <v>22</v>
      </c>
      <c r="C133" s="8" t="s">
        <v>838</v>
      </c>
      <c r="D133" s="2" t="s">
        <v>22</v>
      </c>
      <c r="E133" s="2" t="s">
        <v>24</v>
      </c>
      <c r="F133" s="16">
        <v>1.161151155299426</v>
      </c>
      <c r="G133" s="21">
        <f t="shared" si="2"/>
        <v>2.2363579993025993</v>
      </c>
      <c r="H133" s="16">
        <v>7.3635763911098096E-3</v>
      </c>
      <c r="I133" s="16">
        <v>0.11068675942299</v>
      </c>
      <c r="J133" s="16">
        <v>0.42736078881110001</v>
      </c>
      <c r="K133" s="16">
        <v>0.19109676936535699</v>
      </c>
      <c r="L133" s="2" t="s">
        <v>841</v>
      </c>
      <c r="M133" s="2" t="s">
        <v>839</v>
      </c>
      <c r="N133" s="2" t="s">
        <v>36</v>
      </c>
      <c r="O133" s="2">
        <v>347</v>
      </c>
      <c r="P133" s="2" t="s">
        <v>840</v>
      </c>
      <c r="Q133" s="2" t="s">
        <v>97</v>
      </c>
      <c r="R133" s="2" t="s">
        <v>29</v>
      </c>
      <c r="S133" s="2">
        <v>196574714</v>
      </c>
      <c r="T133" s="2">
        <v>196576568</v>
      </c>
      <c r="U133" s="2" t="s">
        <v>841</v>
      </c>
      <c r="V133" s="2" t="s">
        <v>842</v>
      </c>
      <c r="W133" s="2" t="s">
        <v>42</v>
      </c>
      <c r="X133" s="2">
        <v>0.40007609533510669</v>
      </c>
      <c r="Y133" s="2">
        <v>0.42849974299893101</v>
      </c>
      <c r="Z133" s="2">
        <v>0.45350652809926228</v>
      </c>
      <c r="AA133" s="2">
        <v>0.24260227126286479</v>
      </c>
      <c r="AB133" s="2">
        <v>0.22803253498740819</v>
      </c>
      <c r="AC133" s="2">
        <v>0.102655501845798</v>
      </c>
    </row>
    <row r="134" spans="1:29">
      <c r="A134" s="2" t="s">
        <v>1316</v>
      </c>
      <c r="B134" s="2" t="s">
        <v>22</v>
      </c>
      <c r="C134" s="8" t="s">
        <v>1317</v>
      </c>
      <c r="D134" s="2" t="s">
        <v>22</v>
      </c>
      <c r="E134" s="2" t="s">
        <v>24</v>
      </c>
      <c r="F134" s="16">
        <v>1.15239614142901</v>
      </c>
      <c r="G134" s="21">
        <f t="shared" si="2"/>
        <v>2.2228277271490713</v>
      </c>
      <c r="H134" s="16">
        <v>4.25265053807687E-2</v>
      </c>
      <c r="I134" s="16">
        <v>0.225957120413492</v>
      </c>
      <c r="J134" s="16">
        <v>0.12162430789843499</v>
      </c>
      <c r="K134" s="16">
        <v>5.4716029682797998E-2</v>
      </c>
      <c r="L134" s="2"/>
      <c r="M134" s="2" t="s">
        <v>1318</v>
      </c>
      <c r="N134" s="2" t="s">
        <v>66</v>
      </c>
      <c r="O134" s="2">
        <v>223</v>
      </c>
      <c r="P134" s="2" t="s">
        <v>1319</v>
      </c>
      <c r="Q134" s="2" t="s">
        <v>97</v>
      </c>
      <c r="R134" s="2" t="s">
        <v>29</v>
      </c>
      <c r="S134" s="2">
        <v>68819418</v>
      </c>
      <c r="T134" s="2">
        <v>68820198</v>
      </c>
      <c r="U134" s="2"/>
      <c r="V134" s="2" t="s">
        <v>1320</v>
      </c>
      <c r="W134" s="2" t="s">
        <v>42</v>
      </c>
      <c r="X134" s="2">
        <v>0.13391309171337551</v>
      </c>
      <c r="Y134" s="2">
        <v>0.14106788840338361</v>
      </c>
      <c r="Z134" s="2">
        <v>8.9891943578546935E-2</v>
      </c>
      <c r="AA134" s="2">
        <v>8.317680365388011E-2</v>
      </c>
      <c r="AB134" s="2">
        <v>5.3964884745454959E-2</v>
      </c>
      <c r="AC134" s="2">
        <v>2.700640064905907E-2</v>
      </c>
    </row>
    <row r="135" spans="1:29">
      <c r="A135" s="2" t="s">
        <v>1791</v>
      </c>
      <c r="B135" s="2" t="s">
        <v>22</v>
      </c>
      <c r="C135" s="8" t="s">
        <v>1792</v>
      </c>
      <c r="D135" s="2" t="s">
        <v>22</v>
      </c>
      <c r="E135" s="2" t="s">
        <v>24</v>
      </c>
      <c r="F135" s="16">
        <v>1.1497771602573881</v>
      </c>
      <c r="G135" s="21">
        <f t="shared" si="2"/>
        <v>2.2187962007646291</v>
      </c>
      <c r="H135" s="16">
        <v>1.53214867560719E-2</v>
      </c>
      <c r="I135" s="16">
        <v>0.14231071703966799</v>
      </c>
      <c r="J135" s="16">
        <v>0.11358183414570699</v>
      </c>
      <c r="K135" s="16">
        <v>5.11907466339473E-2</v>
      </c>
      <c r="L135" s="2" t="s">
        <v>1795</v>
      </c>
      <c r="M135" s="2" t="s">
        <v>1793</v>
      </c>
      <c r="N135" s="2" t="s">
        <v>36</v>
      </c>
      <c r="O135" s="2">
        <v>3297</v>
      </c>
      <c r="P135" s="2" t="s">
        <v>1794</v>
      </c>
      <c r="Q135" s="2" t="s">
        <v>38</v>
      </c>
      <c r="R135" s="2" t="s">
        <v>39</v>
      </c>
      <c r="S135" s="2">
        <v>97131773</v>
      </c>
      <c r="T135" s="2">
        <v>97152175</v>
      </c>
      <c r="U135" s="2" t="s">
        <v>1795</v>
      </c>
      <c r="V135" s="2" t="s">
        <v>1796</v>
      </c>
      <c r="W135" s="2" t="s">
        <v>42</v>
      </c>
      <c r="X135" s="2">
        <v>0.1234792360796166</v>
      </c>
      <c r="Y135" s="2">
        <v>0.1145951905137354</v>
      </c>
      <c r="Z135" s="2">
        <v>0.1026710758437684</v>
      </c>
      <c r="AA135" s="2">
        <v>7.5791247090171793E-2</v>
      </c>
      <c r="AB135" s="2">
        <v>5.0923902249986837E-2</v>
      </c>
      <c r="AC135" s="2">
        <v>2.6857090561683322E-2</v>
      </c>
    </row>
    <row r="136" spans="1:29">
      <c r="A136" s="2" t="s">
        <v>573</v>
      </c>
      <c r="B136" s="2" t="s">
        <v>22</v>
      </c>
      <c r="C136" s="8" t="s">
        <v>574</v>
      </c>
      <c r="D136" s="2" t="s">
        <v>22</v>
      </c>
      <c r="E136" s="2" t="s">
        <v>24</v>
      </c>
      <c r="F136" s="16">
        <v>1.131118451890202</v>
      </c>
      <c r="G136" s="21">
        <f t="shared" si="2"/>
        <v>2.1902847666457252</v>
      </c>
      <c r="H136" s="16">
        <v>1.3500084540800501E-2</v>
      </c>
      <c r="I136" s="16">
        <v>0.13613607978984499</v>
      </c>
      <c r="J136" s="16">
        <v>0.52013493666009802</v>
      </c>
      <c r="K136" s="16">
        <v>0.23747365848535301</v>
      </c>
      <c r="L136" s="2"/>
      <c r="M136" s="2" t="s">
        <v>575</v>
      </c>
      <c r="N136" s="2" t="s">
        <v>66</v>
      </c>
      <c r="O136" s="2">
        <v>1745</v>
      </c>
      <c r="P136" s="2" t="s">
        <v>576</v>
      </c>
      <c r="Q136" s="2" t="s">
        <v>258</v>
      </c>
      <c r="R136" s="2" t="s">
        <v>39</v>
      </c>
      <c r="S136" s="2">
        <v>1510427</v>
      </c>
      <c r="T136" s="2">
        <v>1538695</v>
      </c>
      <c r="U136" s="2"/>
      <c r="V136" s="2" t="s">
        <v>577</v>
      </c>
      <c r="W136" s="2" t="s">
        <v>42</v>
      </c>
      <c r="X136" s="2">
        <v>0.45103661697042202</v>
      </c>
      <c r="Y136" s="2">
        <v>0.55358194360611856</v>
      </c>
      <c r="Z136" s="2">
        <v>0.55578624940375476</v>
      </c>
      <c r="AA136" s="2">
        <v>0.3445694758019282</v>
      </c>
      <c r="AB136" s="2">
        <v>0.2198213456413777</v>
      </c>
      <c r="AC136" s="2">
        <v>0.14803015401275421</v>
      </c>
    </row>
    <row r="137" spans="1:29">
      <c r="A137" s="2" t="s">
        <v>750</v>
      </c>
      <c r="B137" s="2" t="s">
        <v>22</v>
      </c>
      <c r="C137" s="8" t="s">
        <v>751</v>
      </c>
      <c r="D137" s="2" t="s">
        <v>22</v>
      </c>
      <c r="E137" s="2" t="s">
        <v>24</v>
      </c>
      <c r="F137" s="16">
        <v>1.1232954761806031</v>
      </c>
      <c r="G137" s="21">
        <f t="shared" si="2"/>
        <v>2.178440148005115</v>
      </c>
      <c r="H137" s="16">
        <v>3.7922616678110598E-3</v>
      </c>
      <c r="I137" s="16">
        <v>9.7438725496653195E-2</v>
      </c>
      <c r="J137" s="16">
        <v>0.44787900364303901</v>
      </c>
      <c r="K137" s="16">
        <v>0.20559619416359901</v>
      </c>
      <c r="L137" s="2"/>
      <c r="M137" s="2" t="s">
        <v>752</v>
      </c>
      <c r="N137" s="2" t="s">
        <v>66</v>
      </c>
      <c r="O137" s="2">
        <v>368</v>
      </c>
      <c r="P137" s="2" t="s">
        <v>753</v>
      </c>
      <c r="Q137" s="2" t="s">
        <v>97</v>
      </c>
      <c r="R137" s="2" t="s">
        <v>39</v>
      </c>
      <c r="S137" s="2">
        <v>163321778</v>
      </c>
      <c r="T137" s="2">
        <v>163341610</v>
      </c>
      <c r="U137" s="2"/>
      <c r="V137" s="2" t="s">
        <v>754</v>
      </c>
      <c r="W137" s="2" t="s">
        <v>42</v>
      </c>
      <c r="X137" s="2">
        <v>0.44372401684590368</v>
      </c>
      <c r="Y137" s="2">
        <v>0.40855249347041439</v>
      </c>
      <c r="Z137" s="2">
        <v>0.49136050061279929</v>
      </c>
      <c r="AA137" s="2">
        <v>0.26087836585520402</v>
      </c>
      <c r="AB137" s="2">
        <v>0.20641655408358381</v>
      </c>
      <c r="AC137" s="2">
        <v>0.14949366255200799</v>
      </c>
    </row>
    <row r="138" spans="1:29">
      <c r="A138" s="2" t="s">
        <v>1560</v>
      </c>
      <c r="B138" s="2" t="s">
        <v>22</v>
      </c>
      <c r="C138" s="8" t="s">
        <v>1561</v>
      </c>
      <c r="D138" s="2" t="s">
        <v>22</v>
      </c>
      <c r="E138" s="2" t="s">
        <v>24</v>
      </c>
      <c r="F138" s="16">
        <v>1.1140387573116839</v>
      </c>
      <c r="G138" s="21">
        <f t="shared" si="2"/>
        <v>2.1645074367265522</v>
      </c>
      <c r="H138" s="16">
        <v>7.5547713525678699E-3</v>
      </c>
      <c r="I138" s="16">
        <v>0.11068675942299</v>
      </c>
      <c r="J138" s="16">
        <v>0.57976970811970296</v>
      </c>
      <c r="K138" s="16">
        <v>0.26785295272374099</v>
      </c>
      <c r="L138" s="2"/>
      <c r="M138" s="2" t="s">
        <v>1562</v>
      </c>
      <c r="N138" s="2" t="s">
        <v>66</v>
      </c>
      <c r="O138" s="2">
        <v>1052</v>
      </c>
      <c r="P138" s="2" t="s">
        <v>1563</v>
      </c>
      <c r="Q138" s="2" t="s">
        <v>104</v>
      </c>
      <c r="R138" s="2" t="s">
        <v>39</v>
      </c>
      <c r="S138" s="2">
        <v>79531663</v>
      </c>
      <c r="T138" s="2">
        <v>79540214</v>
      </c>
      <c r="U138" s="2"/>
      <c r="V138" s="2" t="s">
        <v>1564</v>
      </c>
      <c r="W138" s="2" t="s">
        <v>42</v>
      </c>
      <c r="X138" s="2">
        <v>0.57755585039163004</v>
      </c>
      <c r="Y138" s="2">
        <v>0.55737172927608569</v>
      </c>
      <c r="Z138" s="2">
        <v>0.60438154469139338</v>
      </c>
      <c r="AA138" s="2">
        <v>0.3532513783093249</v>
      </c>
      <c r="AB138" s="2">
        <v>0.30069068864896692</v>
      </c>
      <c r="AC138" s="2">
        <v>0.14961679121293139</v>
      </c>
    </row>
    <row r="139" spans="1:29">
      <c r="A139" s="2" t="s">
        <v>1185</v>
      </c>
      <c r="B139" s="2" t="s">
        <v>22</v>
      </c>
      <c r="C139" s="8" t="s">
        <v>1186</v>
      </c>
      <c r="D139" s="2" t="s">
        <v>22</v>
      </c>
      <c r="E139" s="2" t="s">
        <v>24</v>
      </c>
      <c r="F139" s="16">
        <v>1.112987154123813</v>
      </c>
      <c r="G139" s="21">
        <f t="shared" si="2"/>
        <v>2.1629302679711655</v>
      </c>
      <c r="H139" s="16">
        <v>1.1452208811013199E-2</v>
      </c>
      <c r="I139" s="16">
        <v>0.12860350429221301</v>
      </c>
      <c r="J139" s="16">
        <v>0.107524427061058</v>
      </c>
      <c r="K139" s="16">
        <v>4.9712387243032202E-2</v>
      </c>
      <c r="L139" s="2"/>
      <c r="M139" s="2" t="s">
        <v>1187</v>
      </c>
      <c r="N139" s="2" t="s">
        <v>66</v>
      </c>
      <c r="O139" s="2">
        <v>1727</v>
      </c>
      <c r="P139" s="2" t="s">
        <v>1188</v>
      </c>
      <c r="Q139" s="2" t="s">
        <v>38</v>
      </c>
      <c r="R139" s="2" t="s">
        <v>39</v>
      </c>
      <c r="S139" s="2">
        <v>70150967</v>
      </c>
      <c r="T139" s="2">
        <v>70153363</v>
      </c>
      <c r="U139" s="2"/>
      <c r="V139" s="2" t="s">
        <v>1189</v>
      </c>
      <c r="W139" s="2" t="s">
        <v>42</v>
      </c>
      <c r="X139" s="2">
        <v>0.1177112029163004</v>
      </c>
      <c r="Y139" s="2">
        <v>0.1002708278134679</v>
      </c>
      <c r="Z139" s="2">
        <v>0.1045912504534056</v>
      </c>
      <c r="AA139" s="2">
        <v>7.0053531163477123E-2</v>
      </c>
      <c r="AB139" s="2">
        <v>5.0445399900922262E-2</v>
      </c>
      <c r="AC139" s="2">
        <v>2.863823066469719E-2</v>
      </c>
    </row>
    <row r="140" spans="1:29">
      <c r="A140" s="2" t="s">
        <v>79</v>
      </c>
      <c r="B140" s="2" t="s">
        <v>22</v>
      </c>
      <c r="C140" s="8" t="s">
        <v>80</v>
      </c>
      <c r="D140" s="2" t="s">
        <v>22</v>
      </c>
      <c r="E140" s="2" t="s">
        <v>24</v>
      </c>
      <c r="F140" s="16">
        <v>1.1091306490948081</v>
      </c>
      <c r="G140" s="21">
        <f t="shared" si="2"/>
        <v>2.1571562045640875</v>
      </c>
      <c r="H140" s="16">
        <v>2.2744360354369501E-2</v>
      </c>
      <c r="I140" s="16">
        <v>0.170755883066561</v>
      </c>
      <c r="J140" s="16">
        <v>9.7651777042691595E-2</v>
      </c>
      <c r="K140" s="16">
        <v>4.5268755612635297E-2</v>
      </c>
      <c r="L140" s="2" t="s">
        <v>84</v>
      </c>
      <c r="M140" s="2" t="s">
        <v>81</v>
      </c>
      <c r="N140" s="2" t="s">
        <v>36</v>
      </c>
      <c r="O140" s="2">
        <v>7832</v>
      </c>
      <c r="P140" s="2" t="s">
        <v>82</v>
      </c>
      <c r="Q140" s="2" t="s">
        <v>83</v>
      </c>
      <c r="R140" s="2" t="s">
        <v>39</v>
      </c>
      <c r="S140" s="2">
        <v>105485913</v>
      </c>
      <c r="T140" s="2">
        <v>105524538</v>
      </c>
      <c r="U140" s="2" t="s">
        <v>84</v>
      </c>
      <c r="V140" s="2" t="s">
        <v>85</v>
      </c>
      <c r="W140" s="2" t="s">
        <v>42</v>
      </c>
      <c r="X140" s="2">
        <v>0.10939179532020241</v>
      </c>
      <c r="Y140" s="2">
        <v>0.1048173630415794</v>
      </c>
      <c r="Z140" s="2">
        <v>7.8746172766293032E-2</v>
      </c>
      <c r="AA140" s="2">
        <v>6.5040222658105204E-2</v>
      </c>
      <c r="AB140" s="2">
        <v>4.3657066809442951E-2</v>
      </c>
      <c r="AC140" s="2">
        <v>2.710897737035773E-2</v>
      </c>
    </row>
    <row r="141" spans="1:29">
      <c r="A141" s="2" t="s">
        <v>208</v>
      </c>
      <c r="B141" s="2" t="s">
        <v>22</v>
      </c>
      <c r="C141" s="8" t="s">
        <v>209</v>
      </c>
      <c r="D141" s="2" t="s">
        <v>22</v>
      </c>
      <c r="E141" s="2" t="s">
        <v>24</v>
      </c>
      <c r="F141" s="16">
        <v>1.094677811667969</v>
      </c>
      <c r="G141" s="21">
        <f t="shared" si="2"/>
        <v>2.1356538202226862</v>
      </c>
      <c r="H141" s="16">
        <v>1.09393162645598E-2</v>
      </c>
      <c r="I141" s="16">
        <v>0.12509728419034</v>
      </c>
      <c r="J141" s="16">
        <v>0.75336310383309901</v>
      </c>
      <c r="K141" s="16">
        <v>0.352755253074932</v>
      </c>
      <c r="L141" s="2" t="s">
        <v>213</v>
      </c>
      <c r="M141" s="2" t="s">
        <v>210</v>
      </c>
      <c r="N141" s="2" t="s">
        <v>36</v>
      </c>
      <c r="O141" s="2">
        <v>7823</v>
      </c>
      <c r="P141" s="2" t="s">
        <v>211</v>
      </c>
      <c r="Q141" s="2" t="s">
        <v>212</v>
      </c>
      <c r="R141" s="2" t="s">
        <v>39</v>
      </c>
      <c r="S141" s="2">
        <v>47530785</v>
      </c>
      <c r="T141" s="2">
        <v>47543405</v>
      </c>
      <c r="U141" s="2" t="s">
        <v>213</v>
      </c>
      <c r="V141" s="2" t="s">
        <v>214</v>
      </c>
      <c r="W141" s="2" t="s">
        <v>42</v>
      </c>
      <c r="X141" s="2">
        <v>0.79189983577794698</v>
      </c>
      <c r="Y141" s="2">
        <v>0.71718971947872268</v>
      </c>
      <c r="Z141" s="2">
        <v>0.75099975624262838</v>
      </c>
      <c r="AA141" s="2">
        <v>0.44537103608293588</v>
      </c>
      <c r="AB141" s="2">
        <v>0.43329985783831848</v>
      </c>
      <c r="AC141" s="2">
        <v>0.17959486530354049</v>
      </c>
    </row>
    <row r="142" spans="1:29">
      <c r="A142" s="2" t="s">
        <v>1047</v>
      </c>
      <c r="B142" s="2" t="s">
        <v>22</v>
      </c>
      <c r="C142" s="8" t="s">
        <v>1048</v>
      </c>
      <c r="D142" s="2" t="s">
        <v>22</v>
      </c>
      <c r="E142" s="2" t="s">
        <v>24</v>
      </c>
      <c r="F142" s="16">
        <v>1.093481247970312</v>
      </c>
      <c r="G142" s="21">
        <f t="shared" si="2"/>
        <v>2.1338832544995907</v>
      </c>
      <c r="H142" s="16">
        <v>3.4186755063432002E-2</v>
      </c>
      <c r="I142" s="16">
        <v>0.207265115075601</v>
      </c>
      <c r="J142" s="16">
        <v>8.3845162884177996E-2</v>
      </c>
      <c r="K142" s="16">
        <v>3.9292291510034001E-2</v>
      </c>
      <c r="L142" s="2" t="s">
        <v>1051</v>
      </c>
      <c r="M142" s="2" t="s">
        <v>1049</v>
      </c>
      <c r="N142" s="2" t="s">
        <v>36</v>
      </c>
      <c r="O142" s="2">
        <v>1787</v>
      </c>
      <c r="P142" s="2" t="s">
        <v>1050</v>
      </c>
      <c r="Q142" s="2" t="s">
        <v>68</v>
      </c>
      <c r="R142" s="2" t="s">
        <v>39</v>
      </c>
      <c r="S142" s="2">
        <v>49693804</v>
      </c>
      <c r="T142" s="2">
        <v>49695873</v>
      </c>
      <c r="U142" s="2" t="s">
        <v>1051</v>
      </c>
      <c r="V142" s="2" t="s">
        <v>1052</v>
      </c>
      <c r="W142" s="2" t="s">
        <v>42</v>
      </c>
      <c r="X142" s="2">
        <v>9.0719695735308123E-2</v>
      </c>
      <c r="Y142" s="2">
        <v>9.767863238795535E-2</v>
      </c>
      <c r="Z142" s="2">
        <v>6.3137160529270486E-2</v>
      </c>
      <c r="AA142" s="2">
        <v>5.411834132558848E-2</v>
      </c>
      <c r="AB142" s="2">
        <v>4.1768439373518311E-2</v>
      </c>
      <c r="AC142" s="2">
        <v>2.199009383099532E-2</v>
      </c>
    </row>
    <row r="143" spans="1:29">
      <c r="A143" s="2" t="s">
        <v>364</v>
      </c>
      <c r="B143" s="2" t="s">
        <v>22</v>
      </c>
      <c r="C143" s="8" t="s">
        <v>365</v>
      </c>
      <c r="D143" s="2" t="s">
        <v>22</v>
      </c>
      <c r="E143" s="2" t="s">
        <v>24</v>
      </c>
      <c r="F143" s="16">
        <v>1.080178118490225</v>
      </c>
      <c r="G143" s="21">
        <f t="shared" si="2"/>
        <v>2.1142971010543046</v>
      </c>
      <c r="H143" s="16">
        <v>3.2836454636171103E-2</v>
      </c>
      <c r="I143" s="16">
        <v>0.20348512460990401</v>
      </c>
      <c r="J143" s="16">
        <v>0.45335931962112402</v>
      </c>
      <c r="K143" s="16">
        <v>0.214425550408717</v>
      </c>
      <c r="L143" s="2" t="s">
        <v>369</v>
      </c>
      <c r="M143" s="2" t="s">
        <v>366</v>
      </c>
      <c r="N143" s="2" t="s">
        <v>36</v>
      </c>
      <c r="O143" s="2">
        <v>1265</v>
      </c>
      <c r="P143" s="2" t="s">
        <v>367</v>
      </c>
      <c r="Q143" s="2" t="s">
        <v>368</v>
      </c>
      <c r="R143" s="2" t="s">
        <v>39</v>
      </c>
      <c r="S143" s="2">
        <v>15481244</v>
      </c>
      <c r="T143" s="2">
        <v>15482547</v>
      </c>
      <c r="U143" s="2" t="s">
        <v>369</v>
      </c>
      <c r="V143" s="2" t="s">
        <v>370</v>
      </c>
      <c r="W143" s="2" t="s">
        <v>92</v>
      </c>
      <c r="X143" s="2">
        <v>0.44633074378382709</v>
      </c>
      <c r="Y143" s="2">
        <v>0.49939242751024798</v>
      </c>
      <c r="Z143" s="2">
        <v>0.41435478756929578</v>
      </c>
      <c r="AA143" s="2">
        <v>0.31258630738359139</v>
      </c>
      <c r="AB143" s="2">
        <v>0.2527087215018714</v>
      </c>
      <c r="AC143" s="2">
        <v>7.7981622340687881E-2</v>
      </c>
    </row>
    <row r="144" spans="1:29">
      <c r="A144" s="2" t="s">
        <v>1430</v>
      </c>
      <c r="B144" s="2" t="s">
        <v>22</v>
      </c>
      <c r="C144" s="8" t="s">
        <v>1431</v>
      </c>
      <c r="D144" s="2" t="s">
        <v>22</v>
      </c>
      <c r="E144" s="2" t="s">
        <v>24</v>
      </c>
      <c r="F144" s="16">
        <v>1.078640549699853</v>
      </c>
      <c r="G144" s="21">
        <f t="shared" si="2"/>
        <v>2.1120449649968092</v>
      </c>
      <c r="H144" s="16">
        <v>2.4335286075625899E-2</v>
      </c>
      <c r="I144" s="16">
        <v>0.17700928576647901</v>
      </c>
      <c r="J144" s="16">
        <v>0.52543707107731197</v>
      </c>
      <c r="K144" s="16">
        <v>0.24878119537483701</v>
      </c>
      <c r="L144" s="2"/>
      <c r="M144" s="2" t="s">
        <v>1432</v>
      </c>
      <c r="N144" s="2" t="s">
        <v>66</v>
      </c>
      <c r="O144" s="2">
        <v>1682</v>
      </c>
      <c r="P144" s="2" t="s">
        <v>1433</v>
      </c>
      <c r="Q144" s="2" t="s">
        <v>158</v>
      </c>
      <c r="R144" s="2" t="s">
        <v>39</v>
      </c>
      <c r="S144" s="2">
        <v>44006624</v>
      </c>
      <c r="T144" s="2">
        <v>44009412</v>
      </c>
      <c r="U144" s="2"/>
      <c r="V144" s="2" t="s">
        <v>1434</v>
      </c>
      <c r="W144" s="2" t="s">
        <v>42</v>
      </c>
      <c r="X144" s="2">
        <v>0.5679878243082801</v>
      </c>
      <c r="Y144" s="2">
        <v>0.45421177720268491</v>
      </c>
      <c r="Z144" s="2">
        <v>0.55411161172097034</v>
      </c>
      <c r="AA144" s="2">
        <v>0.31235591470491397</v>
      </c>
      <c r="AB144" s="2">
        <v>0.32466323008409609</v>
      </c>
      <c r="AC144" s="2">
        <v>0.1093244413355022</v>
      </c>
    </row>
    <row r="145" spans="1:29">
      <c r="A145" s="2" t="s">
        <v>261</v>
      </c>
      <c r="B145" s="2" t="s">
        <v>22</v>
      </c>
      <c r="C145" s="8" t="s">
        <v>262</v>
      </c>
      <c r="D145" s="2" t="s">
        <v>22</v>
      </c>
      <c r="E145" s="2" t="s">
        <v>24</v>
      </c>
      <c r="F145" s="16">
        <v>1.067376723784311</v>
      </c>
      <c r="G145" s="21">
        <f t="shared" si="2"/>
        <v>2.0956194014364251</v>
      </c>
      <c r="H145" s="16">
        <v>8.5121776207973104E-3</v>
      </c>
      <c r="I145" s="16">
        <v>0.11445009728326599</v>
      </c>
      <c r="J145" s="16">
        <v>0.703384338645068</v>
      </c>
      <c r="K145" s="16">
        <v>0.33564507856862702</v>
      </c>
      <c r="L145" s="2"/>
      <c r="M145" s="2" t="s">
        <v>263</v>
      </c>
      <c r="N145" s="2" t="s">
        <v>66</v>
      </c>
      <c r="O145" s="2">
        <v>809</v>
      </c>
      <c r="P145" s="2" t="s">
        <v>264</v>
      </c>
      <c r="Q145" s="2" t="s">
        <v>83</v>
      </c>
      <c r="R145" s="2" t="s">
        <v>29</v>
      </c>
      <c r="S145" s="2">
        <v>19037445</v>
      </c>
      <c r="T145" s="2">
        <v>19051608</v>
      </c>
      <c r="U145" s="2"/>
      <c r="V145" s="2" t="s">
        <v>265</v>
      </c>
      <c r="W145" s="2" t="s">
        <v>42</v>
      </c>
      <c r="X145" s="2">
        <v>0.71071883715085016</v>
      </c>
      <c r="Y145" s="2">
        <v>0.65082361740414596</v>
      </c>
      <c r="Z145" s="2">
        <v>0.74861056138020654</v>
      </c>
      <c r="AA145" s="2">
        <v>0.33106920186138311</v>
      </c>
      <c r="AB145" s="2">
        <v>0.46042071315015271</v>
      </c>
      <c r="AC145" s="2">
        <v>0.21544532069434669</v>
      </c>
    </row>
    <row r="146" spans="1:29">
      <c r="A146" s="2" t="s">
        <v>1505</v>
      </c>
      <c r="B146" s="2" t="s">
        <v>22</v>
      </c>
      <c r="C146" s="8" t="s">
        <v>1506</v>
      </c>
      <c r="D146" s="2" t="s">
        <v>22</v>
      </c>
      <c r="E146" s="2" t="s">
        <v>24</v>
      </c>
      <c r="F146" s="16">
        <v>1.0637224119541671</v>
      </c>
      <c r="G146" s="21">
        <f t="shared" si="2"/>
        <v>2.0903179649491266</v>
      </c>
      <c r="H146" s="16">
        <v>9.3521679761179501E-3</v>
      </c>
      <c r="I146" s="16">
        <v>0.118558769457244</v>
      </c>
      <c r="J146" s="16">
        <v>0.58668684566699603</v>
      </c>
      <c r="K146" s="16">
        <v>0.28066870950002798</v>
      </c>
      <c r="L146" s="2" t="s">
        <v>657</v>
      </c>
      <c r="M146" s="2" t="s">
        <v>655</v>
      </c>
      <c r="N146" s="2" t="s">
        <v>36</v>
      </c>
      <c r="O146" s="2">
        <v>257</v>
      </c>
      <c r="P146" s="2" t="s">
        <v>1507</v>
      </c>
      <c r="Q146" s="2" t="s">
        <v>55</v>
      </c>
      <c r="R146" s="2" t="s">
        <v>29</v>
      </c>
      <c r="S146" s="2">
        <v>275847327</v>
      </c>
      <c r="T146" s="2">
        <v>275849355</v>
      </c>
      <c r="U146" s="2" t="s">
        <v>657</v>
      </c>
      <c r="V146" s="2" t="s">
        <v>1508</v>
      </c>
      <c r="W146" s="2" t="s">
        <v>298</v>
      </c>
      <c r="X146" s="2">
        <v>0.54104403860948014</v>
      </c>
      <c r="Y146" s="2">
        <v>0.66230745452069884</v>
      </c>
      <c r="Z146" s="2">
        <v>0.55670904387081055</v>
      </c>
      <c r="AA146" s="2">
        <v>0.32146703099190688</v>
      </c>
      <c r="AB146" s="2">
        <v>0.34484927753672578</v>
      </c>
      <c r="AC146" s="2">
        <v>0.17568981997145</v>
      </c>
    </row>
    <row r="147" spans="1:29">
      <c r="A147" s="2" t="s">
        <v>1908</v>
      </c>
      <c r="B147" s="2" t="s">
        <v>22</v>
      </c>
      <c r="C147" s="8" t="s">
        <v>1909</v>
      </c>
      <c r="D147" s="2" t="s">
        <v>22</v>
      </c>
      <c r="E147" s="2" t="s">
        <v>24</v>
      </c>
      <c r="F147" s="16">
        <v>1.0628450277892829</v>
      </c>
      <c r="G147" s="21">
        <f t="shared" si="2"/>
        <v>2.0890471112620377</v>
      </c>
      <c r="H147" s="16">
        <v>1.0678822421921299E-2</v>
      </c>
      <c r="I147" s="16">
        <v>0.124703364713416</v>
      </c>
      <c r="J147" s="16">
        <v>0.67726821139981597</v>
      </c>
      <c r="K147" s="16">
        <v>0.32419958733753201</v>
      </c>
      <c r="L147" s="2" t="s">
        <v>1912</v>
      </c>
      <c r="M147" s="2" t="s">
        <v>1910</v>
      </c>
      <c r="N147" s="2" t="s">
        <v>36</v>
      </c>
      <c r="O147" s="2">
        <v>839</v>
      </c>
      <c r="P147" s="2" t="s">
        <v>1911</v>
      </c>
      <c r="Q147" s="2" t="s">
        <v>182</v>
      </c>
      <c r="R147" s="2" t="s">
        <v>39</v>
      </c>
      <c r="S147" s="2">
        <v>26002034</v>
      </c>
      <c r="T147" s="2">
        <v>26003238</v>
      </c>
      <c r="U147" s="2" t="s">
        <v>1912</v>
      </c>
      <c r="V147" s="2" t="s">
        <v>1913</v>
      </c>
      <c r="W147" s="2" t="s">
        <v>42</v>
      </c>
      <c r="X147" s="2">
        <v>0.76262477434280518</v>
      </c>
      <c r="Y147" s="2">
        <v>0.53129137434644891</v>
      </c>
      <c r="Z147" s="2">
        <v>0.73788848551019304</v>
      </c>
      <c r="AA147" s="2">
        <v>0.271226210524458</v>
      </c>
      <c r="AB147" s="2">
        <v>0.35993661082919731</v>
      </c>
      <c r="AC147" s="2">
        <v>0.34143594065894078</v>
      </c>
    </row>
    <row r="148" spans="1:29">
      <c r="A148" s="2" t="s">
        <v>863</v>
      </c>
      <c r="B148" s="2" t="s">
        <v>22</v>
      </c>
      <c r="C148" s="8" t="s">
        <v>864</v>
      </c>
      <c r="D148" s="2" t="s">
        <v>22</v>
      </c>
      <c r="E148" s="2" t="s">
        <v>24</v>
      </c>
      <c r="F148" s="16">
        <v>1.056863550193563</v>
      </c>
      <c r="G148" s="21">
        <f t="shared" si="2"/>
        <v>2.0804037595700922</v>
      </c>
      <c r="H148" s="16">
        <v>3.2867791736823698E-3</v>
      </c>
      <c r="I148" s="16">
        <v>9.3963716703179295E-2</v>
      </c>
      <c r="J148" s="16">
        <v>0.59561630433850199</v>
      </c>
      <c r="K148" s="16">
        <v>0.28629841760216002</v>
      </c>
      <c r="L148" s="2" t="s">
        <v>867</v>
      </c>
      <c r="M148" s="2" t="s">
        <v>865</v>
      </c>
      <c r="N148" s="2" t="s">
        <v>36</v>
      </c>
      <c r="O148" s="2">
        <v>2114</v>
      </c>
      <c r="P148" s="2" t="s">
        <v>866</v>
      </c>
      <c r="Q148" s="2" t="s">
        <v>55</v>
      </c>
      <c r="R148" s="2" t="s">
        <v>29</v>
      </c>
      <c r="S148" s="2">
        <v>65602006</v>
      </c>
      <c r="T148" s="2">
        <v>65604330</v>
      </c>
      <c r="U148" s="2" t="s">
        <v>867</v>
      </c>
      <c r="V148" s="2" t="s">
        <v>868</v>
      </c>
      <c r="W148" s="2" t="s">
        <v>298</v>
      </c>
      <c r="X148" s="2">
        <v>0.5713565244526797</v>
      </c>
      <c r="Y148" s="2">
        <v>0.58614998718001687</v>
      </c>
      <c r="Z148" s="2">
        <v>0.62934240138280872</v>
      </c>
      <c r="AA148" s="2">
        <v>0.35794667065191782</v>
      </c>
      <c r="AB148" s="2">
        <v>0.3007221771856653</v>
      </c>
      <c r="AC148" s="2">
        <v>0.20022640496889779</v>
      </c>
    </row>
    <row r="149" spans="1:29">
      <c r="A149" s="2" t="s">
        <v>496</v>
      </c>
      <c r="B149" s="2" t="s">
        <v>22</v>
      </c>
      <c r="C149" s="8" t="s">
        <v>497</v>
      </c>
      <c r="D149" s="2" t="s">
        <v>22</v>
      </c>
      <c r="E149" s="2" t="s">
        <v>24</v>
      </c>
      <c r="F149" s="16">
        <v>1.053694336120613</v>
      </c>
      <c r="G149" s="21">
        <f t="shared" si="2"/>
        <v>2.0758386864325957</v>
      </c>
      <c r="H149" s="16">
        <v>3.8224510550904998E-2</v>
      </c>
      <c r="I149" s="16">
        <v>0.21638801397596899</v>
      </c>
      <c r="J149" s="16">
        <v>0.56878182607138394</v>
      </c>
      <c r="K149" s="16">
        <v>0.27400097598569001</v>
      </c>
      <c r="L149" s="2" t="s">
        <v>84</v>
      </c>
      <c r="M149" s="2" t="s">
        <v>81</v>
      </c>
      <c r="N149" s="2" t="s">
        <v>36</v>
      </c>
      <c r="O149" s="2">
        <v>7636</v>
      </c>
      <c r="P149" s="2" t="s">
        <v>82</v>
      </c>
      <c r="Q149" s="2" t="s">
        <v>83</v>
      </c>
      <c r="R149" s="2" t="s">
        <v>39</v>
      </c>
      <c r="S149" s="2">
        <v>105485913</v>
      </c>
      <c r="T149" s="2">
        <v>105524538</v>
      </c>
      <c r="U149" s="2" t="s">
        <v>84</v>
      </c>
      <c r="V149" s="2" t="s">
        <v>498</v>
      </c>
      <c r="W149" s="2" t="s">
        <v>42</v>
      </c>
      <c r="X149" s="2">
        <v>0.47256784578066757</v>
      </c>
      <c r="Y149" s="2">
        <v>0.54363257150184052</v>
      </c>
      <c r="Z149" s="2">
        <v>0.69014506093164452</v>
      </c>
      <c r="AA149" s="2">
        <v>0.31713744202664718</v>
      </c>
      <c r="AB149" s="2">
        <v>0.37249695486014739</v>
      </c>
      <c r="AC149" s="2">
        <v>0.1323685310702751</v>
      </c>
    </row>
    <row r="150" spans="1:29">
      <c r="A150" s="2" t="s">
        <v>1668</v>
      </c>
      <c r="B150" s="2" t="s">
        <v>22</v>
      </c>
      <c r="C150" s="8" t="s">
        <v>1669</v>
      </c>
      <c r="D150" s="2" t="s">
        <v>22</v>
      </c>
      <c r="E150" s="2" t="s">
        <v>24</v>
      </c>
      <c r="F150" s="16">
        <v>1.0520830552660001</v>
      </c>
      <c r="G150" s="21">
        <f t="shared" si="2"/>
        <v>2.0735215702521028</v>
      </c>
      <c r="H150" s="16">
        <v>1.7375314396936101E-2</v>
      </c>
      <c r="I150" s="16">
        <v>0.14931100618514501</v>
      </c>
      <c r="J150" s="16">
        <v>0.49122888849631402</v>
      </c>
      <c r="K150" s="16">
        <v>0.23690560809386199</v>
      </c>
      <c r="L150" s="2" t="s">
        <v>1672</v>
      </c>
      <c r="M150" s="2" t="s">
        <v>1670</v>
      </c>
      <c r="N150" s="2" t="s">
        <v>66</v>
      </c>
      <c r="O150" s="2">
        <v>562</v>
      </c>
      <c r="P150" s="2" t="s">
        <v>1671</v>
      </c>
      <c r="Q150" s="2" t="s">
        <v>48</v>
      </c>
      <c r="R150" s="2" t="s">
        <v>39</v>
      </c>
      <c r="S150" s="2">
        <v>107401705</v>
      </c>
      <c r="T150" s="2">
        <v>107406543</v>
      </c>
      <c r="U150" s="2" t="s">
        <v>1672</v>
      </c>
      <c r="V150" s="2" t="s">
        <v>1673</v>
      </c>
      <c r="W150" s="2" t="s">
        <v>42</v>
      </c>
      <c r="X150" s="2">
        <v>0.42743817752317759</v>
      </c>
      <c r="Y150" s="2">
        <v>0.62111017419652081</v>
      </c>
      <c r="Z150" s="2">
        <v>0.42513831376924222</v>
      </c>
      <c r="AA150" s="2">
        <v>0.24254079774720541</v>
      </c>
      <c r="AB150" s="2">
        <v>0.23142280956261921</v>
      </c>
      <c r="AC150" s="2">
        <v>0.23675321697176219</v>
      </c>
    </row>
    <row r="151" spans="1:29">
      <c r="A151" s="2" t="s">
        <v>100</v>
      </c>
      <c r="B151" s="2" t="s">
        <v>22</v>
      </c>
      <c r="C151" s="8" t="s">
        <v>101</v>
      </c>
      <c r="D151" s="2" t="s">
        <v>22</v>
      </c>
      <c r="E151" s="2" t="s">
        <v>24</v>
      </c>
      <c r="F151" s="16">
        <v>1.0363814471937829</v>
      </c>
      <c r="G151" s="21">
        <f t="shared" si="2"/>
        <v>2.0510767068177516</v>
      </c>
      <c r="H151" s="16">
        <v>3.0301472673704603E-4</v>
      </c>
      <c r="I151" s="16">
        <v>5.0438220034137601E-2</v>
      </c>
      <c r="J151" s="16">
        <v>0.60882973370325399</v>
      </c>
      <c r="K151" s="16">
        <v>0.29683420989547199</v>
      </c>
      <c r="L151" s="2" t="s">
        <v>105</v>
      </c>
      <c r="M151" s="2" t="s">
        <v>102</v>
      </c>
      <c r="N151" s="2" t="s">
        <v>36</v>
      </c>
      <c r="O151" s="2">
        <v>3077</v>
      </c>
      <c r="P151" s="2" t="s">
        <v>103</v>
      </c>
      <c r="Q151" s="2" t="s">
        <v>104</v>
      </c>
      <c r="R151" s="2" t="s">
        <v>29</v>
      </c>
      <c r="S151" s="2">
        <v>19800389</v>
      </c>
      <c r="T151" s="2">
        <v>19826048</v>
      </c>
      <c r="U151" s="2" t="s">
        <v>105</v>
      </c>
      <c r="V151" s="2" t="s">
        <v>106</v>
      </c>
      <c r="W151" s="2" t="s">
        <v>50</v>
      </c>
      <c r="X151" s="2">
        <v>0.60148403418921448</v>
      </c>
      <c r="Y151" s="2">
        <v>0.61664592607421853</v>
      </c>
      <c r="Z151" s="2">
        <v>0.6083592408463292</v>
      </c>
      <c r="AA151" s="2">
        <v>0.29329244095296642</v>
      </c>
      <c r="AB151" s="2">
        <v>0.34397560474303668</v>
      </c>
      <c r="AC151" s="2">
        <v>0.2532345839904116</v>
      </c>
    </row>
    <row r="152" spans="1:29">
      <c r="A152" s="2" t="s">
        <v>1902</v>
      </c>
      <c r="B152" s="2" t="s">
        <v>22</v>
      </c>
      <c r="C152" s="8" t="s">
        <v>1903</v>
      </c>
      <c r="D152" s="2" t="s">
        <v>22</v>
      </c>
      <c r="E152" s="2" t="s">
        <v>24</v>
      </c>
      <c r="F152" s="16">
        <v>1.034066463331885</v>
      </c>
      <c r="G152" s="21">
        <f t="shared" si="2"/>
        <v>2.0477881379716476</v>
      </c>
      <c r="H152" s="16">
        <v>2.9994512622099798E-4</v>
      </c>
      <c r="I152" s="16">
        <v>5.0438220034137601E-2</v>
      </c>
      <c r="J152" s="16">
        <v>0.56971842171245601</v>
      </c>
      <c r="K152" s="16">
        <v>0.27821160360698599</v>
      </c>
      <c r="L152" s="2" t="s">
        <v>1906</v>
      </c>
      <c r="M152" s="2" t="s">
        <v>1904</v>
      </c>
      <c r="N152" s="2" t="s">
        <v>36</v>
      </c>
      <c r="O152" s="2">
        <v>1328</v>
      </c>
      <c r="P152" s="2" t="s">
        <v>1905</v>
      </c>
      <c r="Q152" s="2" t="s">
        <v>28</v>
      </c>
      <c r="R152" s="2" t="s">
        <v>29</v>
      </c>
      <c r="S152" s="2">
        <v>71028163</v>
      </c>
      <c r="T152" s="2">
        <v>71033059</v>
      </c>
      <c r="U152" s="2" t="s">
        <v>1906</v>
      </c>
      <c r="V152" s="2" t="s">
        <v>1907</v>
      </c>
      <c r="W152" s="2" t="s">
        <v>42</v>
      </c>
      <c r="X152" s="2">
        <v>0.55442295316887336</v>
      </c>
      <c r="Y152" s="2">
        <v>0.55252393986576309</v>
      </c>
      <c r="Z152" s="2">
        <v>0.60220837210273048</v>
      </c>
      <c r="AA152" s="2">
        <v>0.27031781482223061</v>
      </c>
      <c r="AB152" s="2">
        <v>0.3138846081540082</v>
      </c>
      <c r="AC152" s="2">
        <v>0.25043238784472072</v>
      </c>
    </row>
    <row r="153" spans="1:29">
      <c r="A153" s="2" t="s">
        <v>1440</v>
      </c>
      <c r="B153" s="2" t="s">
        <v>22</v>
      </c>
      <c r="C153" s="8" t="s">
        <v>1441</v>
      </c>
      <c r="D153" s="2" t="s">
        <v>22</v>
      </c>
      <c r="E153" s="2" t="s">
        <v>24</v>
      </c>
      <c r="F153" s="16">
        <v>1.0247199640117479</v>
      </c>
      <c r="G153" s="21">
        <f t="shared" si="2"/>
        <v>2.0345644243955792</v>
      </c>
      <c r="H153" s="16">
        <v>4.0136234560842103E-3</v>
      </c>
      <c r="I153" s="16">
        <v>9.7438725496653195E-2</v>
      </c>
      <c r="J153" s="16">
        <v>0.58412863193526299</v>
      </c>
      <c r="K153" s="16">
        <v>0.28710254879679897</v>
      </c>
      <c r="L153" s="2" t="s">
        <v>1444</v>
      </c>
      <c r="M153" s="2" t="s">
        <v>1442</v>
      </c>
      <c r="N153" s="2" t="s">
        <v>36</v>
      </c>
      <c r="O153" s="2">
        <v>2336</v>
      </c>
      <c r="P153" s="2" t="s">
        <v>1443</v>
      </c>
      <c r="Q153" s="2" t="s">
        <v>158</v>
      </c>
      <c r="R153" s="2" t="s">
        <v>29</v>
      </c>
      <c r="S153" s="2">
        <v>33626446</v>
      </c>
      <c r="T153" s="2">
        <v>33640274</v>
      </c>
      <c r="U153" s="2" t="s">
        <v>1444</v>
      </c>
      <c r="V153" s="2" t="s">
        <v>1445</v>
      </c>
      <c r="W153" s="2" t="s">
        <v>42</v>
      </c>
      <c r="X153" s="2">
        <v>0.54919098920202225</v>
      </c>
      <c r="Y153" s="2">
        <v>0.60964190896256032</v>
      </c>
      <c r="Z153" s="2">
        <v>0.59355299764120772</v>
      </c>
      <c r="AA153" s="2">
        <v>0.31627429124880502</v>
      </c>
      <c r="AB153" s="2">
        <v>0.34912044406865061</v>
      </c>
      <c r="AC153" s="2">
        <v>0.1959129110729417</v>
      </c>
    </row>
    <row r="154" spans="1:29">
      <c r="A154" s="2" t="s">
        <v>491</v>
      </c>
      <c r="B154" s="2" t="s">
        <v>22</v>
      </c>
      <c r="C154" s="8" t="s">
        <v>492</v>
      </c>
      <c r="D154" s="2" t="s">
        <v>22</v>
      </c>
      <c r="E154" s="2" t="s">
        <v>24</v>
      </c>
      <c r="F154" s="16">
        <v>1.013164158957041</v>
      </c>
      <c r="G154" s="21">
        <f t="shared" si="2"/>
        <v>2.0183329132950298</v>
      </c>
      <c r="H154" s="16">
        <v>1.13014071924755E-4</v>
      </c>
      <c r="I154" s="16">
        <v>5.0438220034137601E-2</v>
      </c>
      <c r="J154" s="16">
        <v>0.80382731802231899</v>
      </c>
      <c r="K154" s="16">
        <v>0.39826299850108998</v>
      </c>
      <c r="L154" s="2"/>
      <c r="M154" s="2" t="s">
        <v>493</v>
      </c>
      <c r="N154" s="2" t="s">
        <v>46</v>
      </c>
      <c r="O154" s="2">
        <v>3488</v>
      </c>
      <c r="P154" s="2" t="s">
        <v>494</v>
      </c>
      <c r="Q154" s="2" t="s">
        <v>171</v>
      </c>
      <c r="R154" s="2" t="s">
        <v>29</v>
      </c>
      <c r="S154" s="2">
        <v>17340341</v>
      </c>
      <c r="T154" s="2">
        <v>17355680</v>
      </c>
      <c r="U154" s="2"/>
      <c r="V154" s="2" t="s">
        <v>495</v>
      </c>
      <c r="W154" s="2" t="s">
        <v>50</v>
      </c>
      <c r="X154" s="2">
        <v>0.77835956014900087</v>
      </c>
      <c r="Y154" s="2">
        <v>0.82941942415001269</v>
      </c>
      <c r="Z154" s="2">
        <v>0.80370296976794242</v>
      </c>
      <c r="AA154" s="2">
        <v>0.37153486786503798</v>
      </c>
      <c r="AB154" s="2">
        <v>0.38023625103259362</v>
      </c>
      <c r="AC154" s="2">
        <v>0.44301787660563829</v>
      </c>
    </row>
    <row r="155" spans="1:29">
      <c r="A155" s="2" t="s">
        <v>312</v>
      </c>
      <c r="B155" s="2" t="s">
        <v>22</v>
      </c>
      <c r="C155" s="8" t="s">
        <v>313</v>
      </c>
      <c r="D155" s="2" t="s">
        <v>22</v>
      </c>
      <c r="E155" s="2" t="s">
        <v>24</v>
      </c>
      <c r="F155" s="16">
        <v>1.007968117714874</v>
      </c>
      <c r="G155" s="21">
        <f t="shared" si="2"/>
        <v>2.0110767172881063</v>
      </c>
      <c r="H155" s="16">
        <v>1.0214401452658701E-3</v>
      </c>
      <c r="I155" s="16">
        <v>7.0897650577355503E-2</v>
      </c>
      <c r="J155" s="16">
        <v>0.52991627758196302</v>
      </c>
      <c r="K155" s="16">
        <v>0.26349878800075999</v>
      </c>
      <c r="L155" s="2" t="s">
        <v>316</v>
      </c>
      <c r="M155" s="2" t="s">
        <v>314</v>
      </c>
      <c r="N155" s="2" t="s">
        <v>36</v>
      </c>
      <c r="O155" s="2">
        <v>4477</v>
      </c>
      <c r="P155" s="2" t="s">
        <v>315</v>
      </c>
      <c r="Q155" s="2" t="s">
        <v>171</v>
      </c>
      <c r="R155" s="2" t="s">
        <v>29</v>
      </c>
      <c r="S155" s="2">
        <v>771354</v>
      </c>
      <c r="T155" s="2">
        <v>814199</v>
      </c>
      <c r="U155" s="2" t="s">
        <v>316</v>
      </c>
      <c r="V155" s="2" t="s">
        <v>317</v>
      </c>
      <c r="W155" s="2" t="s">
        <v>42</v>
      </c>
      <c r="X155" s="2">
        <v>0.51666069468427289</v>
      </c>
      <c r="Y155" s="2">
        <v>0.53111489631588138</v>
      </c>
      <c r="Z155" s="2">
        <v>0.54197324174573547</v>
      </c>
      <c r="AA155" s="2">
        <v>0.28695925654633742</v>
      </c>
      <c r="AB155" s="2">
        <v>0.30003991885823728</v>
      </c>
      <c r="AC155" s="2">
        <v>0.2034971885977046</v>
      </c>
    </row>
    <row r="156" spans="1:29">
      <c r="A156" s="2" t="s">
        <v>1277</v>
      </c>
      <c r="B156" s="2" t="s">
        <v>22</v>
      </c>
      <c r="C156" s="8" t="s">
        <v>1278</v>
      </c>
      <c r="D156" s="2" t="s">
        <v>22</v>
      </c>
      <c r="E156" s="2" t="s">
        <v>24</v>
      </c>
      <c r="F156" s="16">
        <v>1.003239177464015</v>
      </c>
      <c r="G156" s="21">
        <f t="shared" si="2"/>
        <v>2.0044954982709648</v>
      </c>
      <c r="H156" s="16">
        <v>9.1808367464259501E-3</v>
      </c>
      <c r="I156" s="16">
        <v>0.118073543895339</v>
      </c>
      <c r="J156" s="16">
        <v>0.490223874926766</v>
      </c>
      <c r="K156" s="16">
        <v>0.24456222293820201</v>
      </c>
      <c r="L156" s="2"/>
      <c r="M156" s="2" t="s">
        <v>1279</v>
      </c>
      <c r="N156" s="2" t="s">
        <v>66</v>
      </c>
      <c r="O156" s="2">
        <v>195</v>
      </c>
      <c r="P156" s="2" t="s">
        <v>1280</v>
      </c>
      <c r="Q156" s="2" t="s">
        <v>303</v>
      </c>
      <c r="R156" s="2" t="s">
        <v>39</v>
      </c>
      <c r="S156" s="2">
        <v>29137126</v>
      </c>
      <c r="T156" s="2">
        <v>29169476</v>
      </c>
      <c r="U156" s="2"/>
      <c r="V156" s="2" t="s">
        <v>1281</v>
      </c>
      <c r="W156" s="2" t="s">
        <v>42</v>
      </c>
      <c r="X156" s="2">
        <v>0.39938674677529018</v>
      </c>
      <c r="Y156" s="2">
        <v>0.51332272758244457</v>
      </c>
      <c r="Z156" s="2">
        <v>0.55796215042256392</v>
      </c>
      <c r="AA156" s="2">
        <v>0.22977391366431071</v>
      </c>
      <c r="AB156" s="2">
        <v>0.28774225660143721</v>
      </c>
      <c r="AC156" s="2">
        <v>0.21617049854885739</v>
      </c>
    </row>
    <row r="157" spans="1:29">
      <c r="A157" s="2" t="s">
        <v>600</v>
      </c>
      <c r="B157" s="2" t="s">
        <v>22</v>
      </c>
      <c r="C157" s="8" t="s">
        <v>601</v>
      </c>
      <c r="D157" s="2" t="s">
        <v>22</v>
      </c>
      <c r="E157" s="2" t="s">
        <v>24</v>
      </c>
      <c r="F157" s="16">
        <v>0.99768766096284645</v>
      </c>
      <c r="G157" s="21">
        <f t="shared" si="2"/>
        <v>1.9967969849997553</v>
      </c>
      <c r="H157" s="16">
        <v>9.9428198669738801E-3</v>
      </c>
      <c r="I157" s="16">
        <v>0.12203281680244001</v>
      </c>
      <c r="J157" s="16">
        <v>0.53629890357212495</v>
      </c>
      <c r="K157" s="16">
        <v>0.26857958400422499</v>
      </c>
      <c r="L157" s="2"/>
      <c r="M157" s="2" t="s">
        <v>602</v>
      </c>
      <c r="N157" s="2" t="s">
        <v>46</v>
      </c>
      <c r="O157" s="2">
        <v>2817</v>
      </c>
      <c r="P157" s="2" t="s">
        <v>603</v>
      </c>
      <c r="Q157" s="2" t="s">
        <v>55</v>
      </c>
      <c r="R157" s="2" t="s">
        <v>39</v>
      </c>
      <c r="S157" s="2">
        <v>81035711</v>
      </c>
      <c r="T157" s="2">
        <v>81046934</v>
      </c>
      <c r="U157" s="2"/>
      <c r="V157" s="2" t="s">
        <v>604</v>
      </c>
      <c r="W157" s="2" t="s">
        <v>31</v>
      </c>
      <c r="X157" s="2">
        <v>0.55209948446968382</v>
      </c>
      <c r="Y157" s="2">
        <v>0.52754091500649025</v>
      </c>
      <c r="Z157" s="2">
        <v>0.52925631124020034</v>
      </c>
      <c r="AA157" s="2">
        <v>0.32712154106076252</v>
      </c>
      <c r="AB157" s="2">
        <v>0.32505100138288229</v>
      </c>
      <c r="AC157" s="2">
        <v>0.15356620956903019</v>
      </c>
    </row>
    <row r="158" spans="1:29">
      <c r="A158" s="2" t="s">
        <v>809</v>
      </c>
      <c r="B158" s="2" t="s">
        <v>22</v>
      </c>
      <c r="C158" s="8" t="s">
        <v>810</v>
      </c>
      <c r="D158" s="2" t="s">
        <v>22</v>
      </c>
      <c r="E158" s="2" t="s">
        <v>24</v>
      </c>
      <c r="F158" s="16">
        <v>0.98757044064360489</v>
      </c>
      <c r="G158" s="21">
        <f t="shared" si="2"/>
        <v>1.9828429863251067</v>
      </c>
      <c r="H158" s="16">
        <v>3.0336320904520601E-2</v>
      </c>
      <c r="I158" s="16">
        <v>0.19564281374034601</v>
      </c>
      <c r="J158" s="16">
        <v>0.55918783206099099</v>
      </c>
      <c r="K158" s="16">
        <v>0.28201316791974501</v>
      </c>
      <c r="L158" s="2" t="s">
        <v>813</v>
      </c>
      <c r="M158" s="2" t="s">
        <v>811</v>
      </c>
      <c r="N158" s="2" t="s">
        <v>36</v>
      </c>
      <c r="O158" s="2">
        <v>871</v>
      </c>
      <c r="P158" s="2" t="s">
        <v>812</v>
      </c>
      <c r="Q158" s="2" t="s">
        <v>381</v>
      </c>
      <c r="R158" s="2" t="s">
        <v>39</v>
      </c>
      <c r="S158" s="2">
        <v>39105432</v>
      </c>
      <c r="T158" s="2">
        <v>39109014</v>
      </c>
      <c r="U158" s="2" t="s">
        <v>813</v>
      </c>
      <c r="V158" s="2" t="s">
        <v>814</v>
      </c>
      <c r="W158" s="2" t="s">
        <v>42</v>
      </c>
      <c r="X158" s="2">
        <v>0.57779042660788127</v>
      </c>
      <c r="Y158" s="2">
        <v>0.47486630448223022</v>
      </c>
      <c r="Z158" s="2">
        <v>0.62490676509286225</v>
      </c>
      <c r="AA158" s="2">
        <v>0.42278567324264438</v>
      </c>
      <c r="AB158" s="2">
        <v>0.23607768558808609</v>
      </c>
      <c r="AC158" s="2">
        <v>0.18717614492850451</v>
      </c>
    </row>
    <row r="159" spans="1:29">
      <c r="A159" s="2" t="s">
        <v>1726</v>
      </c>
      <c r="B159" s="2" t="s">
        <v>22</v>
      </c>
      <c r="C159" s="8" t="s">
        <v>1727</v>
      </c>
      <c r="D159" s="2" t="s">
        <v>22</v>
      </c>
      <c r="E159" s="2" t="s">
        <v>24</v>
      </c>
      <c r="F159" s="16">
        <v>0.97707266087125233</v>
      </c>
      <c r="G159" s="21">
        <f t="shared" si="2"/>
        <v>1.9684671827869389</v>
      </c>
      <c r="H159" s="16">
        <v>2.3267294055108298E-3</v>
      </c>
      <c r="I159" s="16">
        <v>8.5168004020962501E-2</v>
      </c>
      <c r="J159" s="16">
        <v>0.45720757234349202</v>
      </c>
      <c r="K159" s="16">
        <v>0.23226578341843701</v>
      </c>
      <c r="L159" s="2" t="s">
        <v>1730</v>
      </c>
      <c r="M159" s="2" t="s">
        <v>1728</v>
      </c>
      <c r="N159" s="2" t="s">
        <v>36</v>
      </c>
      <c r="O159" s="2">
        <v>1105</v>
      </c>
      <c r="P159" s="2" t="s">
        <v>1729</v>
      </c>
      <c r="Q159" s="2" t="s">
        <v>134</v>
      </c>
      <c r="R159" s="2" t="s">
        <v>39</v>
      </c>
      <c r="S159" s="2">
        <v>61719650</v>
      </c>
      <c r="T159" s="2">
        <v>61734273</v>
      </c>
      <c r="U159" s="2" t="s">
        <v>1730</v>
      </c>
      <c r="V159" s="2" t="s">
        <v>1731</v>
      </c>
      <c r="W159" s="2" t="s">
        <v>57</v>
      </c>
      <c r="X159" s="2">
        <v>0.40956151453611561</v>
      </c>
      <c r="Y159" s="2">
        <v>0.45552394718061018</v>
      </c>
      <c r="Z159" s="2">
        <v>0.5065372553137516</v>
      </c>
      <c r="AA159" s="2">
        <v>0.21815186817582721</v>
      </c>
      <c r="AB159" s="2">
        <v>0.26569485082553601</v>
      </c>
      <c r="AC159" s="2">
        <v>0.21295063125394631</v>
      </c>
    </row>
    <row r="160" spans="1:29" s="10" customFormat="1">
      <c r="A160" s="8" t="s">
        <v>804</v>
      </c>
      <c r="B160" s="8" t="s">
        <v>22</v>
      </c>
      <c r="C160" s="8" t="s">
        <v>805</v>
      </c>
      <c r="D160" s="8" t="s">
        <v>22</v>
      </c>
      <c r="E160" s="8" t="s">
        <v>24</v>
      </c>
      <c r="F160" s="25">
        <v>0.97065168582029993</v>
      </c>
      <c r="G160" s="26">
        <f t="shared" si="2"/>
        <v>1.9597256311411917</v>
      </c>
      <c r="H160" s="25">
        <v>2.4577086495847299E-2</v>
      </c>
      <c r="I160" s="25">
        <v>0.17789320192834299</v>
      </c>
      <c r="J160" s="25">
        <v>0.74115893345852302</v>
      </c>
      <c r="K160" s="25">
        <v>0.37819525431574302</v>
      </c>
      <c r="L160" s="8"/>
      <c r="M160" s="8" t="s">
        <v>806</v>
      </c>
      <c r="N160" s="8" t="s">
        <v>66</v>
      </c>
      <c r="O160" s="8">
        <v>1256</v>
      </c>
      <c r="P160" s="8" t="s">
        <v>807</v>
      </c>
      <c r="Q160" s="8" t="s">
        <v>171</v>
      </c>
      <c r="R160" s="8" t="s">
        <v>39</v>
      </c>
      <c r="S160" s="8">
        <v>19446638</v>
      </c>
      <c r="T160" s="8">
        <v>19448202</v>
      </c>
      <c r="U160" s="8"/>
      <c r="V160" s="8" t="s">
        <v>808</v>
      </c>
      <c r="W160" s="8" t="s">
        <v>42</v>
      </c>
      <c r="X160" s="8">
        <v>0.78637249564932521</v>
      </c>
      <c r="Y160" s="8">
        <v>0.65374023792485259</v>
      </c>
      <c r="Z160" s="8">
        <v>0.78336406680139103</v>
      </c>
      <c r="AA160" s="8">
        <v>0.4652825286374761</v>
      </c>
      <c r="AB160" s="8">
        <v>0.47810981188940899</v>
      </c>
      <c r="AC160" s="8">
        <v>0.19119342242034459</v>
      </c>
    </row>
    <row r="161" spans="1:29">
      <c r="A161" s="2" t="s">
        <v>293</v>
      </c>
      <c r="B161" s="2" t="s">
        <v>22</v>
      </c>
      <c r="C161" s="8" t="s">
        <v>294</v>
      </c>
      <c r="D161" s="2" t="s">
        <v>22</v>
      </c>
      <c r="E161" s="2" t="s">
        <v>24</v>
      </c>
      <c r="F161" s="16">
        <v>0.95986419610056695</v>
      </c>
      <c r="G161" s="21">
        <f t="shared" si="2"/>
        <v>1.945126787356751</v>
      </c>
      <c r="H161" s="16">
        <v>1.4891039131414799E-2</v>
      </c>
      <c r="I161" s="16">
        <v>0.141480815045155</v>
      </c>
      <c r="J161" s="16">
        <v>0.69345365566837103</v>
      </c>
      <c r="K161" s="16">
        <v>0.35650820305174602</v>
      </c>
      <c r="L161" s="2"/>
      <c r="M161" s="2" t="s">
        <v>295</v>
      </c>
      <c r="N161" s="2" t="s">
        <v>66</v>
      </c>
      <c r="O161" s="2">
        <v>683</v>
      </c>
      <c r="P161" s="2" t="s">
        <v>296</v>
      </c>
      <c r="Q161" s="2" t="s">
        <v>55</v>
      </c>
      <c r="R161" s="2" t="s">
        <v>29</v>
      </c>
      <c r="S161" s="2">
        <v>221508159</v>
      </c>
      <c r="T161" s="2">
        <v>221512116</v>
      </c>
      <c r="U161" s="2"/>
      <c r="V161" s="2" t="s">
        <v>297</v>
      </c>
      <c r="W161" s="2" t="s">
        <v>298</v>
      </c>
      <c r="X161" s="2">
        <v>0.7565025746522388</v>
      </c>
      <c r="Y161" s="2">
        <v>0.63959690288825977</v>
      </c>
      <c r="Z161" s="2">
        <v>0.68426148946461351</v>
      </c>
      <c r="AA161" s="2">
        <v>0.38444569906038428</v>
      </c>
      <c r="AB161" s="2">
        <v>0.46992458868493658</v>
      </c>
      <c r="AC161" s="2">
        <v>0.21515432140991639</v>
      </c>
    </row>
    <row r="162" spans="1:29">
      <c r="A162" s="2" t="s">
        <v>113</v>
      </c>
      <c r="B162" s="2" t="s">
        <v>22</v>
      </c>
      <c r="C162" s="8" t="s">
        <v>114</v>
      </c>
      <c r="D162" s="2" t="s">
        <v>22</v>
      </c>
      <c r="E162" s="2" t="s">
        <v>24</v>
      </c>
      <c r="F162" s="16">
        <v>0.95038482573849314</v>
      </c>
      <c r="G162" s="21">
        <f t="shared" si="2"/>
        <v>1.9323880359872296</v>
      </c>
      <c r="H162" s="16">
        <v>5.3931775721636297E-3</v>
      </c>
      <c r="I162" s="16">
        <v>0.100885781303931</v>
      </c>
      <c r="J162" s="16">
        <v>0.62181792020871995</v>
      </c>
      <c r="K162" s="16">
        <v>0.32178729563032199</v>
      </c>
      <c r="L162" s="2" t="s">
        <v>117</v>
      </c>
      <c r="M162" s="2" t="s">
        <v>115</v>
      </c>
      <c r="N162" s="2" t="s">
        <v>36</v>
      </c>
      <c r="O162" s="2">
        <v>1992</v>
      </c>
      <c r="P162" s="2" t="s">
        <v>116</v>
      </c>
      <c r="Q162" s="2" t="s">
        <v>76</v>
      </c>
      <c r="R162" s="2" t="s">
        <v>39</v>
      </c>
      <c r="S162" s="2">
        <v>115229015</v>
      </c>
      <c r="T162" s="2">
        <v>115235052</v>
      </c>
      <c r="U162" s="2" t="s">
        <v>117</v>
      </c>
      <c r="V162" s="2" t="s">
        <v>118</v>
      </c>
      <c r="W162" s="2" t="s">
        <v>42</v>
      </c>
      <c r="X162" s="2">
        <v>0.6203747696162647</v>
      </c>
      <c r="Y162" s="2">
        <v>0.60271687494733817</v>
      </c>
      <c r="Z162" s="2">
        <v>0.64236211606255633</v>
      </c>
      <c r="AA162" s="2">
        <v>0.39694108266265488</v>
      </c>
      <c r="AB162" s="2">
        <v>0.35021901369017611</v>
      </c>
      <c r="AC162" s="2">
        <v>0.2182017905381349</v>
      </c>
    </row>
    <row r="163" spans="1:29">
      <c r="A163" s="2" t="s">
        <v>461</v>
      </c>
      <c r="B163" s="2" t="s">
        <v>22</v>
      </c>
      <c r="C163" s="8" t="s">
        <v>462</v>
      </c>
      <c r="D163" s="2" t="s">
        <v>22</v>
      </c>
      <c r="E163" s="2" t="s">
        <v>24</v>
      </c>
      <c r="F163" s="16">
        <v>0.94604140134928616</v>
      </c>
      <c r="G163" s="21">
        <f t="shared" si="2"/>
        <v>1.9265790747269915</v>
      </c>
      <c r="H163" s="16">
        <v>1.3611825263424601E-2</v>
      </c>
      <c r="I163" s="16">
        <v>0.136315738829799</v>
      </c>
      <c r="J163" s="16">
        <v>0.495903066111956</v>
      </c>
      <c r="K163" s="16">
        <v>0.25740083686013698</v>
      </c>
      <c r="L163" s="2" t="s">
        <v>465</v>
      </c>
      <c r="M163" s="2" t="s">
        <v>463</v>
      </c>
      <c r="N163" s="2" t="s">
        <v>36</v>
      </c>
      <c r="O163" s="2">
        <v>359</v>
      </c>
      <c r="P163" s="2" t="s">
        <v>464</v>
      </c>
      <c r="Q163" s="2" t="s">
        <v>303</v>
      </c>
      <c r="R163" s="2" t="s">
        <v>39</v>
      </c>
      <c r="S163" s="2">
        <v>309408</v>
      </c>
      <c r="T163" s="2">
        <v>310109</v>
      </c>
      <c r="U163" s="2" t="s">
        <v>465</v>
      </c>
      <c r="V163" s="2" t="s">
        <v>466</v>
      </c>
      <c r="W163" s="2" t="s">
        <v>42</v>
      </c>
      <c r="X163" s="2">
        <v>0.44678034225316371</v>
      </c>
      <c r="Y163" s="2">
        <v>0.52968847521552287</v>
      </c>
      <c r="Z163" s="2">
        <v>0.51124038086718049</v>
      </c>
      <c r="AA163" s="2">
        <v>0.28963390294538072</v>
      </c>
      <c r="AB163" s="2">
        <v>0.3247396130910899</v>
      </c>
      <c r="AC163" s="2">
        <v>0.1578289945439395</v>
      </c>
    </row>
    <row r="164" spans="1:29">
      <c r="A164" s="2" t="s">
        <v>1041</v>
      </c>
      <c r="B164" s="2" t="s">
        <v>22</v>
      </c>
      <c r="C164" s="8" t="s">
        <v>1042</v>
      </c>
      <c r="D164" s="2" t="s">
        <v>22</v>
      </c>
      <c r="E164" s="2" t="s">
        <v>24</v>
      </c>
      <c r="F164" s="16">
        <v>0.94396786960191381</v>
      </c>
      <c r="G164" s="21">
        <f t="shared" si="2"/>
        <v>1.9238120634515123</v>
      </c>
      <c r="H164" s="16">
        <v>2.7989095747039502E-2</v>
      </c>
      <c r="I164" s="16">
        <v>0.18749030060933999</v>
      </c>
      <c r="J164" s="16">
        <v>0.65458482084574199</v>
      </c>
      <c r="K164" s="16">
        <v>0.34025403691010803</v>
      </c>
      <c r="L164" s="2" t="s">
        <v>1045</v>
      </c>
      <c r="M164" s="2" t="s">
        <v>1043</v>
      </c>
      <c r="N164" s="2" t="s">
        <v>36</v>
      </c>
      <c r="O164" s="2">
        <v>868</v>
      </c>
      <c r="P164" s="2" t="s">
        <v>1044</v>
      </c>
      <c r="Q164" s="2" t="s">
        <v>28</v>
      </c>
      <c r="R164" s="2" t="s">
        <v>29</v>
      </c>
      <c r="S164" s="2">
        <v>6889269</v>
      </c>
      <c r="T164" s="2">
        <v>6902529</v>
      </c>
      <c r="U164" s="2" t="s">
        <v>1045</v>
      </c>
      <c r="V164" s="2" t="s">
        <v>1046</v>
      </c>
      <c r="W164" s="2" t="s">
        <v>42</v>
      </c>
      <c r="X164" s="2">
        <v>0.68558410017665128</v>
      </c>
      <c r="Y164" s="2">
        <v>0.60400046896229775</v>
      </c>
      <c r="Z164" s="2">
        <v>0.67416989339827738</v>
      </c>
      <c r="AA164" s="2">
        <v>0.43416769427242557</v>
      </c>
      <c r="AB164" s="2">
        <v>0.42558707830357961</v>
      </c>
      <c r="AC164" s="2">
        <v>0.16100733815431861</v>
      </c>
    </row>
    <row r="165" spans="1:29">
      <c r="A165" s="2" t="s">
        <v>1785</v>
      </c>
      <c r="B165" s="2" t="s">
        <v>22</v>
      </c>
      <c r="C165" s="8" t="s">
        <v>1786</v>
      </c>
      <c r="D165" s="2" t="s">
        <v>22</v>
      </c>
      <c r="E165" s="2" t="s">
        <v>24</v>
      </c>
      <c r="F165" s="16">
        <v>0.93859768068438398</v>
      </c>
      <c r="G165" s="21">
        <f t="shared" si="2"/>
        <v>1.9166643089866759</v>
      </c>
      <c r="H165" s="16">
        <v>9.8923576499184204E-3</v>
      </c>
      <c r="I165" s="16">
        <v>0.12203281680244001</v>
      </c>
      <c r="J165" s="16">
        <v>0.73094936349546502</v>
      </c>
      <c r="K165" s="16">
        <v>0.381365354417181</v>
      </c>
      <c r="L165" s="2" t="s">
        <v>1789</v>
      </c>
      <c r="M165" s="2" t="s">
        <v>1787</v>
      </c>
      <c r="N165" s="2" t="s">
        <v>36</v>
      </c>
      <c r="O165" s="2">
        <v>3079</v>
      </c>
      <c r="P165" s="2" t="s">
        <v>1788</v>
      </c>
      <c r="Q165" s="2" t="s">
        <v>48</v>
      </c>
      <c r="R165" s="2" t="s">
        <v>39</v>
      </c>
      <c r="S165" s="2">
        <v>83221285</v>
      </c>
      <c r="T165" s="2">
        <v>83225001</v>
      </c>
      <c r="U165" s="2" t="s">
        <v>1789</v>
      </c>
      <c r="V165" s="2" t="s">
        <v>1790</v>
      </c>
      <c r="W165" s="2" t="s">
        <v>92</v>
      </c>
      <c r="X165" s="2">
        <v>0.68603765873085165</v>
      </c>
      <c r="Y165" s="2">
        <v>0.81790734389106412</v>
      </c>
      <c r="Z165" s="2">
        <v>0.68890308786447818</v>
      </c>
      <c r="AA165" s="2">
        <v>0.4559341929972312</v>
      </c>
      <c r="AB165" s="2">
        <v>0.42977985084119402</v>
      </c>
      <c r="AC165" s="2">
        <v>0.25838201941311678</v>
      </c>
    </row>
    <row r="166" spans="1:29">
      <c r="A166" s="2" t="s">
        <v>1839</v>
      </c>
      <c r="B166" s="2" t="s">
        <v>22</v>
      </c>
      <c r="C166" s="8" t="s">
        <v>1840</v>
      </c>
      <c r="D166" s="2" t="s">
        <v>22</v>
      </c>
      <c r="E166" s="2" t="s">
        <v>24</v>
      </c>
      <c r="F166" s="16">
        <v>0.92986231352435256</v>
      </c>
      <c r="G166" s="21">
        <f t="shared" si="2"/>
        <v>1.9050941709536833</v>
      </c>
      <c r="H166" s="16">
        <v>6.1263296306330499E-3</v>
      </c>
      <c r="I166" s="16">
        <v>0.106854914703571</v>
      </c>
      <c r="J166" s="16">
        <v>0.46423498972251698</v>
      </c>
      <c r="K166" s="16">
        <v>0.243680861975512</v>
      </c>
      <c r="L166" s="2" t="s">
        <v>907</v>
      </c>
      <c r="M166" s="2" t="s">
        <v>905</v>
      </c>
      <c r="N166" s="2" t="s">
        <v>36</v>
      </c>
      <c r="O166" s="2">
        <v>3093</v>
      </c>
      <c r="P166" s="2" t="s">
        <v>906</v>
      </c>
      <c r="Q166" s="2" t="s">
        <v>134</v>
      </c>
      <c r="R166" s="2" t="s">
        <v>39</v>
      </c>
      <c r="S166" s="2">
        <v>36402204</v>
      </c>
      <c r="T166" s="2">
        <v>36410632</v>
      </c>
      <c r="U166" s="2" t="s">
        <v>907</v>
      </c>
      <c r="V166" s="2" t="s">
        <v>1841</v>
      </c>
      <c r="W166" s="2" t="s">
        <v>50</v>
      </c>
      <c r="X166" s="2">
        <v>0.38271712255811807</v>
      </c>
      <c r="Y166" s="2">
        <v>0.50115437362512549</v>
      </c>
      <c r="Z166" s="2">
        <v>0.5088334729843077</v>
      </c>
      <c r="AA166" s="2">
        <v>0.25800011891056079</v>
      </c>
      <c r="AB166" s="2">
        <v>0.24435779148274819</v>
      </c>
      <c r="AC166" s="2">
        <v>0.22868467553322649</v>
      </c>
    </row>
    <row r="167" spans="1:29">
      <c r="A167" s="2" t="s">
        <v>903</v>
      </c>
      <c r="B167" s="2" t="s">
        <v>22</v>
      </c>
      <c r="C167" s="8" t="s">
        <v>904</v>
      </c>
      <c r="D167" s="2" t="s">
        <v>22</v>
      </c>
      <c r="E167" s="2" t="s">
        <v>24</v>
      </c>
      <c r="F167" s="16">
        <v>0.91205841090536133</v>
      </c>
      <c r="G167" s="21">
        <f t="shared" si="2"/>
        <v>1.8817283996898444</v>
      </c>
      <c r="H167" s="16">
        <v>4.3290776714403397E-3</v>
      </c>
      <c r="I167" s="16">
        <v>9.8491694954882497E-2</v>
      </c>
      <c r="J167" s="16">
        <v>0.52586311018166199</v>
      </c>
      <c r="K167" s="16">
        <v>0.27945749783461699</v>
      </c>
      <c r="L167" s="2" t="s">
        <v>907</v>
      </c>
      <c r="M167" s="2" t="s">
        <v>905</v>
      </c>
      <c r="N167" s="2" t="s">
        <v>36</v>
      </c>
      <c r="O167" s="2">
        <v>3186</v>
      </c>
      <c r="P167" s="2" t="s">
        <v>906</v>
      </c>
      <c r="Q167" s="2" t="s">
        <v>134</v>
      </c>
      <c r="R167" s="2" t="s">
        <v>39</v>
      </c>
      <c r="S167" s="2">
        <v>36402204</v>
      </c>
      <c r="T167" s="2">
        <v>36410632</v>
      </c>
      <c r="U167" s="2" t="s">
        <v>907</v>
      </c>
      <c r="V167" s="2" t="s">
        <v>908</v>
      </c>
      <c r="W167" s="2" t="s">
        <v>50</v>
      </c>
      <c r="X167" s="2">
        <v>0.49603785850604948</v>
      </c>
      <c r="Y167" s="2">
        <v>0.49952629402242732</v>
      </c>
      <c r="Z167" s="2">
        <v>0.58202517801650977</v>
      </c>
      <c r="AA167" s="2">
        <v>0.28698705456588253</v>
      </c>
      <c r="AB167" s="2">
        <v>0.33008870042638</v>
      </c>
      <c r="AC167" s="2">
        <v>0.22129673851158979</v>
      </c>
    </row>
    <row r="168" spans="1:29">
      <c r="A168" s="2" t="s">
        <v>951</v>
      </c>
      <c r="B168" s="2" t="s">
        <v>22</v>
      </c>
      <c r="C168" s="8" t="s">
        <v>952</v>
      </c>
      <c r="D168" s="2" t="s">
        <v>22</v>
      </c>
      <c r="E168" s="2" t="s">
        <v>24</v>
      </c>
      <c r="F168" s="16">
        <v>0.90995794043702805</v>
      </c>
      <c r="G168" s="21">
        <f t="shared" si="2"/>
        <v>1.8789907185346895</v>
      </c>
      <c r="H168" s="16">
        <v>4.4518568215574997E-2</v>
      </c>
      <c r="I168" s="16">
        <v>0.228816279471763</v>
      </c>
      <c r="J168" s="16">
        <v>0.480236184994211</v>
      </c>
      <c r="K168" s="16">
        <v>0.25558198891409001</v>
      </c>
      <c r="L168" s="2" t="s">
        <v>955</v>
      </c>
      <c r="M168" s="2" t="s">
        <v>953</v>
      </c>
      <c r="N168" s="2" t="s">
        <v>36</v>
      </c>
      <c r="O168" s="2">
        <v>4411</v>
      </c>
      <c r="P168" s="2" t="s">
        <v>954</v>
      </c>
      <c r="Q168" s="2" t="s">
        <v>759</v>
      </c>
      <c r="R168" s="2" t="s">
        <v>29</v>
      </c>
      <c r="S168" s="2">
        <v>28922796</v>
      </c>
      <c r="T168" s="2">
        <v>28931057</v>
      </c>
      <c r="U168" s="2" t="s">
        <v>955</v>
      </c>
      <c r="V168" s="2" t="s">
        <v>956</v>
      </c>
      <c r="W168" s="2" t="s">
        <v>298</v>
      </c>
      <c r="X168" s="2">
        <v>0.54390865793307641</v>
      </c>
      <c r="Y168" s="2">
        <v>0.34313651122240318</v>
      </c>
      <c r="Z168" s="2">
        <v>0.55366338582715335</v>
      </c>
      <c r="AA168" s="2">
        <v>0.32771119792241621</v>
      </c>
      <c r="AB168" s="2">
        <v>0.22914918886770341</v>
      </c>
      <c r="AC168" s="2">
        <v>0.2098855799521514</v>
      </c>
    </row>
    <row r="169" spans="1:29">
      <c r="A169" s="2" t="s">
        <v>479</v>
      </c>
      <c r="B169" s="2" t="s">
        <v>22</v>
      </c>
      <c r="C169" s="8" t="s">
        <v>480</v>
      </c>
      <c r="D169" s="2" t="s">
        <v>22</v>
      </c>
      <c r="E169" s="2" t="s">
        <v>24</v>
      </c>
      <c r="F169" s="16">
        <v>0.90470948115900685</v>
      </c>
      <c r="G169" s="21">
        <f t="shared" si="2"/>
        <v>1.8721674542121616</v>
      </c>
      <c r="H169" s="16">
        <v>6.7447927214472798E-3</v>
      </c>
      <c r="I169" s="16">
        <v>0.10993283950926799</v>
      </c>
      <c r="J169" s="16">
        <v>0.60081547735118501</v>
      </c>
      <c r="K169" s="16">
        <v>0.32091973183243799</v>
      </c>
      <c r="L169" s="2" t="s">
        <v>483</v>
      </c>
      <c r="M169" s="2" t="s">
        <v>481</v>
      </c>
      <c r="N169" s="2" t="s">
        <v>36</v>
      </c>
      <c r="O169" s="2">
        <v>5189</v>
      </c>
      <c r="P169" s="2" t="s">
        <v>482</v>
      </c>
      <c r="Q169" s="2" t="s">
        <v>368</v>
      </c>
      <c r="R169" s="2" t="s">
        <v>39</v>
      </c>
      <c r="S169" s="2">
        <v>137705980</v>
      </c>
      <c r="T169" s="2">
        <v>137749030</v>
      </c>
      <c r="U169" s="2" t="s">
        <v>483</v>
      </c>
      <c r="V169" s="2" t="s">
        <v>484</v>
      </c>
      <c r="W169" s="2" t="s">
        <v>50</v>
      </c>
      <c r="X169" s="2">
        <v>0.61866558308485453</v>
      </c>
      <c r="Y169" s="2">
        <v>0.59367417524611021</v>
      </c>
      <c r="Z169" s="2">
        <v>0.59010667372258918</v>
      </c>
      <c r="AA169" s="2">
        <v>0.35182118725606171</v>
      </c>
      <c r="AB169" s="2">
        <v>0.39436929570093449</v>
      </c>
      <c r="AC169" s="2">
        <v>0.2165687125403169</v>
      </c>
    </row>
    <row r="170" spans="1:29">
      <c r="A170" s="2" t="s">
        <v>815</v>
      </c>
      <c r="B170" s="2" t="s">
        <v>22</v>
      </c>
      <c r="C170" s="8" t="s">
        <v>816</v>
      </c>
      <c r="D170" s="2" t="s">
        <v>22</v>
      </c>
      <c r="E170" s="2" t="s">
        <v>24</v>
      </c>
      <c r="F170" s="16">
        <v>0.88492096750746274</v>
      </c>
      <c r="G170" s="21">
        <f t="shared" si="2"/>
        <v>1.8466634563411974</v>
      </c>
      <c r="H170" s="16">
        <v>3.9816978856270703E-2</v>
      </c>
      <c r="I170" s="16">
        <v>0.21830391186878101</v>
      </c>
      <c r="J170" s="16">
        <v>0.69333324600830804</v>
      </c>
      <c r="K170" s="16">
        <v>0.37545186895180799</v>
      </c>
      <c r="L170" s="2" t="s">
        <v>819</v>
      </c>
      <c r="M170" s="2" t="s">
        <v>817</v>
      </c>
      <c r="N170" s="2" t="s">
        <v>36</v>
      </c>
      <c r="O170" s="2">
        <v>366</v>
      </c>
      <c r="P170" s="2" t="s">
        <v>818</v>
      </c>
      <c r="Q170" s="2" t="s">
        <v>303</v>
      </c>
      <c r="R170" s="2" t="s">
        <v>29</v>
      </c>
      <c r="S170" s="2">
        <v>61176624</v>
      </c>
      <c r="T170" s="2">
        <v>61177306</v>
      </c>
      <c r="U170" s="2" t="s">
        <v>819</v>
      </c>
      <c r="V170" s="2" t="s">
        <v>820</v>
      </c>
      <c r="W170" s="2" t="s">
        <v>42</v>
      </c>
      <c r="X170" s="2">
        <v>0.65822113882174882</v>
      </c>
      <c r="Y170" s="2">
        <v>0.71823963719923378</v>
      </c>
      <c r="Z170" s="2">
        <v>0.70353896200394295</v>
      </c>
      <c r="AA170" s="2">
        <v>0.5177183916158199</v>
      </c>
      <c r="AB170" s="2">
        <v>0.43642873386888958</v>
      </c>
      <c r="AC170" s="2">
        <v>0.17220848137071429</v>
      </c>
    </row>
    <row r="171" spans="1:29">
      <c r="A171" s="2" t="s">
        <v>299</v>
      </c>
      <c r="B171" s="2" t="s">
        <v>22</v>
      </c>
      <c r="C171" s="8" t="s">
        <v>300</v>
      </c>
      <c r="D171" s="2" t="s">
        <v>22</v>
      </c>
      <c r="E171" s="2" t="s">
        <v>24</v>
      </c>
      <c r="F171" s="16">
        <v>0.87984193812062716</v>
      </c>
      <c r="G171" s="21">
        <f t="shared" si="2"/>
        <v>1.8401736805079751</v>
      </c>
      <c r="H171" s="16">
        <v>1.0246691483441501E-2</v>
      </c>
      <c r="I171" s="16">
        <v>0.123870114213762</v>
      </c>
      <c r="J171" s="16">
        <v>0.68348149326125895</v>
      </c>
      <c r="K171" s="16">
        <v>0.37142227415870099</v>
      </c>
      <c r="L171" s="2" t="s">
        <v>304</v>
      </c>
      <c r="M171" s="2" t="s">
        <v>301</v>
      </c>
      <c r="N171" s="2" t="s">
        <v>66</v>
      </c>
      <c r="O171" s="2">
        <v>744</v>
      </c>
      <c r="P171" s="2" t="s">
        <v>302</v>
      </c>
      <c r="Q171" s="2" t="s">
        <v>303</v>
      </c>
      <c r="R171" s="2" t="s">
        <v>39</v>
      </c>
      <c r="S171" s="2">
        <v>37433009</v>
      </c>
      <c r="T171" s="2">
        <v>37436379</v>
      </c>
      <c r="U171" s="2" t="s">
        <v>304</v>
      </c>
      <c r="V171" s="2" t="s">
        <v>305</v>
      </c>
      <c r="W171" s="2" t="s">
        <v>50</v>
      </c>
      <c r="X171" s="2">
        <v>0.60775305584695627</v>
      </c>
      <c r="Y171" s="2">
        <v>0.74515404332774082</v>
      </c>
      <c r="Z171" s="2">
        <v>0.69753738060907855</v>
      </c>
      <c r="AA171" s="2">
        <v>0.42966001504985579</v>
      </c>
      <c r="AB171" s="2">
        <v>0.42333094456495829</v>
      </c>
      <c r="AC171" s="2">
        <v>0.26127586286128979</v>
      </c>
    </row>
    <row r="172" spans="1:29">
      <c r="A172" s="2" t="s">
        <v>1255</v>
      </c>
      <c r="B172" s="2" t="s">
        <v>22</v>
      </c>
      <c r="C172" s="8" t="s">
        <v>1256</v>
      </c>
      <c r="D172" s="2" t="s">
        <v>22</v>
      </c>
      <c r="E172" s="2" t="s">
        <v>24</v>
      </c>
      <c r="F172" s="16">
        <v>0.87936221415160021</v>
      </c>
      <c r="G172" s="21">
        <f t="shared" si="2"/>
        <v>1.8395618889352425</v>
      </c>
      <c r="H172" s="16">
        <v>4.41992671907031E-2</v>
      </c>
      <c r="I172" s="16">
        <v>0.22864884641620001</v>
      </c>
      <c r="J172" s="16">
        <v>0.65929892943087698</v>
      </c>
      <c r="K172" s="16">
        <v>0.35839997196967699</v>
      </c>
      <c r="L172" s="2" t="s">
        <v>1259</v>
      </c>
      <c r="M172" s="2" t="s">
        <v>1257</v>
      </c>
      <c r="N172" s="2" t="s">
        <v>36</v>
      </c>
      <c r="O172" s="2">
        <v>7667</v>
      </c>
      <c r="P172" s="2" t="s">
        <v>1258</v>
      </c>
      <c r="Q172" s="2" t="s">
        <v>48</v>
      </c>
      <c r="R172" s="2" t="s">
        <v>29</v>
      </c>
      <c r="S172" s="2">
        <v>33363698</v>
      </c>
      <c r="T172" s="2">
        <v>33504143</v>
      </c>
      <c r="U172" s="2" t="s">
        <v>1259</v>
      </c>
      <c r="V172" s="2" t="s">
        <v>1260</v>
      </c>
      <c r="W172" s="2" t="s">
        <v>50</v>
      </c>
      <c r="X172" s="2">
        <v>0.65503961482293704</v>
      </c>
      <c r="Y172" s="2">
        <v>0.72010218657418501</v>
      </c>
      <c r="Z172" s="2">
        <v>0.60275498689550921</v>
      </c>
      <c r="AA172" s="2">
        <v>0.54627841556855627</v>
      </c>
      <c r="AB172" s="2">
        <v>0.31353559583575269</v>
      </c>
      <c r="AC172" s="2">
        <v>0.2153859045047227</v>
      </c>
    </row>
    <row r="173" spans="1:29">
      <c r="A173" s="2" t="s">
        <v>1836</v>
      </c>
      <c r="B173" s="2" t="s">
        <v>22</v>
      </c>
      <c r="C173" s="8" t="s">
        <v>1837</v>
      </c>
      <c r="D173" s="2" t="s">
        <v>22</v>
      </c>
      <c r="E173" s="2" t="s">
        <v>24</v>
      </c>
      <c r="F173" s="16">
        <v>0.8768801215806078</v>
      </c>
      <c r="G173" s="21">
        <f t="shared" si="2"/>
        <v>1.8363997255862734</v>
      </c>
      <c r="H173" s="16">
        <v>8.8862581640456392E-3</v>
      </c>
      <c r="I173" s="16">
        <v>0.116651856431569</v>
      </c>
      <c r="J173" s="16">
        <v>0.71280586978461202</v>
      </c>
      <c r="K173" s="16">
        <v>0.38815398404453999</v>
      </c>
      <c r="L173" s="2" t="s">
        <v>90</v>
      </c>
      <c r="M173" s="2" t="s">
        <v>88</v>
      </c>
      <c r="N173" s="2" t="s">
        <v>36</v>
      </c>
      <c r="O173" s="2">
        <v>4791</v>
      </c>
      <c r="P173" s="2" t="s">
        <v>89</v>
      </c>
      <c r="Q173" s="2" t="s">
        <v>76</v>
      </c>
      <c r="R173" s="2" t="s">
        <v>29</v>
      </c>
      <c r="S173" s="2">
        <v>134658796</v>
      </c>
      <c r="T173" s="2">
        <v>134663829</v>
      </c>
      <c r="U173" s="2" t="s">
        <v>90</v>
      </c>
      <c r="V173" s="2" t="s">
        <v>1838</v>
      </c>
      <c r="W173" s="2" t="s">
        <v>92</v>
      </c>
      <c r="X173" s="2">
        <v>0.79190726656287436</v>
      </c>
      <c r="Y173" s="2">
        <v>0.68774593739164713</v>
      </c>
      <c r="Z173" s="2">
        <v>0.65876440539931358</v>
      </c>
      <c r="AA173" s="2">
        <v>0.4458778033645176</v>
      </c>
      <c r="AB173" s="2">
        <v>0.44014169288723071</v>
      </c>
      <c r="AC173" s="2">
        <v>0.278442455881871</v>
      </c>
    </row>
    <row r="174" spans="1:29">
      <c r="A174" s="2" t="s">
        <v>1816</v>
      </c>
      <c r="B174" s="2" t="s">
        <v>22</v>
      </c>
      <c r="C174" s="8" t="s">
        <v>1817</v>
      </c>
      <c r="D174" s="2" t="s">
        <v>22</v>
      </c>
      <c r="E174" s="2" t="s">
        <v>24</v>
      </c>
      <c r="F174" s="16">
        <v>0.8723754998055232</v>
      </c>
      <c r="G174" s="21">
        <f t="shared" si="2"/>
        <v>1.830674756111581</v>
      </c>
      <c r="H174" s="16">
        <v>7.5971894716036501E-3</v>
      </c>
      <c r="I174" s="16">
        <v>0.11068675942299</v>
      </c>
      <c r="J174" s="16">
        <v>0.45262355256067299</v>
      </c>
      <c r="K174" s="16">
        <v>0.247244110975814</v>
      </c>
      <c r="L174" s="2"/>
      <c r="M174" s="2" t="s">
        <v>1818</v>
      </c>
      <c r="N174" s="2" t="s">
        <v>66</v>
      </c>
      <c r="O174" s="2">
        <v>996</v>
      </c>
      <c r="P174" s="2" t="s">
        <v>1819</v>
      </c>
      <c r="Q174" s="2" t="s">
        <v>258</v>
      </c>
      <c r="R174" s="2" t="s">
        <v>39</v>
      </c>
      <c r="S174" s="2">
        <v>77660285</v>
      </c>
      <c r="T174" s="2">
        <v>77664208</v>
      </c>
      <c r="U174" s="2"/>
      <c r="V174" s="2" t="s">
        <v>1820</v>
      </c>
      <c r="W174" s="2" t="s">
        <v>42</v>
      </c>
      <c r="X174" s="2">
        <v>0.48859194485224339</v>
      </c>
      <c r="Y174" s="2">
        <v>0.41375942264745391</v>
      </c>
      <c r="Z174" s="2">
        <v>0.45551929018232312</v>
      </c>
      <c r="AA174" s="2">
        <v>0.30101386054702017</v>
      </c>
      <c r="AB174" s="2">
        <v>0.25944518781637749</v>
      </c>
      <c r="AC174" s="2">
        <v>0.18127328456404521</v>
      </c>
    </row>
    <row r="175" spans="1:29">
      <c r="A175" s="2" t="s">
        <v>957</v>
      </c>
      <c r="B175" s="2" t="s">
        <v>22</v>
      </c>
      <c r="C175" s="8" t="s">
        <v>958</v>
      </c>
      <c r="D175" s="2" t="s">
        <v>22</v>
      </c>
      <c r="E175" s="2" t="s">
        <v>24</v>
      </c>
      <c r="F175" s="16">
        <v>0.8708472842193451</v>
      </c>
      <c r="G175" s="21">
        <f t="shared" si="2"/>
        <v>1.8287365887331641</v>
      </c>
      <c r="H175" s="16">
        <v>5.22643043268269E-4</v>
      </c>
      <c r="I175" s="16">
        <v>5.1755641476751602E-2</v>
      </c>
      <c r="J175" s="16">
        <v>0.56690749043071798</v>
      </c>
      <c r="K175" s="16">
        <v>0.30999953406271402</v>
      </c>
      <c r="L175" s="2"/>
      <c r="M175" s="2" t="s">
        <v>959</v>
      </c>
      <c r="N175" s="2" t="s">
        <v>26</v>
      </c>
      <c r="O175" s="2">
        <v>355</v>
      </c>
      <c r="P175" s="2" t="s">
        <v>960</v>
      </c>
      <c r="Q175" s="2" t="s">
        <v>97</v>
      </c>
      <c r="R175" s="2" t="s">
        <v>29</v>
      </c>
      <c r="S175" s="2">
        <v>264849823</v>
      </c>
      <c r="T175" s="2">
        <v>264850178</v>
      </c>
      <c r="U175" s="2"/>
      <c r="V175" s="2" t="s">
        <v>961</v>
      </c>
      <c r="W175" s="2" t="s">
        <v>298</v>
      </c>
      <c r="X175" s="2">
        <v>0.54314307934606887</v>
      </c>
      <c r="Y175" s="2">
        <v>0.56631688039945072</v>
      </c>
      <c r="Z175" s="2">
        <v>0.59126251154663556</v>
      </c>
      <c r="AA175" s="2">
        <v>0.29693196701699492</v>
      </c>
      <c r="AB175" s="2">
        <v>0.35117428589498118</v>
      </c>
      <c r="AC175" s="2">
        <v>0.28189234927616569</v>
      </c>
    </row>
    <row r="176" spans="1:29">
      <c r="A176" s="2" t="s">
        <v>282</v>
      </c>
      <c r="B176" s="2" t="s">
        <v>22</v>
      </c>
      <c r="C176" s="8" t="s">
        <v>283</v>
      </c>
      <c r="D176" s="2" t="s">
        <v>22</v>
      </c>
      <c r="E176" s="2" t="s">
        <v>24</v>
      </c>
      <c r="F176" s="16">
        <v>0.86491498299040159</v>
      </c>
      <c r="G176" s="21">
        <f t="shared" si="2"/>
        <v>1.8212323400737787</v>
      </c>
      <c r="H176" s="16">
        <v>1.84817229353001E-2</v>
      </c>
      <c r="I176" s="16">
        <v>0.152267773040201</v>
      </c>
      <c r="J176" s="16">
        <v>0.57253630307794401</v>
      </c>
      <c r="K176" s="16">
        <v>0.31436752493355702</v>
      </c>
      <c r="L176" s="2"/>
      <c r="M176" s="2" t="s">
        <v>284</v>
      </c>
      <c r="N176" s="2" t="s">
        <v>66</v>
      </c>
      <c r="O176" s="2">
        <v>1118</v>
      </c>
      <c r="P176" s="2" t="s">
        <v>285</v>
      </c>
      <c r="Q176" s="2" t="s">
        <v>158</v>
      </c>
      <c r="R176" s="2" t="s">
        <v>29</v>
      </c>
      <c r="S176" s="2">
        <v>97456225</v>
      </c>
      <c r="T176" s="2">
        <v>97458286</v>
      </c>
      <c r="U176" s="2"/>
      <c r="V176" s="2" t="s">
        <v>286</v>
      </c>
      <c r="W176" s="2" t="s">
        <v>42</v>
      </c>
      <c r="X176" s="2">
        <v>0.60248769028051763</v>
      </c>
      <c r="Y176" s="2">
        <v>0.61096926221903214</v>
      </c>
      <c r="Z176" s="2">
        <v>0.50415195673428093</v>
      </c>
      <c r="AA176" s="2">
        <v>0.41007826475202119</v>
      </c>
      <c r="AB176" s="2">
        <v>0.21017010666791441</v>
      </c>
      <c r="AC176" s="2">
        <v>0.32285420338073451</v>
      </c>
    </row>
    <row r="177" spans="1:29">
      <c r="A177" s="2" t="s">
        <v>485</v>
      </c>
      <c r="B177" s="2" t="s">
        <v>22</v>
      </c>
      <c r="C177" s="8" t="s">
        <v>486</v>
      </c>
      <c r="D177" s="2" t="s">
        <v>22</v>
      </c>
      <c r="E177" s="2" t="s">
        <v>24</v>
      </c>
      <c r="F177" s="16">
        <v>0.86165742452614069</v>
      </c>
      <c r="G177" s="21">
        <f t="shared" si="2"/>
        <v>1.8171246959123091</v>
      </c>
      <c r="H177" s="16">
        <v>1.2158599713602599E-3</v>
      </c>
      <c r="I177" s="16">
        <v>7.3900968396239206E-2</v>
      </c>
      <c r="J177" s="16">
        <v>0.588058584682706</v>
      </c>
      <c r="K177" s="16">
        <v>0.32362038004632598</v>
      </c>
      <c r="L177" s="2" t="s">
        <v>489</v>
      </c>
      <c r="M177" s="2" t="s">
        <v>487</v>
      </c>
      <c r="N177" s="2" t="s">
        <v>36</v>
      </c>
      <c r="O177" s="2">
        <v>3309</v>
      </c>
      <c r="P177" s="2" t="s">
        <v>488</v>
      </c>
      <c r="Q177" s="2" t="s">
        <v>182</v>
      </c>
      <c r="R177" s="2" t="s">
        <v>39</v>
      </c>
      <c r="S177" s="2">
        <v>13120126</v>
      </c>
      <c r="T177" s="2">
        <v>13143112</v>
      </c>
      <c r="U177" s="2" t="s">
        <v>489</v>
      </c>
      <c r="V177" s="2" t="s">
        <v>490</v>
      </c>
      <c r="W177" s="2" t="s">
        <v>42</v>
      </c>
      <c r="X177" s="2">
        <v>0.58634408031974194</v>
      </c>
      <c r="Y177" s="2">
        <v>0.56944672589515466</v>
      </c>
      <c r="Z177" s="2">
        <v>0.6083849478332215</v>
      </c>
      <c r="AA177" s="2">
        <v>0.33026879717692531</v>
      </c>
      <c r="AB177" s="2">
        <v>0.3724508414201303</v>
      </c>
      <c r="AC177" s="2">
        <v>0.26814150154192212</v>
      </c>
    </row>
    <row r="178" spans="1:29">
      <c r="A178" s="2" t="s">
        <v>1618</v>
      </c>
      <c r="B178" s="2" t="s">
        <v>22</v>
      </c>
      <c r="C178" s="8" t="s">
        <v>1619</v>
      </c>
      <c r="D178" s="2" t="s">
        <v>22</v>
      </c>
      <c r="E178" s="2" t="s">
        <v>24</v>
      </c>
      <c r="F178" s="16">
        <v>0.85987543074483563</v>
      </c>
      <c r="G178" s="21">
        <f t="shared" si="2"/>
        <v>1.8148815982293238</v>
      </c>
      <c r="H178" s="16">
        <v>2.5277232775828901E-2</v>
      </c>
      <c r="I178" s="16">
        <v>0.17973570805505201</v>
      </c>
      <c r="J178" s="16">
        <v>0.57373275671974999</v>
      </c>
      <c r="K178" s="16">
        <v>0.31612682462564401</v>
      </c>
      <c r="L178" s="2" t="s">
        <v>483</v>
      </c>
      <c r="M178" s="2" t="s">
        <v>481</v>
      </c>
      <c r="N178" s="2" t="s">
        <v>36</v>
      </c>
      <c r="O178" s="2">
        <v>4669</v>
      </c>
      <c r="P178" s="2" t="s">
        <v>1620</v>
      </c>
      <c r="Q178" s="2" t="s">
        <v>368</v>
      </c>
      <c r="R178" s="2" t="s">
        <v>39</v>
      </c>
      <c r="S178" s="2">
        <v>137705663</v>
      </c>
      <c r="T178" s="2">
        <v>137749029</v>
      </c>
      <c r="U178" s="2" t="s">
        <v>483</v>
      </c>
      <c r="V178" s="2" t="s">
        <v>1621</v>
      </c>
      <c r="W178" s="2" t="s">
        <v>50</v>
      </c>
      <c r="X178" s="2">
        <v>0.61351362766684359</v>
      </c>
      <c r="Y178" s="2">
        <v>0.51704561230718404</v>
      </c>
      <c r="Z178" s="2">
        <v>0.59063903018522235</v>
      </c>
      <c r="AA178" s="2">
        <v>0.37203011094979421</v>
      </c>
      <c r="AB178" s="2">
        <v>0.39552288354860182</v>
      </c>
      <c r="AC178" s="2">
        <v>0.18082747937853549</v>
      </c>
    </row>
    <row r="179" spans="1:29">
      <c r="A179" s="2" t="s">
        <v>1373</v>
      </c>
      <c r="B179" s="2" t="s">
        <v>22</v>
      </c>
      <c r="C179" s="8" t="s">
        <v>1374</v>
      </c>
      <c r="D179" s="2" t="s">
        <v>22</v>
      </c>
      <c r="E179" s="2" t="s">
        <v>24</v>
      </c>
      <c r="F179" s="16">
        <v>0.85913540846964143</v>
      </c>
      <c r="G179" s="21">
        <f t="shared" si="2"/>
        <v>1.8139509036787189</v>
      </c>
      <c r="H179" s="16">
        <v>9.3297958822456705E-4</v>
      </c>
      <c r="I179" s="16">
        <v>6.9066133090698298E-2</v>
      </c>
      <c r="J179" s="16">
        <v>0.53320018596965502</v>
      </c>
      <c r="K179" s="16">
        <v>0.29394411110483598</v>
      </c>
      <c r="L179" s="2" t="s">
        <v>1377</v>
      </c>
      <c r="M179" s="2" t="s">
        <v>1375</v>
      </c>
      <c r="N179" s="2" t="s">
        <v>36</v>
      </c>
      <c r="O179" s="2">
        <v>12336</v>
      </c>
      <c r="P179" s="2" t="s">
        <v>1376</v>
      </c>
      <c r="Q179" s="2" t="s">
        <v>97</v>
      </c>
      <c r="R179" s="2" t="s">
        <v>39</v>
      </c>
      <c r="S179" s="2">
        <v>118377539</v>
      </c>
      <c r="T179" s="2">
        <v>118393104</v>
      </c>
      <c r="U179" s="2" t="s">
        <v>1377</v>
      </c>
      <c r="V179" s="2" t="s">
        <v>1378</v>
      </c>
      <c r="W179" s="2" t="s">
        <v>42</v>
      </c>
      <c r="X179" s="2">
        <v>0.50740247995473498</v>
      </c>
      <c r="Y179" s="2">
        <v>0.52483555887762479</v>
      </c>
      <c r="Z179" s="2">
        <v>0.56736251907660407</v>
      </c>
      <c r="AA179" s="2">
        <v>0.28460081653387492</v>
      </c>
      <c r="AB179" s="2">
        <v>0.33350505994243329</v>
      </c>
      <c r="AC179" s="2">
        <v>0.26372645683819967</v>
      </c>
    </row>
    <row r="180" spans="1:29">
      <c r="A180" s="2" t="s">
        <v>605</v>
      </c>
      <c r="B180" s="2" t="s">
        <v>22</v>
      </c>
      <c r="C180" s="8" t="s">
        <v>606</v>
      </c>
      <c r="D180" s="2" t="s">
        <v>22</v>
      </c>
      <c r="E180" s="2" t="s">
        <v>24</v>
      </c>
      <c r="F180" s="16">
        <v>0.85280541510696739</v>
      </c>
      <c r="G180" s="21">
        <f t="shared" si="2"/>
        <v>1.8060094166040046</v>
      </c>
      <c r="H180" s="16">
        <v>3.9495103461814403E-2</v>
      </c>
      <c r="I180" s="16">
        <v>0.21826371496122501</v>
      </c>
      <c r="J180" s="16">
        <v>0.62133108430057504</v>
      </c>
      <c r="K180" s="16">
        <v>0.34403535141523101</v>
      </c>
      <c r="L180" s="2" t="s">
        <v>609</v>
      </c>
      <c r="M180" s="2" t="s">
        <v>607</v>
      </c>
      <c r="N180" s="2" t="s">
        <v>36</v>
      </c>
      <c r="O180" s="2">
        <v>5953</v>
      </c>
      <c r="P180" s="2" t="s">
        <v>608</v>
      </c>
      <c r="Q180" s="2" t="s">
        <v>55</v>
      </c>
      <c r="R180" s="2" t="s">
        <v>29</v>
      </c>
      <c r="S180" s="2">
        <v>199224635</v>
      </c>
      <c r="T180" s="2">
        <v>199247990</v>
      </c>
      <c r="U180" s="2" t="s">
        <v>609</v>
      </c>
      <c r="V180" s="2" t="s">
        <v>610</v>
      </c>
      <c r="W180" s="2" t="s">
        <v>50</v>
      </c>
      <c r="X180" s="2">
        <v>0.65821438629589402</v>
      </c>
      <c r="Y180" s="2">
        <v>0.5741339247844367</v>
      </c>
      <c r="Z180" s="2">
        <v>0.63164494182139463</v>
      </c>
      <c r="AA180" s="2">
        <v>0.45393819156723519</v>
      </c>
      <c r="AB180" s="2">
        <v>0.40962770482446392</v>
      </c>
      <c r="AC180" s="2">
        <v>0.16854015785399329</v>
      </c>
    </row>
    <row r="181" spans="1:29">
      <c r="A181" s="2" t="s">
        <v>1395</v>
      </c>
      <c r="B181" s="2" t="s">
        <v>22</v>
      </c>
      <c r="C181" s="8" t="s">
        <v>1396</v>
      </c>
      <c r="D181" s="2" t="s">
        <v>22</v>
      </c>
      <c r="E181" s="2" t="s">
        <v>24</v>
      </c>
      <c r="F181" s="16">
        <v>0.85004315429454058</v>
      </c>
      <c r="G181" s="21">
        <f t="shared" si="2"/>
        <v>1.8025548429360885</v>
      </c>
      <c r="H181" s="16">
        <v>3.1783975494761402E-4</v>
      </c>
      <c r="I181" s="16">
        <v>5.0438220034137601E-2</v>
      </c>
      <c r="J181" s="16">
        <v>0.61629642008777297</v>
      </c>
      <c r="K181" s="16">
        <v>0.34190161952793602</v>
      </c>
      <c r="L181" s="2" t="s">
        <v>1399</v>
      </c>
      <c r="M181" s="2" t="s">
        <v>1397</v>
      </c>
      <c r="N181" s="2" t="s">
        <v>36</v>
      </c>
      <c r="O181" s="2">
        <v>3798</v>
      </c>
      <c r="P181" s="2" t="s">
        <v>1398</v>
      </c>
      <c r="Q181" s="2" t="s">
        <v>134</v>
      </c>
      <c r="R181" s="2" t="s">
        <v>29</v>
      </c>
      <c r="S181" s="2">
        <v>76977712</v>
      </c>
      <c r="T181" s="2">
        <v>77022847</v>
      </c>
      <c r="U181" s="2" t="s">
        <v>1399</v>
      </c>
      <c r="V181" s="2" t="s">
        <v>1400</v>
      </c>
      <c r="W181" s="2" t="s">
        <v>50</v>
      </c>
      <c r="X181" s="2">
        <v>0.635842222780444</v>
      </c>
      <c r="Y181" s="2">
        <v>0.5927396840410335</v>
      </c>
      <c r="Z181" s="2">
        <v>0.62030735344184229</v>
      </c>
      <c r="AA181" s="2">
        <v>0.32964485365534041</v>
      </c>
      <c r="AB181" s="2">
        <v>0.38112991575261917</v>
      </c>
      <c r="AC181" s="2">
        <v>0.31493008917584958</v>
      </c>
    </row>
    <row r="182" spans="1:29">
      <c r="A182" s="2" t="s">
        <v>1720</v>
      </c>
      <c r="B182" s="2" t="s">
        <v>22</v>
      </c>
      <c r="C182" s="8" t="s">
        <v>1721</v>
      </c>
      <c r="D182" s="2" t="s">
        <v>22</v>
      </c>
      <c r="E182" s="2" t="s">
        <v>24</v>
      </c>
      <c r="F182" s="16">
        <v>0.84430525792592459</v>
      </c>
      <c r="G182" s="21">
        <f t="shared" si="2"/>
        <v>1.7953999474357896</v>
      </c>
      <c r="H182" s="16">
        <v>4.03803720692043E-2</v>
      </c>
      <c r="I182" s="16">
        <v>0.21969096772762101</v>
      </c>
      <c r="J182" s="16">
        <v>0.56175778664101905</v>
      </c>
      <c r="K182" s="16">
        <v>0.31288726918106902</v>
      </c>
      <c r="L182" s="2" t="s">
        <v>1724</v>
      </c>
      <c r="M182" s="2" t="s">
        <v>1722</v>
      </c>
      <c r="N182" s="2" t="s">
        <v>36</v>
      </c>
      <c r="O182" s="2">
        <v>5982</v>
      </c>
      <c r="P182" s="2" t="s">
        <v>1723</v>
      </c>
      <c r="Q182" s="2" t="s">
        <v>212</v>
      </c>
      <c r="R182" s="2" t="s">
        <v>29</v>
      </c>
      <c r="S182" s="2">
        <v>49048599</v>
      </c>
      <c r="T182" s="2">
        <v>49073380</v>
      </c>
      <c r="U182" s="2" t="s">
        <v>1724</v>
      </c>
      <c r="V182" s="2" t="s">
        <v>1725</v>
      </c>
      <c r="W182" s="2" t="s">
        <v>42</v>
      </c>
      <c r="X182" s="2">
        <v>0.57487939729949977</v>
      </c>
      <c r="Y182" s="2">
        <v>0.499027746744447</v>
      </c>
      <c r="Z182" s="2">
        <v>0.61136621587910933</v>
      </c>
      <c r="AA182" s="2">
        <v>0.42283994704096373</v>
      </c>
      <c r="AB182" s="2">
        <v>0.34981997022904943</v>
      </c>
      <c r="AC182" s="2">
        <v>0.1660018902731949</v>
      </c>
    </row>
    <row r="183" spans="1:29">
      <c r="A183" s="2" t="s">
        <v>887</v>
      </c>
      <c r="B183" s="2" t="s">
        <v>22</v>
      </c>
      <c r="C183" s="8" t="s">
        <v>888</v>
      </c>
      <c r="D183" s="2" t="s">
        <v>22</v>
      </c>
      <c r="E183" s="2" t="s">
        <v>24</v>
      </c>
      <c r="F183" s="16">
        <v>0.83890494531247461</v>
      </c>
      <c r="G183" s="21">
        <f t="shared" si="2"/>
        <v>1.7886919483354549</v>
      </c>
      <c r="H183" s="16">
        <v>1.96942959079008E-3</v>
      </c>
      <c r="I183" s="16">
        <v>8.3222467565100905E-2</v>
      </c>
      <c r="J183" s="16">
        <v>0.60135928065790101</v>
      </c>
      <c r="K183" s="16">
        <v>0.33620058569477101</v>
      </c>
      <c r="L183" s="2" t="s">
        <v>891</v>
      </c>
      <c r="M183" s="2" t="s">
        <v>889</v>
      </c>
      <c r="N183" s="2" t="s">
        <v>36</v>
      </c>
      <c r="O183" s="2">
        <v>391</v>
      </c>
      <c r="P183" s="2" t="s">
        <v>890</v>
      </c>
      <c r="Q183" s="2" t="s">
        <v>212</v>
      </c>
      <c r="R183" s="2" t="s">
        <v>29</v>
      </c>
      <c r="S183" s="2">
        <v>20156824</v>
      </c>
      <c r="T183" s="2">
        <v>20157855</v>
      </c>
      <c r="U183" s="2" t="s">
        <v>891</v>
      </c>
      <c r="V183" s="2" t="s">
        <v>892</v>
      </c>
      <c r="W183" s="2" t="s">
        <v>42</v>
      </c>
      <c r="X183" s="2">
        <v>0.58390527770620093</v>
      </c>
      <c r="Y183" s="2">
        <v>0.58890566271653977</v>
      </c>
      <c r="Z183" s="2">
        <v>0.63126690155096199</v>
      </c>
      <c r="AA183" s="2">
        <v>0.30149536600032889</v>
      </c>
      <c r="AB183" s="2">
        <v>0.40340703052771248</v>
      </c>
      <c r="AC183" s="2">
        <v>0.30369936055627228</v>
      </c>
    </row>
    <row r="184" spans="1:29">
      <c r="A184" s="2" t="s">
        <v>1704</v>
      </c>
      <c r="B184" s="2" t="s">
        <v>22</v>
      </c>
      <c r="C184" s="8" t="s">
        <v>1705</v>
      </c>
      <c r="D184" s="2" t="s">
        <v>22</v>
      </c>
      <c r="E184" s="2" t="s">
        <v>24</v>
      </c>
      <c r="F184" s="16">
        <v>0.83889972643484756</v>
      </c>
      <c r="G184" s="21">
        <f t="shared" si="2"/>
        <v>1.78868547784291</v>
      </c>
      <c r="H184" s="16">
        <v>1.8502355384105199E-3</v>
      </c>
      <c r="I184" s="16">
        <v>8.0534193467126605E-2</v>
      </c>
      <c r="J184" s="16">
        <v>0.57795922989142301</v>
      </c>
      <c r="K184" s="16">
        <v>0.32311954060722903</v>
      </c>
      <c r="L184" s="2"/>
      <c r="M184" s="2" t="s">
        <v>1706</v>
      </c>
      <c r="N184" s="2" t="s">
        <v>66</v>
      </c>
      <c r="O184" s="2">
        <v>217</v>
      </c>
      <c r="P184" s="2" t="s">
        <v>1707</v>
      </c>
      <c r="Q184" s="2" t="s">
        <v>97</v>
      </c>
      <c r="R184" s="2" t="s">
        <v>39</v>
      </c>
      <c r="S184" s="2">
        <v>29795417</v>
      </c>
      <c r="T184" s="2">
        <v>29796180</v>
      </c>
      <c r="U184" s="2"/>
      <c r="V184" s="2" t="s">
        <v>1708</v>
      </c>
      <c r="W184" s="2" t="s">
        <v>42</v>
      </c>
      <c r="X184" s="2">
        <v>0.52731973850239555</v>
      </c>
      <c r="Y184" s="2">
        <v>0.59205275762512066</v>
      </c>
      <c r="Z184" s="2">
        <v>0.61450519354675404</v>
      </c>
      <c r="AA184" s="2">
        <v>0.33170335247458271</v>
      </c>
      <c r="AB184" s="2">
        <v>0.35792316415841252</v>
      </c>
      <c r="AC184" s="2">
        <v>0.27973210518869329</v>
      </c>
    </row>
    <row r="185" spans="1:29">
      <c r="A185" s="2" t="s">
        <v>1495</v>
      </c>
      <c r="B185" s="2" t="s">
        <v>22</v>
      </c>
      <c r="C185" s="8" t="s">
        <v>1496</v>
      </c>
      <c r="D185" s="2" t="s">
        <v>22</v>
      </c>
      <c r="E185" s="2" t="s">
        <v>24</v>
      </c>
      <c r="F185" s="16">
        <v>0.83191897034095508</v>
      </c>
      <c r="G185" s="21">
        <f t="shared" si="2"/>
        <v>1.7800514862516681</v>
      </c>
      <c r="H185" s="16">
        <v>3.1109730782063901E-3</v>
      </c>
      <c r="I185" s="16">
        <v>9.0882241717669399E-2</v>
      </c>
      <c r="J185" s="16">
        <v>0.53741238205999597</v>
      </c>
      <c r="K185" s="16">
        <v>0.30190833591653499</v>
      </c>
      <c r="L185" s="2"/>
      <c r="M185" s="2" t="s">
        <v>1497</v>
      </c>
      <c r="N185" s="2" t="s">
        <v>26</v>
      </c>
      <c r="O185" s="2">
        <v>299</v>
      </c>
      <c r="P185" s="2" t="s">
        <v>1498</v>
      </c>
      <c r="Q185" s="2" t="s">
        <v>134</v>
      </c>
      <c r="R185" s="2" t="s">
        <v>29</v>
      </c>
      <c r="S185" s="2">
        <v>98823730</v>
      </c>
      <c r="T185" s="2">
        <v>98824029</v>
      </c>
      <c r="U185" s="2"/>
      <c r="V185" s="2" t="s">
        <v>1499</v>
      </c>
      <c r="W185" s="2" t="s">
        <v>42</v>
      </c>
      <c r="X185" s="2">
        <v>0.48543165532795229</v>
      </c>
      <c r="Y185" s="2">
        <v>0.55517342737175324</v>
      </c>
      <c r="Z185" s="2">
        <v>0.57163206348028117</v>
      </c>
      <c r="AA185" s="2">
        <v>0.2858974199402165</v>
      </c>
      <c r="AB185" s="2">
        <v>0.35247469108835422</v>
      </c>
      <c r="AC185" s="2">
        <v>0.26735289672103579</v>
      </c>
    </row>
    <row r="186" spans="1:29">
      <c r="A186" s="2" t="s">
        <v>1698</v>
      </c>
      <c r="B186" s="2" t="s">
        <v>22</v>
      </c>
      <c r="C186" s="8" t="s">
        <v>1699</v>
      </c>
      <c r="D186" s="2" t="s">
        <v>22</v>
      </c>
      <c r="E186" s="2" t="s">
        <v>24</v>
      </c>
      <c r="F186" s="16">
        <v>0.81363104362677419</v>
      </c>
      <c r="G186" s="21">
        <f t="shared" si="2"/>
        <v>1.7576295662754347</v>
      </c>
      <c r="H186" s="16">
        <v>4.1579941024811303E-3</v>
      </c>
      <c r="I186" s="16">
        <v>9.8403826029364705E-2</v>
      </c>
      <c r="J186" s="16">
        <v>0.55562448450181701</v>
      </c>
      <c r="K186" s="16">
        <v>0.31612149406386703</v>
      </c>
      <c r="L186" s="2" t="s">
        <v>1702</v>
      </c>
      <c r="M186" s="2" t="s">
        <v>1700</v>
      </c>
      <c r="N186" s="2" t="s">
        <v>36</v>
      </c>
      <c r="O186" s="2">
        <v>2506</v>
      </c>
      <c r="P186" s="2" t="s">
        <v>1701</v>
      </c>
      <c r="Q186" s="2" t="s">
        <v>303</v>
      </c>
      <c r="R186" s="2" t="s">
        <v>39</v>
      </c>
      <c r="S186" s="2">
        <v>20484090</v>
      </c>
      <c r="T186" s="2">
        <v>20509080</v>
      </c>
      <c r="U186" s="2" t="s">
        <v>1702</v>
      </c>
      <c r="V186" s="2" t="s">
        <v>1703</v>
      </c>
      <c r="W186" s="2" t="s">
        <v>50</v>
      </c>
      <c r="X186" s="2">
        <v>0.53473294995356602</v>
      </c>
      <c r="Y186" s="2">
        <v>0.5358089243885924</v>
      </c>
      <c r="Z186" s="2">
        <v>0.59633157916329327</v>
      </c>
      <c r="AA186" s="2">
        <v>0.32096024163114811</v>
      </c>
      <c r="AB186" s="2">
        <v>0.37454582218301352</v>
      </c>
      <c r="AC186" s="2">
        <v>0.25285841837743961</v>
      </c>
    </row>
    <row r="187" spans="1:29">
      <c r="A187" s="2" t="s">
        <v>1773</v>
      </c>
      <c r="B187" s="2" t="s">
        <v>22</v>
      </c>
      <c r="C187" s="8" t="s">
        <v>1774</v>
      </c>
      <c r="D187" s="2" t="s">
        <v>22</v>
      </c>
      <c r="E187" s="2" t="s">
        <v>24</v>
      </c>
      <c r="F187" s="16">
        <v>0.81235699817953055</v>
      </c>
      <c r="G187" s="21">
        <f t="shared" si="2"/>
        <v>1.7560780869881363</v>
      </c>
      <c r="H187" s="16">
        <v>3.21543638243511E-2</v>
      </c>
      <c r="I187" s="16">
        <v>0.200659510954495</v>
      </c>
      <c r="J187" s="16">
        <v>0.62521925259298305</v>
      </c>
      <c r="K187" s="16">
        <v>0.35603157810897901</v>
      </c>
      <c r="L187" s="2" t="s">
        <v>1777</v>
      </c>
      <c r="M187" s="2" t="s">
        <v>1775</v>
      </c>
      <c r="N187" s="2" t="s">
        <v>36</v>
      </c>
      <c r="O187" s="2">
        <v>1617</v>
      </c>
      <c r="P187" s="2" t="s">
        <v>1776</v>
      </c>
      <c r="Q187" s="2" t="s">
        <v>97</v>
      </c>
      <c r="R187" s="2" t="s">
        <v>39</v>
      </c>
      <c r="S187" s="2">
        <v>43478165</v>
      </c>
      <c r="T187" s="2">
        <v>43484070</v>
      </c>
      <c r="U187" s="2" t="s">
        <v>1777</v>
      </c>
      <c r="V187" s="2" t="s">
        <v>1778</v>
      </c>
      <c r="W187" s="2" t="s">
        <v>42</v>
      </c>
      <c r="X187" s="2">
        <v>0.57555507398701278</v>
      </c>
      <c r="Y187" s="2">
        <v>0.61044813357684347</v>
      </c>
      <c r="Z187" s="2">
        <v>0.68965455021509248</v>
      </c>
      <c r="AA187" s="2">
        <v>0.40358573893730387</v>
      </c>
      <c r="AB187" s="2">
        <v>0.45794562198489919</v>
      </c>
      <c r="AC187" s="2">
        <v>0.20656337340473421</v>
      </c>
    </row>
    <row r="188" spans="1:29">
      <c r="A188" s="2" t="s">
        <v>1842</v>
      </c>
      <c r="B188" s="2" t="s">
        <v>22</v>
      </c>
      <c r="C188" s="8" t="s">
        <v>1843</v>
      </c>
      <c r="D188" s="2" t="s">
        <v>22</v>
      </c>
      <c r="E188" s="2" t="s">
        <v>24</v>
      </c>
      <c r="F188" s="16">
        <v>0.80446058502310502</v>
      </c>
      <c r="G188" s="21">
        <f t="shared" si="2"/>
        <v>1.7464926666638259</v>
      </c>
      <c r="H188" s="16">
        <v>3.3036600869272002E-3</v>
      </c>
      <c r="I188" s="16">
        <v>9.3963716703179295E-2</v>
      </c>
      <c r="J188" s="16">
        <v>0.60556798205253903</v>
      </c>
      <c r="K188" s="16">
        <v>0.34673376740212902</v>
      </c>
      <c r="L188" s="2" t="s">
        <v>1846</v>
      </c>
      <c r="M188" s="2" t="s">
        <v>1844</v>
      </c>
      <c r="N188" s="2" t="s">
        <v>36</v>
      </c>
      <c r="O188" s="2">
        <v>630</v>
      </c>
      <c r="P188" s="2" t="s">
        <v>1845</v>
      </c>
      <c r="Q188" s="2" t="s">
        <v>759</v>
      </c>
      <c r="R188" s="2" t="s">
        <v>29</v>
      </c>
      <c r="S188" s="2">
        <v>16766152</v>
      </c>
      <c r="T188" s="2">
        <v>16767400</v>
      </c>
      <c r="U188" s="2" t="s">
        <v>1846</v>
      </c>
      <c r="V188" s="2" t="s">
        <v>1847</v>
      </c>
      <c r="W188" s="2" t="s">
        <v>92</v>
      </c>
      <c r="X188" s="2">
        <v>0.5541995133647214</v>
      </c>
      <c r="Y188" s="2">
        <v>0.62269472478002741</v>
      </c>
      <c r="Z188" s="2">
        <v>0.63980970801286918</v>
      </c>
      <c r="AA188" s="2">
        <v>0.33513190936334941</v>
      </c>
      <c r="AB188" s="2">
        <v>0.40694486786107731</v>
      </c>
      <c r="AC188" s="2">
        <v>0.29812452498196079</v>
      </c>
    </row>
    <row r="189" spans="1:29">
      <c r="A189" s="2" t="s">
        <v>93</v>
      </c>
      <c r="B189" s="2" t="s">
        <v>22</v>
      </c>
      <c r="C189" s="8" t="s">
        <v>94</v>
      </c>
      <c r="D189" s="2" t="s">
        <v>22</v>
      </c>
      <c r="E189" s="2" t="s">
        <v>24</v>
      </c>
      <c r="F189" s="16">
        <v>0.80181804736079154</v>
      </c>
      <c r="G189" s="21">
        <f t="shared" si="2"/>
        <v>1.7432966007133233</v>
      </c>
      <c r="H189" s="16">
        <v>1.6968858522899E-4</v>
      </c>
      <c r="I189" s="16">
        <v>5.0438220034137601E-2</v>
      </c>
      <c r="J189" s="16">
        <v>0.552939034010826</v>
      </c>
      <c r="K189" s="16">
        <v>0.31718012516319599</v>
      </c>
      <c r="L189" s="2" t="s">
        <v>98</v>
      </c>
      <c r="M189" s="2" t="s">
        <v>95</v>
      </c>
      <c r="N189" s="2" t="s">
        <v>36</v>
      </c>
      <c r="O189" s="2">
        <v>722</v>
      </c>
      <c r="P189" s="2" t="s">
        <v>96</v>
      </c>
      <c r="Q189" s="2" t="s">
        <v>97</v>
      </c>
      <c r="R189" s="2" t="s">
        <v>29</v>
      </c>
      <c r="S189" s="2">
        <v>115929805</v>
      </c>
      <c r="T189" s="2">
        <v>115931549</v>
      </c>
      <c r="U189" s="2" t="s">
        <v>98</v>
      </c>
      <c r="V189" s="2" t="s">
        <v>99</v>
      </c>
      <c r="W189" s="2" t="s">
        <v>42</v>
      </c>
      <c r="X189" s="2">
        <v>0.55163424593253263</v>
      </c>
      <c r="Y189" s="2">
        <v>0.54963980141648572</v>
      </c>
      <c r="Z189" s="2">
        <v>0.55754305468345999</v>
      </c>
      <c r="AA189" s="2">
        <v>0.2984851448479835</v>
      </c>
      <c r="AB189" s="2">
        <v>0.35150213495839211</v>
      </c>
      <c r="AC189" s="2">
        <v>0.30155309568321292</v>
      </c>
    </row>
    <row r="190" spans="1:29">
      <c r="A190" s="2" t="s">
        <v>1580</v>
      </c>
      <c r="B190" s="2" t="s">
        <v>22</v>
      </c>
      <c r="C190" s="8" t="s">
        <v>1581</v>
      </c>
      <c r="D190" s="2" t="s">
        <v>22</v>
      </c>
      <c r="E190" s="2" t="s">
        <v>24</v>
      </c>
      <c r="F190" s="16">
        <v>0.80124339739713346</v>
      </c>
      <c r="G190" s="21">
        <f t="shared" si="2"/>
        <v>1.7426023543117755</v>
      </c>
      <c r="H190" s="16">
        <v>1.8326605727148601E-2</v>
      </c>
      <c r="I190" s="16">
        <v>0.15183099160303201</v>
      </c>
      <c r="J190" s="16">
        <v>0.49309063782850998</v>
      </c>
      <c r="K190" s="16">
        <v>0.28296222406014798</v>
      </c>
      <c r="L190" s="2" t="s">
        <v>1584</v>
      </c>
      <c r="M190" s="2" t="s">
        <v>1582</v>
      </c>
      <c r="N190" s="2" t="s">
        <v>36</v>
      </c>
      <c r="O190" s="2">
        <v>1364</v>
      </c>
      <c r="P190" s="2" t="s">
        <v>1583</v>
      </c>
      <c r="Q190" s="2" t="s">
        <v>97</v>
      </c>
      <c r="R190" s="2" t="s">
        <v>29</v>
      </c>
      <c r="S190" s="2">
        <v>156431567</v>
      </c>
      <c r="T190" s="2">
        <v>156432924</v>
      </c>
      <c r="U190" s="2" t="s">
        <v>1584</v>
      </c>
      <c r="V190" s="2" t="s">
        <v>1585</v>
      </c>
      <c r="W190" s="2" t="s">
        <v>42</v>
      </c>
      <c r="X190" s="2">
        <v>0.56136367950754185</v>
      </c>
      <c r="Y190" s="2">
        <v>0.49347687414069319</v>
      </c>
      <c r="Z190" s="2">
        <v>0.42443135983729652</v>
      </c>
      <c r="AA190" s="2">
        <v>0.33959052472575829</v>
      </c>
      <c r="AB190" s="2">
        <v>0.29766987463717381</v>
      </c>
      <c r="AC190" s="2">
        <v>0.21162627281751281</v>
      </c>
    </row>
    <row r="191" spans="1:29">
      <c r="A191" s="2" t="s">
        <v>1690</v>
      </c>
      <c r="B191" s="2" t="s">
        <v>22</v>
      </c>
      <c r="C191" s="8" t="s">
        <v>1691</v>
      </c>
      <c r="D191" s="2" t="s">
        <v>22</v>
      </c>
      <c r="E191" s="2" t="s">
        <v>24</v>
      </c>
      <c r="F191" s="16">
        <v>0.79829560984368708</v>
      </c>
      <c r="G191" s="21">
        <f t="shared" si="2"/>
        <v>1.739045416046427</v>
      </c>
      <c r="H191" s="16">
        <v>1.9855294571796401E-2</v>
      </c>
      <c r="I191" s="16">
        <v>0.15766426057826</v>
      </c>
      <c r="J191" s="16">
        <v>0.69474192011414404</v>
      </c>
      <c r="K191" s="16">
        <v>0.39949613374306298</v>
      </c>
      <c r="L191" s="2" t="s">
        <v>90</v>
      </c>
      <c r="M191" s="2" t="s">
        <v>88</v>
      </c>
      <c r="N191" s="2" t="s">
        <v>36</v>
      </c>
      <c r="O191" s="2">
        <v>4686</v>
      </c>
      <c r="P191" s="2" t="s">
        <v>89</v>
      </c>
      <c r="Q191" s="2" t="s">
        <v>76</v>
      </c>
      <c r="R191" s="2" t="s">
        <v>29</v>
      </c>
      <c r="S191" s="2">
        <v>134658796</v>
      </c>
      <c r="T191" s="2">
        <v>134663829</v>
      </c>
      <c r="U191" s="2" t="s">
        <v>90</v>
      </c>
      <c r="V191" s="2" t="s">
        <v>1692</v>
      </c>
      <c r="W191" s="2" t="s">
        <v>92</v>
      </c>
      <c r="X191" s="2">
        <v>0.77916922318539372</v>
      </c>
      <c r="Y191" s="2">
        <v>0.67902266378462039</v>
      </c>
      <c r="Z191" s="2">
        <v>0.62603387337241867</v>
      </c>
      <c r="AA191" s="2">
        <v>0.41811141546711578</v>
      </c>
      <c r="AB191" s="2">
        <v>0.50080417705072577</v>
      </c>
      <c r="AC191" s="2">
        <v>0.27957280871134632</v>
      </c>
    </row>
    <row r="192" spans="1:29">
      <c r="A192" s="2" t="s">
        <v>1467</v>
      </c>
      <c r="B192" s="2" t="s">
        <v>22</v>
      </c>
      <c r="C192" s="8" t="s">
        <v>1468</v>
      </c>
      <c r="D192" s="2" t="s">
        <v>22</v>
      </c>
      <c r="E192" s="2" t="s">
        <v>24</v>
      </c>
      <c r="F192" s="16">
        <v>0.79828801910649105</v>
      </c>
      <c r="G192" s="21">
        <f t="shared" si="2"/>
        <v>1.7390362660863707</v>
      </c>
      <c r="H192" s="16">
        <v>1.55589710094469E-3</v>
      </c>
      <c r="I192" s="16">
        <v>7.5932036809460104E-2</v>
      </c>
      <c r="J192" s="16">
        <v>0.59493697927702005</v>
      </c>
      <c r="K192" s="16">
        <v>0.34210728716768002</v>
      </c>
      <c r="L192" s="2" t="s">
        <v>1471</v>
      </c>
      <c r="M192" s="2" t="s">
        <v>1469</v>
      </c>
      <c r="N192" s="2" t="s">
        <v>36</v>
      </c>
      <c r="O192" s="2">
        <v>1790</v>
      </c>
      <c r="P192" s="2" t="s">
        <v>1470</v>
      </c>
      <c r="Q192" s="2" t="s">
        <v>477</v>
      </c>
      <c r="R192" s="2" t="s">
        <v>29</v>
      </c>
      <c r="S192" s="2">
        <v>33581346</v>
      </c>
      <c r="T192" s="2">
        <v>33614776</v>
      </c>
      <c r="U192" s="2" t="s">
        <v>1471</v>
      </c>
      <c r="V192" s="2" t="s">
        <v>1472</v>
      </c>
      <c r="W192" s="2" t="s">
        <v>42</v>
      </c>
      <c r="X192" s="2">
        <v>0.57889681373644408</v>
      </c>
      <c r="Y192" s="2">
        <v>0.61262101788162993</v>
      </c>
      <c r="Z192" s="2">
        <v>0.5932931062129857</v>
      </c>
      <c r="AA192" s="2">
        <v>0.33670863535662537</v>
      </c>
      <c r="AB192" s="2">
        <v>0.39916001279595981</v>
      </c>
      <c r="AC192" s="2">
        <v>0.29045321335045349</v>
      </c>
    </row>
    <row r="193" spans="1:29">
      <c r="A193" s="2" t="s">
        <v>1656</v>
      </c>
      <c r="B193" s="2" t="s">
        <v>22</v>
      </c>
      <c r="C193" s="8" t="s">
        <v>1657</v>
      </c>
      <c r="D193" s="2" t="s">
        <v>22</v>
      </c>
      <c r="E193" s="2" t="s">
        <v>24</v>
      </c>
      <c r="F193" s="16">
        <v>0.79238349367914496</v>
      </c>
      <c r="G193" s="21">
        <f t="shared" si="2"/>
        <v>1.7319334481839581</v>
      </c>
      <c r="H193" s="16">
        <v>4.3022733636178803E-3</v>
      </c>
      <c r="I193" s="16">
        <v>9.8491694954882497E-2</v>
      </c>
      <c r="J193" s="16">
        <v>0.69483006809175396</v>
      </c>
      <c r="K193" s="16">
        <v>0.40118751030550698</v>
      </c>
      <c r="L193" s="2" t="s">
        <v>1660</v>
      </c>
      <c r="M193" s="2" t="s">
        <v>1658</v>
      </c>
      <c r="N193" s="2" t="s">
        <v>36</v>
      </c>
      <c r="O193" s="2">
        <v>1100</v>
      </c>
      <c r="P193" s="2" t="s">
        <v>1659</v>
      </c>
      <c r="Q193" s="2" t="s">
        <v>104</v>
      </c>
      <c r="R193" s="2" t="s">
        <v>29</v>
      </c>
      <c r="S193" s="2">
        <v>29960314</v>
      </c>
      <c r="T193" s="2">
        <v>29962853</v>
      </c>
      <c r="U193" s="2" t="s">
        <v>1660</v>
      </c>
      <c r="V193" s="2" t="s">
        <v>1661</v>
      </c>
      <c r="W193" s="2" t="s">
        <v>42</v>
      </c>
      <c r="X193" s="2">
        <v>0.6417002038071481</v>
      </c>
      <c r="Y193" s="2">
        <v>0.73307089338784848</v>
      </c>
      <c r="Z193" s="2">
        <v>0.70971910708026675</v>
      </c>
      <c r="AA193" s="2">
        <v>0.47950840154289182</v>
      </c>
      <c r="AB193" s="2">
        <v>0.33470573010657589</v>
      </c>
      <c r="AC193" s="2">
        <v>0.38934839926705322</v>
      </c>
    </row>
    <row r="194" spans="1:29">
      <c r="A194" s="2" t="s">
        <v>821</v>
      </c>
      <c r="B194" s="2" t="s">
        <v>22</v>
      </c>
      <c r="C194" s="8" t="s">
        <v>822</v>
      </c>
      <c r="D194" s="2" t="s">
        <v>22</v>
      </c>
      <c r="E194" s="2" t="s">
        <v>24</v>
      </c>
      <c r="F194" s="16">
        <v>0.78963850099315858</v>
      </c>
      <c r="G194" s="21">
        <f t="shared" si="2"/>
        <v>1.7286412592160458</v>
      </c>
      <c r="H194" s="16">
        <v>2.6469361309173899E-2</v>
      </c>
      <c r="I194" s="16">
        <v>0.184153931907202</v>
      </c>
      <c r="J194" s="16">
        <v>0.72835572069348897</v>
      </c>
      <c r="K194" s="16">
        <v>0.42134579214186102</v>
      </c>
      <c r="L194" s="2" t="s">
        <v>90</v>
      </c>
      <c r="M194" s="2" t="s">
        <v>88</v>
      </c>
      <c r="N194" s="2" t="s">
        <v>36</v>
      </c>
      <c r="O194" s="2">
        <v>4287</v>
      </c>
      <c r="P194" s="2" t="s">
        <v>823</v>
      </c>
      <c r="Q194" s="2" t="s">
        <v>76</v>
      </c>
      <c r="R194" s="2" t="s">
        <v>29</v>
      </c>
      <c r="S194" s="2">
        <v>134659332</v>
      </c>
      <c r="T194" s="2">
        <v>134663829</v>
      </c>
      <c r="U194" s="2" t="s">
        <v>90</v>
      </c>
      <c r="V194" s="2" t="s">
        <v>824</v>
      </c>
      <c r="W194" s="2" t="s">
        <v>92</v>
      </c>
      <c r="X194" s="2">
        <v>0.82528956922996255</v>
      </c>
      <c r="Y194" s="2">
        <v>0.7424213763888694</v>
      </c>
      <c r="Z194" s="2">
        <v>0.61735621646163419</v>
      </c>
      <c r="AA194" s="2">
        <v>0.48334073950922429</v>
      </c>
      <c r="AB194" s="2">
        <v>0.49112763023279332</v>
      </c>
      <c r="AC194" s="2">
        <v>0.28956900668356639</v>
      </c>
    </row>
    <row r="195" spans="1:29">
      <c r="A195" s="2" t="s">
        <v>940</v>
      </c>
      <c r="B195" s="2" t="s">
        <v>22</v>
      </c>
      <c r="C195" s="8" t="s">
        <v>941</v>
      </c>
      <c r="D195" s="2" t="s">
        <v>22</v>
      </c>
      <c r="E195" s="2" t="s">
        <v>24</v>
      </c>
      <c r="F195" s="16">
        <v>0.78699382502285564</v>
      </c>
      <c r="G195" s="21">
        <f t="shared" ref="G195:G258" si="3">J195/K195</f>
        <v>1.725475303745331</v>
      </c>
      <c r="H195" s="16">
        <v>2.33445225931652E-2</v>
      </c>
      <c r="I195" s="16">
        <v>0.173210111615174</v>
      </c>
      <c r="J195" s="16">
        <v>0.62205527065096</v>
      </c>
      <c r="K195" s="16">
        <v>0.36051241608658302</v>
      </c>
      <c r="L195" s="2" t="s">
        <v>944</v>
      </c>
      <c r="M195" s="2" t="s">
        <v>942</v>
      </c>
      <c r="N195" s="2" t="s">
        <v>36</v>
      </c>
      <c r="O195" s="2">
        <v>3574</v>
      </c>
      <c r="P195" s="2" t="s">
        <v>943</v>
      </c>
      <c r="Q195" s="2" t="s">
        <v>381</v>
      </c>
      <c r="R195" s="2" t="s">
        <v>29</v>
      </c>
      <c r="S195" s="2">
        <v>73345252</v>
      </c>
      <c r="T195" s="2">
        <v>73377245</v>
      </c>
      <c r="U195" s="2" t="s">
        <v>944</v>
      </c>
      <c r="V195" s="2" t="s">
        <v>945</v>
      </c>
      <c r="W195" s="2" t="s">
        <v>42</v>
      </c>
      <c r="X195" s="2">
        <v>0.63713841687297856</v>
      </c>
      <c r="Y195" s="2">
        <v>0.6381793656703636</v>
      </c>
      <c r="Z195" s="2">
        <v>0.5908480294095384</v>
      </c>
      <c r="AA195" s="2">
        <v>0.43402712576793878</v>
      </c>
      <c r="AB195" s="2">
        <v>0.43007622717781591</v>
      </c>
      <c r="AC195" s="2">
        <v>0.2174338953139949</v>
      </c>
    </row>
    <row r="196" spans="1:29">
      <c r="A196" s="2" t="s">
        <v>521</v>
      </c>
      <c r="B196" s="2" t="s">
        <v>22</v>
      </c>
      <c r="C196" s="8" t="s">
        <v>522</v>
      </c>
      <c r="D196" s="2" t="s">
        <v>22</v>
      </c>
      <c r="E196" s="2" t="s">
        <v>24</v>
      </c>
      <c r="F196" s="16">
        <v>0.7828223193744942</v>
      </c>
      <c r="G196" s="21">
        <f t="shared" si="3"/>
        <v>1.7204933542347836</v>
      </c>
      <c r="H196" s="16">
        <v>2.72884325175035E-2</v>
      </c>
      <c r="I196" s="16">
        <v>0.185419257396881</v>
      </c>
      <c r="J196" s="16">
        <v>0.47791242149591401</v>
      </c>
      <c r="K196" s="16">
        <v>0.27777638333771598</v>
      </c>
      <c r="L196" s="2" t="s">
        <v>525</v>
      </c>
      <c r="M196" s="2" t="s">
        <v>523</v>
      </c>
      <c r="N196" s="2" t="s">
        <v>36</v>
      </c>
      <c r="O196" s="2">
        <v>1394</v>
      </c>
      <c r="P196" s="2" t="s">
        <v>524</v>
      </c>
      <c r="Q196" s="2" t="s">
        <v>55</v>
      </c>
      <c r="R196" s="2" t="s">
        <v>29</v>
      </c>
      <c r="S196" s="2">
        <v>128397968</v>
      </c>
      <c r="T196" s="2">
        <v>128419654</v>
      </c>
      <c r="U196" s="2" t="s">
        <v>525</v>
      </c>
      <c r="V196" s="2" t="s">
        <v>526</v>
      </c>
      <c r="W196" s="2" t="s">
        <v>42</v>
      </c>
      <c r="X196" s="2">
        <v>0.42160191926811558</v>
      </c>
      <c r="Y196" s="2">
        <v>0.54362368168345532</v>
      </c>
      <c r="Z196" s="2">
        <v>0.4685116635361698</v>
      </c>
      <c r="AA196" s="2">
        <v>0.37156108181904141</v>
      </c>
      <c r="AB196" s="2">
        <v>0.2343720368436383</v>
      </c>
      <c r="AC196" s="2">
        <v>0.22739603135046871</v>
      </c>
    </row>
    <row r="197" spans="1:29">
      <c r="A197" s="2" t="s">
        <v>767</v>
      </c>
      <c r="B197" s="2" t="s">
        <v>22</v>
      </c>
      <c r="C197" s="8" t="s">
        <v>768</v>
      </c>
      <c r="D197" s="2" t="s">
        <v>22</v>
      </c>
      <c r="E197" s="2" t="s">
        <v>24</v>
      </c>
      <c r="F197" s="16">
        <v>0.78194483312151253</v>
      </c>
      <c r="G197" s="21">
        <f t="shared" si="3"/>
        <v>1.7194472216884586</v>
      </c>
      <c r="H197" s="16">
        <v>8.4029276433690298E-4</v>
      </c>
      <c r="I197" s="16">
        <v>6.77887090065971E-2</v>
      </c>
      <c r="J197" s="16">
        <v>0.58310366750341203</v>
      </c>
      <c r="K197" s="16">
        <v>0.33912274837422302</v>
      </c>
      <c r="L197" s="2" t="s">
        <v>771</v>
      </c>
      <c r="M197" s="2" t="s">
        <v>769</v>
      </c>
      <c r="N197" s="2" t="s">
        <v>36</v>
      </c>
      <c r="O197" s="2">
        <v>870</v>
      </c>
      <c r="P197" s="2" t="s">
        <v>770</v>
      </c>
      <c r="Q197" s="2" t="s">
        <v>134</v>
      </c>
      <c r="R197" s="2" t="s">
        <v>29</v>
      </c>
      <c r="S197" s="2">
        <v>120913607</v>
      </c>
      <c r="T197" s="2">
        <v>120929652</v>
      </c>
      <c r="U197" s="2" t="s">
        <v>771</v>
      </c>
      <c r="V197" s="2" t="s">
        <v>772</v>
      </c>
      <c r="W197" s="2" t="s">
        <v>42</v>
      </c>
      <c r="X197" s="2">
        <v>0.56142784166340975</v>
      </c>
      <c r="Y197" s="2">
        <v>0.59947278464853548</v>
      </c>
      <c r="Z197" s="2">
        <v>0.58841037619829051</v>
      </c>
      <c r="AA197" s="2">
        <v>0.33796964555417069</v>
      </c>
      <c r="AB197" s="2">
        <v>0.38231269784038718</v>
      </c>
      <c r="AC197" s="2">
        <v>0.29708590172810978</v>
      </c>
    </row>
    <row r="198" spans="1:29">
      <c r="A198" s="2" t="s">
        <v>1018</v>
      </c>
      <c r="B198" s="2" t="s">
        <v>22</v>
      </c>
      <c r="C198" s="8" t="s">
        <v>1019</v>
      </c>
      <c r="D198" s="2" t="s">
        <v>22</v>
      </c>
      <c r="E198" s="2" t="s">
        <v>24</v>
      </c>
      <c r="F198" s="16">
        <v>0.7754097404170962</v>
      </c>
      <c r="G198" s="21">
        <f t="shared" si="3"/>
        <v>1.7116761161820848</v>
      </c>
      <c r="H198" s="16">
        <v>1.7168656560289201E-2</v>
      </c>
      <c r="I198" s="16">
        <v>0.14931100618514501</v>
      </c>
      <c r="J198" s="16">
        <v>0.54438794445775196</v>
      </c>
      <c r="K198" s="16">
        <v>0.31804378136210498</v>
      </c>
      <c r="L198" s="2"/>
      <c r="M198" s="2" t="s">
        <v>1020</v>
      </c>
      <c r="N198" s="2" t="s">
        <v>26</v>
      </c>
      <c r="O198" s="2">
        <v>203</v>
      </c>
      <c r="P198" s="2" t="s">
        <v>1021</v>
      </c>
      <c r="Q198" s="2" t="s">
        <v>258</v>
      </c>
      <c r="R198" s="2" t="s">
        <v>29</v>
      </c>
      <c r="S198" s="2">
        <v>109243352</v>
      </c>
      <c r="T198" s="2">
        <v>109243555</v>
      </c>
      <c r="U198" s="2"/>
      <c r="V198" s="2" t="s">
        <v>1022</v>
      </c>
      <c r="W198" s="2" t="s">
        <v>42</v>
      </c>
      <c r="X198" s="2">
        <v>0.56307348231866916</v>
      </c>
      <c r="Y198" s="2">
        <v>0.54224126673621553</v>
      </c>
      <c r="Z198" s="2">
        <v>0.52784908431837263</v>
      </c>
      <c r="AA198" s="2">
        <v>0.33136489010279668</v>
      </c>
      <c r="AB198" s="2">
        <v>0.40899230171798329</v>
      </c>
      <c r="AC198" s="2">
        <v>0.21377415226553489</v>
      </c>
    </row>
    <row r="199" spans="1:29">
      <c r="A199" s="2" t="s">
        <v>1035</v>
      </c>
      <c r="B199" s="2" t="s">
        <v>22</v>
      </c>
      <c r="C199" s="8" t="s">
        <v>1036</v>
      </c>
      <c r="D199" s="2" t="s">
        <v>22</v>
      </c>
      <c r="E199" s="2" t="s">
        <v>24</v>
      </c>
      <c r="F199" s="16">
        <v>0.77417522974474218</v>
      </c>
      <c r="G199" s="21">
        <f t="shared" si="3"/>
        <v>1.7102120655329733</v>
      </c>
      <c r="H199" s="16">
        <v>6.2161926510751603E-4</v>
      </c>
      <c r="I199" s="16">
        <v>5.7495481585074802E-2</v>
      </c>
      <c r="J199" s="16">
        <v>0.60758864593378403</v>
      </c>
      <c r="K199" s="16">
        <v>0.35527093872094401</v>
      </c>
      <c r="L199" s="2" t="s">
        <v>1039</v>
      </c>
      <c r="M199" s="2" t="s">
        <v>1037</v>
      </c>
      <c r="N199" s="2" t="s">
        <v>36</v>
      </c>
      <c r="O199" s="2">
        <v>2959</v>
      </c>
      <c r="P199" s="2" t="s">
        <v>1038</v>
      </c>
      <c r="Q199" s="2" t="s">
        <v>134</v>
      </c>
      <c r="R199" s="2" t="s">
        <v>29</v>
      </c>
      <c r="S199" s="2">
        <v>46730697</v>
      </c>
      <c r="T199" s="2">
        <v>46733694</v>
      </c>
      <c r="U199" s="2" t="s">
        <v>1039</v>
      </c>
      <c r="V199" s="2" t="s">
        <v>1040</v>
      </c>
      <c r="W199" s="2" t="s">
        <v>298</v>
      </c>
      <c r="X199" s="2">
        <v>0.5968409561709942</v>
      </c>
      <c r="Y199" s="2">
        <v>0.57973096788697787</v>
      </c>
      <c r="Z199" s="2">
        <v>0.64619401374337893</v>
      </c>
      <c r="AA199" s="2">
        <v>0.34877035225231839</v>
      </c>
      <c r="AB199" s="2">
        <v>0.38661859524656789</v>
      </c>
      <c r="AC199" s="2">
        <v>0.33042386866394641</v>
      </c>
    </row>
    <row r="200" spans="1:29">
      <c r="A200" s="2" t="s">
        <v>1092</v>
      </c>
      <c r="B200" s="2" t="s">
        <v>22</v>
      </c>
      <c r="C200" s="8" t="s">
        <v>1093</v>
      </c>
      <c r="D200" s="2" t="s">
        <v>22</v>
      </c>
      <c r="E200" s="2" t="s">
        <v>24</v>
      </c>
      <c r="F200" s="16">
        <v>0.76765871155887833</v>
      </c>
      <c r="G200" s="21">
        <f t="shared" si="3"/>
        <v>1.7025046180507697</v>
      </c>
      <c r="H200" s="16">
        <v>1.3944995784489701E-2</v>
      </c>
      <c r="I200" s="16">
        <v>0.136864051433988</v>
      </c>
      <c r="J200" s="16">
        <v>0.474614451599007</v>
      </c>
      <c r="K200" s="16">
        <v>0.278774252103</v>
      </c>
      <c r="L200" s="2"/>
      <c r="M200" s="2" t="s">
        <v>1094</v>
      </c>
      <c r="N200" s="2" t="s">
        <v>66</v>
      </c>
      <c r="O200" s="2">
        <v>1610</v>
      </c>
      <c r="P200" s="2" t="s">
        <v>1095</v>
      </c>
      <c r="Q200" s="2" t="s">
        <v>134</v>
      </c>
      <c r="R200" s="2" t="s">
        <v>39</v>
      </c>
      <c r="S200" s="2">
        <v>41155172</v>
      </c>
      <c r="T200" s="2">
        <v>41157066</v>
      </c>
      <c r="U200" s="2"/>
      <c r="V200" s="2" t="s">
        <v>1096</v>
      </c>
      <c r="W200" s="2" t="s">
        <v>42</v>
      </c>
      <c r="X200" s="2">
        <v>0.44158435369741472</v>
      </c>
      <c r="Y200" s="2">
        <v>0.49419162680257578</v>
      </c>
      <c r="Z200" s="2">
        <v>0.48806737429703179</v>
      </c>
      <c r="AA200" s="2">
        <v>0.33656417609666961</v>
      </c>
      <c r="AB200" s="2">
        <v>0.30697886691722548</v>
      </c>
      <c r="AC200" s="2">
        <v>0.19277971329510379</v>
      </c>
    </row>
    <row r="201" spans="1:29">
      <c r="A201" s="2" t="s">
        <v>1224</v>
      </c>
      <c r="B201" s="2" t="s">
        <v>22</v>
      </c>
      <c r="C201" s="8" t="s">
        <v>1225</v>
      </c>
      <c r="D201" s="2" t="s">
        <v>22</v>
      </c>
      <c r="E201" s="2" t="s">
        <v>24</v>
      </c>
      <c r="F201" s="16">
        <v>0.76719278354846865</v>
      </c>
      <c r="G201" s="21">
        <f t="shared" si="3"/>
        <v>1.7019548715770596</v>
      </c>
      <c r="H201" s="16">
        <v>2.08267199077729E-3</v>
      </c>
      <c r="I201" s="16">
        <v>8.4064482488766898E-2</v>
      </c>
      <c r="J201" s="16">
        <v>0.56023928411429902</v>
      </c>
      <c r="K201" s="16">
        <v>0.32917399483992899</v>
      </c>
      <c r="L201" s="2" t="s">
        <v>1228</v>
      </c>
      <c r="M201" s="2" t="s">
        <v>1226</v>
      </c>
      <c r="N201" s="2" t="s">
        <v>36</v>
      </c>
      <c r="O201" s="2">
        <v>3118</v>
      </c>
      <c r="P201" s="2" t="s">
        <v>1227</v>
      </c>
      <c r="Q201" s="2" t="s">
        <v>171</v>
      </c>
      <c r="R201" s="2" t="s">
        <v>39</v>
      </c>
      <c r="S201" s="2">
        <v>27053058</v>
      </c>
      <c r="T201" s="2">
        <v>27068071</v>
      </c>
      <c r="U201" s="2" t="s">
        <v>1228</v>
      </c>
      <c r="V201" s="2" t="s">
        <v>1229</v>
      </c>
      <c r="W201" s="2" t="s">
        <v>42</v>
      </c>
      <c r="X201" s="2">
        <v>0.55035296483949814</v>
      </c>
      <c r="Y201" s="2">
        <v>0.53065460946451071</v>
      </c>
      <c r="Z201" s="2">
        <v>0.59971027803888677</v>
      </c>
      <c r="AA201" s="2">
        <v>0.31980108780372252</v>
      </c>
      <c r="AB201" s="2">
        <v>0.37686521320062732</v>
      </c>
      <c r="AC201" s="2">
        <v>0.29085568351543872</v>
      </c>
    </row>
    <row r="202" spans="1:29">
      <c r="A202" s="2" t="s">
        <v>1473</v>
      </c>
      <c r="B202" s="2" t="s">
        <v>22</v>
      </c>
      <c r="C202" s="8" t="s">
        <v>1474</v>
      </c>
      <c r="D202" s="2" t="s">
        <v>22</v>
      </c>
      <c r="E202" s="2" t="s">
        <v>24</v>
      </c>
      <c r="F202" s="16">
        <v>0.75281032694553263</v>
      </c>
      <c r="G202" s="21">
        <f t="shared" si="3"/>
        <v>1.6850721057499898</v>
      </c>
      <c r="H202" s="16">
        <v>2.96223461282938E-2</v>
      </c>
      <c r="I202" s="16">
        <v>0.192436822505475</v>
      </c>
      <c r="J202" s="16">
        <v>0.57342874924186704</v>
      </c>
      <c r="K202" s="16">
        <v>0.34029923543636498</v>
      </c>
      <c r="L202" s="2" t="s">
        <v>1477</v>
      </c>
      <c r="M202" s="2" t="s">
        <v>1475</v>
      </c>
      <c r="N202" s="2" t="s">
        <v>36</v>
      </c>
      <c r="O202" s="2">
        <v>284</v>
      </c>
      <c r="P202" s="2" t="s">
        <v>1476</v>
      </c>
      <c r="Q202" s="2" t="s">
        <v>146</v>
      </c>
      <c r="R202" s="2" t="s">
        <v>29</v>
      </c>
      <c r="S202" s="2">
        <v>60878446</v>
      </c>
      <c r="T202" s="2">
        <v>60908957</v>
      </c>
      <c r="U202" s="2" t="s">
        <v>1477</v>
      </c>
      <c r="V202" s="2" t="s">
        <v>1478</v>
      </c>
      <c r="W202" s="2" t="s">
        <v>42</v>
      </c>
      <c r="X202" s="2">
        <v>0.63085389795849489</v>
      </c>
      <c r="Y202" s="2">
        <v>0.51134338844154459</v>
      </c>
      <c r="Z202" s="2">
        <v>0.57808896132556076</v>
      </c>
      <c r="AA202" s="2">
        <v>0.3419142768613343</v>
      </c>
      <c r="AB202" s="2">
        <v>0.44571134334731077</v>
      </c>
      <c r="AC202" s="2">
        <v>0.23327208610044931</v>
      </c>
    </row>
    <row r="203" spans="1:29">
      <c r="A203" s="2" t="s">
        <v>755</v>
      </c>
      <c r="B203" s="2" t="s">
        <v>22</v>
      </c>
      <c r="C203" s="8" t="s">
        <v>756</v>
      </c>
      <c r="D203" s="2" t="s">
        <v>22</v>
      </c>
      <c r="E203" s="2" t="s">
        <v>24</v>
      </c>
      <c r="F203" s="16">
        <v>0.75270886057638031</v>
      </c>
      <c r="G203" s="21">
        <f t="shared" si="3"/>
        <v>1.6849535968960168</v>
      </c>
      <c r="H203" s="16">
        <v>1.3301940165352E-4</v>
      </c>
      <c r="I203" s="16">
        <v>5.0438220034137601E-2</v>
      </c>
      <c r="J203" s="16">
        <v>0.57187649842009203</v>
      </c>
      <c r="K203" s="16">
        <v>0.33940192743206099</v>
      </c>
      <c r="L203" s="2"/>
      <c r="M203" s="2" t="s">
        <v>757</v>
      </c>
      <c r="N203" s="2" t="s">
        <v>66</v>
      </c>
      <c r="O203" s="2">
        <v>207</v>
      </c>
      <c r="P203" s="2" t="s">
        <v>758</v>
      </c>
      <c r="Q203" s="2" t="s">
        <v>759</v>
      </c>
      <c r="R203" s="2" t="s">
        <v>39</v>
      </c>
      <c r="S203" s="2">
        <v>33142195</v>
      </c>
      <c r="T203" s="2">
        <v>33156047</v>
      </c>
      <c r="U203" s="2"/>
      <c r="V203" s="2" t="s">
        <v>760</v>
      </c>
      <c r="W203" s="2" t="s">
        <v>42</v>
      </c>
      <c r="X203" s="2">
        <v>0.54742870188703496</v>
      </c>
      <c r="Y203" s="2">
        <v>0.57610828345747889</v>
      </c>
      <c r="Z203" s="2">
        <v>0.59209250991576179</v>
      </c>
      <c r="AA203" s="2">
        <v>0.32785578341545268</v>
      </c>
      <c r="AB203" s="2">
        <v>0.35795902347565278</v>
      </c>
      <c r="AC203" s="2">
        <v>0.33239097540507762</v>
      </c>
    </row>
    <row r="204" spans="1:29">
      <c r="A204" s="2" t="s">
        <v>1826</v>
      </c>
      <c r="B204" s="2" t="s">
        <v>22</v>
      </c>
      <c r="C204" s="8" t="s">
        <v>1827</v>
      </c>
      <c r="D204" s="2" t="s">
        <v>22</v>
      </c>
      <c r="E204" s="2" t="s">
        <v>24</v>
      </c>
      <c r="F204" s="16">
        <v>0.75249662184097788</v>
      </c>
      <c r="G204" s="21">
        <f t="shared" si="3"/>
        <v>1.6847057370870404</v>
      </c>
      <c r="H204" s="16">
        <v>4.8619630860673502E-2</v>
      </c>
      <c r="I204" s="16">
        <v>0.23980792591026301</v>
      </c>
      <c r="J204" s="16">
        <v>0.56034864090797998</v>
      </c>
      <c r="K204" s="16">
        <v>0.33260920798955501</v>
      </c>
      <c r="L204" s="2"/>
      <c r="M204" s="2" t="s">
        <v>1828</v>
      </c>
      <c r="N204" s="2" t="s">
        <v>66</v>
      </c>
      <c r="O204" s="2">
        <v>3005</v>
      </c>
      <c r="P204" s="2" t="s">
        <v>1829</v>
      </c>
      <c r="Q204" s="2" t="s">
        <v>28</v>
      </c>
      <c r="R204" s="2" t="s">
        <v>39</v>
      </c>
      <c r="S204" s="2">
        <v>66650178</v>
      </c>
      <c r="T204" s="2">
        <v>66654742</v>
      </c>
      <c r="U204" s="2"/>
      <c r="V204" s="2" t="s">
        <v>1830</v>
      </c>
      <c r="W204" s="2" t="s">
        <v>42</v>
      </c>
      <c r="X204" s="2">
        <v>0.61344776313579708</v>
      </c>
      <c r="Y204" s="2">
        <v>0.51890104747179244</v>
      </c>
      <c r="Z204" s="2">
        <v>0.54869711211635053</v>
      </c>
      <c r="AA204" s="2">
        <v>0.41917985066307339</v>
      </c>
      <c r="AB204" s="2">
        <v>0.39810925782550011</v>
      </c>
      <c r="AC204" s="2">
        <v>0.1805385154800912</v>
      </c>
    </row>
    <row r="205" spans="1:29">
      <c r="A205" s="2" t="s">
        <v>527</v>
      </c>
      <c r="B205" s="2" t="s">
        <v>22</v>
      </c>
      <c r="C205" s="8" t="s">
        <v>528</v>
      </c>
      <c r="D205" s="2" t="s">
        <v>22</v>
      </c>
      <c r="E205" s="2" t="s">
        <v>24</v>
      </c>
      <c r="F205" s="16">
        <v>0.75048585190176087</v>
      </c>
      <c r="G205" s="21">
        <f t="shared" si="3"/>
        <v>1.6823592980032192</v>
      </c>
      <c r="H205" s="16">
        <v>4.5383179178773103E-2</v>
      </c>
      <c r="I205" s="16">
        <v>0.23039492679200901</v>
      </c>
      <c r="J205" s="16">
        <v>0.85879327121371496</v>
      </c>
      <c r="K205" s="16">
        <v>0.51046959602090403</v>
      </c>
      <c r="L205" s="2" t="s">
        <v>531</v>
      </c>
      <c r="M205" s="2" t="s">
        <v>529</v>
      </c>
      <c r="N205" s="2" t="s">
        <v>36</v>
      </c>
      <c r="O205" s="2">
        <v>1189</v>
      </c>
      <c r="P205" s="2" t="s">
        <v>530</v>
      </c>
      <c r="Q205" s="2" t="s">
        <v>55</v>
      </c>
      <c r="R205" s="2" t="s">
        <v>39</v>
      </c>
      <c r="S205" s="2">
        <v>142928056</v>
      </c>
      <c r="T205" s="2">
        <v>142929693</v>
      </c>
      <c r="U205" s="2" t="s">
        <v>531</v>
      </c>
      <c r="V205" s="2" t="s">
        <v>532</v>
      </c>
      <c r="W205" s="2" t="s">
        <v>298</v>
      </c>
      <c r="X205" s="2">
        <v>0.86450764044233241</v>
      </c>
      <c r="Y205" s="2">
        <v>0.82813526032537554</v>
      </c>
      <c r="Z205" s="2">
        <v>0.88373691287343736</v>
      </c>
      <c r="AA205" s="2">
        <v>0.65062493185264025</v>
      </c>
      <c r="AB205" s="2">
        <v>0.60951467384668823</v>
      </c>
      <c r="AC205" s="2">
        <v>0.2712691823633836</v>
      </c>
    </row>
    <row r="206" spans="1:29">
      <c r="A206" s="2" t="s">
        <v>699</v>
      </c>
      <c r="B206" s="2" t="s">
        <v>22</v>
      </c>
      <c r="C206" s="8" t="s">
        <v>700</v>
      </c>
      <c r="D206" s="2" t="s">
        <v>22</v>
      </c>
      <c r="E206" s="2" t="s">
        <v>24</v>
      </c>
      <c r="F206" s="16">
        <v>0.75007036110060799</v>
      </c>
      <c r="G206" s="21">
        <f t="shared" si="3"/>
        <v>1.6818748545505031</v>
      </c>
      <c r="H206" s="16">
        <v>3.53496718554943E-2</v>
      </c>
      <c r="I206" s="16">
        <v>0.209407869189357</v>
      </c>
      <c r="J206" s="16">
        <v>0.54024917033292097</v>
      </c>
      <c r="K206" s="16">
        <v>0.321218412220871</v>
      </c>
      <c r="L206" s="2"/>
      <c r="M206" s="2" t="s">
        <v>701</v>
      </c>
      <c r="N206" s="2" t="s">
        <v>66</v>
      </c>
      <c r="O206" s="2">
        <v>653</v>
      </c>
      <c r="P206" s="2" t="s">
        <v>702</v>
      </c>
      <c r="Q206" s="2" t="s">
        <v>48</v>
      </c>
      <c r="R206" s="2" t="s">
        <v>29</v>
      </c>
      <c r="S206" s="2">
        <v>14308649</v>
      </c>
      <c r="T206" s="2">
        <v>14309301</v>
      </c>
      <c r="U206" s="2"/>
      <c r="V206" s="2" t="s">
        <v>703</v>
      </c>
      <c r="W206" s="2" t="s">
        <v>92</v>
      </c>
      <c r="X206" s="2">
        <v>0.53970982036603365</v>
      </c>
      <c r="Y206" s="2">
        <v>0.55039761105575635</v>
      </c>
      <c r="Z206" s="2">
        <v>0.5306400795769739</v>
      </c>
      <c r="AA206" s="2">
        <v>0.41037085280567093</v>
      </c>
      <c r="AB206" s="2">
        <v>0.36979386103364059</v>
      </c>
      <c r="AC206" s="2">
        <v>0.18349052282330011</v>
      </c>
    </row>
    <row r="207" spans="1:29">
      <c r="A207" s="2" t="s">
        <v>1539</v>
      </c>
      <c r="B207" s="2" t="s">
        <v>22</v>
      </c>
      <c r="C207" s="8" t="s">
        <v>1540</v>
      </c>
      <c r="D207" s="2" t="s">
        <v>22</v>
      </c>
      <c r="E207" s="2" t="s">
        <v>24</v>
      </c>
      <c r="F207" s="16">
        <v>0.74894968179994437</v>
      </c>
      <c r="G207" s="21">
        <f t="shared" si="3"/>
        <v>1.6805688886996391</v>
      </c>
      <c r="H207" s="16">
        <v>1.5089877387875599E-2</v>
      </c>
      <c r="I207" s="16">
        <v>0.14224481450751</v>
      </c>
      <c r="J207" s="16">
        <v>0.78986506972612402</v>
      </c>
      <c r="K207" s="16">
        <v>0.46999862667771503</v>
      </c>
      <c r="L207" s="2"/>
      <c r="M207" s="2" t="s">
        <v>1541</v>
      </c>
      <c r="N207" s="2" t="s">
        <v>66</v>
      </c>
      <c r="O207" s="2">
        <v>715</v>
      </c>
      <c r="P207" s="2" t="s">
        <v>1542</v>
      </c>
      <c r="Q207" s="2" t="s">
        <v>38</v>
      </c>
      <c r="R207" s="2" t="s">
        <v>29</v>
      </c>
      <c r="S207" s="2">
        <v>108377970</v>
      </c>
      <c r="T207" s="2">
        <v>108382543</v>
      </c>
      <c r="U207" s="2"/>
      <c r="V207" s="2" t="s">
        <v>1543</v>
      </c>
      <c r="W207" s="2" t="s">
        <v>42</v>
      </c>
      <c r="X207" s="2">
        <v>0.78791478693935146</v>
      </c>
      <c r="Y207" s="2">
        <v>0.7860662296061498</v>
      </c>
      <c r="Z207" s="2">
        <v>0.79561419263286948</v>
      </c>
      <c r="AA207" s="2">
        <v>0.50848897846220242</v>
      </c>
      <c r="AB207" s="2">
        <v>0.58226781787261006</v>
      </c>
      <c r="AC207" s="2">
        <v>0.31923908369833331</v>
      </c>
    </row>
    <row r="208" spans="1:29">
      <c r="A208" s="2" t="s">
        <v>1130</v>
      </c>
      <c r="B208" s="2" t="s">
        <v>22</v>
      </c>
      <c r="C208" s="8" t="s">
        <v>1131</v>
      </c>
      <c r="D208" s="2" t="s">
        <v>22</v>
      </c>
      <c r="E208" s="2" t="s">
        <v>24</v>
      </c>
      <c r="F208" s="16">
        <v>0.748171752941452</v>
      </c>
      <c r="G208" s="21">
        <f t="shared" si="3"/>
        <v>1.679662937971395</v>
      </c>
      <c r="H208" s="16">
        <v>9.0824768576692897E-4</v>
      </c>
      <c r="I208" s="16">
        <v>6.9066133090698298E-2</v>
      </c>
      <c r="J208" s="16">
        <v>0.59634430028102803</v>
      </c>
      <c r="K208" s="16">
        <v>0.35503807746169602</v>
      </c>
      <c r="L208" s="2"/>
      <c r="M208" s="2" t="s">
        <v>1132</v>
      </c>
      <c r="N208" s="2" t="s">
        <v>26</v>
      </c>
      <c r="O208" s="2">
        <v>207</v>
      </c>
      <c r="P208" s="2" t="s">
        <v>1133</v>
      </c>
      <c r="Q208" s="2" t="s">
        <v>48</v>
      </c>
      <c r="R208" s="2" t="s">
        <v>29</v>
      </c>
      <c r="S208" s="2">
        <v>2527005</v>
      </c>
      <c r="T208" s="2">
        <v>2527212</v>
      </c>
      <c r="U208" s="2"/>
      <c r="V208" s="2" t="s">
        <v>1134</v>
      </c>
      <c r="W208" s="2" t="s">
        <v>57</v>
      </c>
      <c r="X208" s="2">
        <v>0.59489993593604285</v>
      </c>
      <c r="Y208" s="2">
        <v>0.62862035268156402</v>
      </c>
      <c r="Z208" s="2">
        <v>0.56551261222547589</v>
      </c>
      <c r="AA208" s="2">
        <v>0.34347261909724758</v>
      </c>
      <c r="AB208" s="2">
        <v>0.39463384013781572</v>
      </c>
      <c r="AC208" s="2">
        <v>0.32700777315002361</v>
      </c>
    </row>
    <row r="209" spans="1:29">
      <c r="A209" s="2" t="s">
        <v>1266</v>
      </c>
      <c r="B209" s="2" t="s">
        <v>22</v>
      </c>
      <c r="C209" s="8" t="s">
        <v>1267</v>
      </c>
      <c r="D209" s="2" t="s">
        <v>22</v>
      </c>
      <c r="E209" s="2" t="s">
        <v>24</v>
      </c>
      <c r="F209" s="16">
        <v>0.744162882437853</v>
      </c>
      <c r="G209" s="21">
        <f t="shared" si="3"/>
        <v>1.6750020745928527</v>
      </c>
      <c r="H209" s="16">
        <v>1.29153731238756E-3</v>
      </c>
      <c r="I209" s="16">
        <v>7.4172612329455601E-2</v>
      </c>
      <c r="J209" s="16">
        <v>0.53208675443634101</v>
      </c>
      <c r="K209" s="16">
        <v>0.31766334054581802</v>
      </c>
      <c r="L209" s="2" t="s">
        <v>1270</v>
      </c>
      <c r="M209" s="2" t="s">
        <v>1268</v>
      </c>
      <c r="N209" s="2" t="s">
        <v>36</v>
      </c>
      <c r="O209" s="2">
        <v>856</v>
      </c>
      <c r="P209" s="2" t="s">
        <v>1269</v>
      </c>
      <c r="Q209" s="2" t="s">
        <v>38</v>
      </c>
      <c r="R209" s="2" t="s">
        <v>29</v>
      </c>
      <c r="S209" s="2">
        <v>54491729</v>
      </c>
      <c r="T209" s="2">
        <v>54502172</v>
      </c>
      <c r="U209" s="2" t="s">
        <v>1270</v>
      </c>
      <c r="V209" s="2" t="s">
        <v>1271</v>
      </c>
      <c r="W209" s="2" t="s">
        <v>42</v>
      </c>
      <c r="X209" s="2">
        <v>0.50984234555472885</v>
      </c>
      <c r="Y209" s="2">
        <v>0.55098398873508825</v>
      </c>
      <c r="Z209" s="2">
        <v>0.53543392901920495</v>
      </c>
      <c r="AA209" s="2">
        <v>0.30030730774523468</v>
      </c>
      <c r="AB209" s="2">
        <v>0.36467999253018318</v>
      </c>
      <c r="AC209" s="2">
        <v>0.2880027213620367</v>
      </c>
    </row>
    <row r="210" spans="1:29">
      <c r="A210" s="2" t="s">
        <v>1565</v>
      </c>
      <c r="B210" s="2" t="s">
        <v>22</v>
      </c>
      <c r="C210" s="8" t="s">
        <v>1566</v>
      </c>
      <c r="D210" s="2" t="s">
        <v>22</v>
      </c>
      <c r="E210" s="2" t="s">
        <v>24</v>
      </c>
      <c r="F210" s="16">
        <v>0.74378531706492179</v>
      </c>
      <c r="G210" s="21">
        <f t="shared" si="3"/>
        <v>1.6745637698804345</v>
      </c>
      <c r="H210" s="16">
        <v>3.0621576696520401E-2</v>
      </c>
      <c r="I210" s="16">
        <v>0.19652452453804201</v>
      </c>
      <c r="J210" s="16">
        <v>0.57127583580476504</v>
      </c>
      <c r="K210" s="16">
        <v>0.341149047937156</v>
      </c>
      <c r="L210" s="2"/>
      <c r="M210" s="2" t="s">
        <v>1567</v>
      </c>
      <c r="N210" s="2" t="s">
        <v>66</v>
      </c>
      <c r="O210" s="2">
        <v>306</v>
      </c>
      <c r="P210" s="2" t="s">
        <v>1568</v>
      </c>
      <c r="Q210" s="2" t="s">
        <v>368</v>
      </c>
      <c r="R210" s="2" t="s">
        <v>39</v>
      </c>
      <c r="S210" s="2">
        <v>35162337</v>
      </c>
      <c r="T210" s="2">
        <v>35165004</v>
      </c>
      <c r="U210" s="2"/>
      <c r="V210" s="2" t="s">
        <v>1569</v>
      </c>
      <c r="W210" s="2" t="s">
        <v>42</v>
      </c>
      <c r="X210" s="2">
        <v>0.58850072607589254</v>
      </c>
      <c r="Y210" s="2">
        <v>0.63353866862672903</v>
      </c>
      <c r="Z210" s="2">
        <v>0.49178811271167372</v>
      </c>
      <c r="AA210" s="2">
        <v>0.42939342278273868</v>
      </c>
      <c r="AB210" s="2">
        <v>0.35801309830506201</v>
      </c>
      <c r="AC210" s="2">
        <v>0.23604062272366749</v>
      </c>
    </row>
    <row r="211" spans="1:29">
      <c r="A211" s="2" t="s">
        <v>1462</v>
      </c>
      <c r="B211" s="2" t="s">
        <v>22</v>
      </c>
      <c r="C211" s="8" t="s">
        <v>1463</v>
      </c>
      <c r="D211" s="2" t="s">
        <v>22</v>
      </c>
      <c r="E211" s="2" t="s">
        <v>24</v>
      </c>
      <c r="F211" s="16">
        <v>0.74108605435965857</v>
      </c>
      <c r="G211" s="21">
        <f t="shared" si="3"/>
        <v>1.6714336131053962</v>
      </c>
      <c r="H211" s="16">
        <v>3.3683099944382101E-2</v>
      </c>
      <c r="I211" s="16">
        <v>0.20642529620611</v>
      </c>
      <c r="J211" s="16">
        <v>0.61210303561119195</v>
      </c>
      <c r="K211" s="16">
        <v>0.36621438674668699</v>
      </c>
      <c r="L211" s="2"/>
      <c r="M211" s="2" t="s">
        <v>1464</v>
      </c>
      <c r="N211" s="2" t="s">
        <v>66</v>
      </c>
      <c r="O211" s="2">
        <v>1597</v>
      </c>
      <c r="P211" s="2" t="s">
        <v>1465</v>
      </c>
      <c r="Q211" s="2" t="s">
        <v>48</v>
      </c>
      <c r="R211" s="2" t="s">
        <v>29</v>
      </c>
      <c r="S211" s="2">
        <v>169965419</v>
      </c>
      <c r="T211" s="2">
        <v>169967097</v>
      </c>
      <c r="U211" s="2"/>
      <c r="V211" s="2" t="s">
        <v>1466</v>
      </c>
      <c r="W211" s="2" t="s">
        <v>42</v>
      </c>
      <c r="X211" s="2">
        <v>0.64189625802091199</v>
      </c>
      <c r="Y211" s="2">
        <v>0.59353441539500817</v>
      </c>
      <c r="Z211" s="2">
        <v>0.60087843341765679</v>
      </c>
      <c r="AA211" s="2">
        <v>0.44592131334746671</v>
      </c>
      <c r="AB211" s="2">
        <v>0.4383637861854417</v>
      </c>
      <c r="AC211" s="2">
        <v>0.21435806070715249</v>
      </c>
    </row>
    <row r="212" spans="1:29">
      <c r="A212" s="2" t="s">
        <v>86</v>
      </c>
      <c r="B212" s="2" t="s">
        <v>22</v>
      </c>
      <c r="C212" s="8" t="s">
        <v>87</v>
      </c>
      <c r="D212" s="2" t="s">
        <v>22</v>
      </c>
      <c r="E212" s="2" t="s">
        <v>24</v>
      </c>
      <c r="F212" s="16">
        <v>0.74070341705836984</v>
      </c>
      <c r="G212" s="21">
        <f t="shared" si="3"/>
        <v>1.6709903676349369</v>
      </c>
      <c r="H212" s="16">
        <v>2.7202755981472499E-2</v>
      </c>
      <c r="I212" s="16">
        <v>0.18538531323556501</v>
      </c>
      <c r="J212" s="16">
        <v>0.69713056935283602</v>
      </c>
      <c r="K212" s="16">
        <v>0.41719604305052399</v>
      </c>
      <c r="L212" s="2" t="s">
        <v>90</v>
      </c>
      <c r="M212" s="2" t="s">
        <v>88</v>
      </c>
      <c r="N212" s="2" t="s">
        <v>36</v>
      </c>
      <c r="O212" s="2">
        <v>4753</v>
      </c>
      <c r="P212" s="2" t="s">
        <v>89</v>
      </c>
      <c r="Q212" s="2" t="s">
        <v>76</v>
      </c>
      <c r="R212" s="2" t="s">
        <v>29</v>
      </c>
      <c r="S212" s="2">
        <v>134658796</v>
      </c>
      <c r="T212" s="2">
        <v>134663829</v>
      </c>
      <c r="U212" s="2" t="s">
        <v>90</v>
      </c>
      <c r="V212" s="2" t="s">
        <v>91</v>
      </c>
      <c r="W212" s="2" t="s">
        <v>92</v>
      </c>
      <c r="X212" s="2">
        <v>0.78588681231077329</v>
      </c>
      <c r="Y212" s="2">
        <v>0.73402665217285867</v>
      </c>
      <c r="Z212" s="2">
        <v>0.57147824357487742</v>
      </c>
      <c r="AA212" s="2">
        <v>0.4630763305868657</v>
      </c>
      <c r="AB212" s="2">
        <v>0.4730499218262797</v>
      </c>
      <c r="AC212" s="2">
        <v>0.31546187673842752</v>
      </c>
    </row>
    <row r="213" spans="1:29">
      <c r="A213" s="2" t="s">
        <v>220</v>
      </c>
      <c r="B213" s="2" t="s">
        <v>22</v>
      </c>
      <c r="C213" s="8" t="s">
        <v>221</v>
      </c>
      <c r="D213" s="2" t="s">
        <v>22</v>
      </c>
      <c r="E213" s="2" t="s">
        <v>24</v>
      </c>
      <c r="F213" s="16">
        <v>0.73831928760053189</v>
      </c>
      <c r="G213" s="21">
        <f t="shared" si="3"/>
        <v>1.6682312485612545</v>
      </c>
      <c r="H213" s="16">
        <v>5.4388121733385097E-3</v>
      </c>
      <c r="I213" s="16">
        <v>0.100885781303931</v>
      </c>
      <c r="J213" s="16">
        <v>0.61946241521481504</v>
      </c>
      <c r="K213" s="16">
        <v>0.37132886447790903</v>
      </c>
      <c r="L213" s="2" t="s">
        <v>224</v>
      </c>
      <c r="M213" s="2" t="s">
        <v>222</v>
      </c>
      <c r="N213" s="2" t="s">
        <v>36</v>
      </c>
      <c r="O213" s="2">
        <v>582</v>
      </c>
      <c r="P213" s="2" t="s">
        <v>223</v>
      </c>
      <c r="Q213" s="2" t="s">
        <v>212</v>
      </c>
      <c r="R213" s="2" t="s">
        <v>29</v>
      </c>
      <c r="S213" s="2">
        <v>30948801</v>
      </c>
      <c r="T213" s="2">
        <v>30953230</v>
      </c>
      <c r="U213" s="2" t="s">
        <v>224</v>
      </c>
      <c r="V213" s="2" t="s">
        <v>225</v>
      </c>
      <c r="W213" s="2" t="s">
        <v>42</v>
      </c>
      <c r="X213" s="2">
        <v>0.67898977501042646</v>
      </c>
      <c r="Y213" s="2">
        <v>0.60964785672434174</v>
      </c>
      <c r="Z213" s="2">
        <v>0.56974961390967782</v>
      </c>
      <c r="AA213" s="2">
        <v>0.43283968021421659</v>
      </c>
      <c r="AB213" s="2">
        <v>0.35739236374390559</v>
      </c>
      <c r="AC213" s="2">
        <v>0.32375454947560472</v>
      </c>
    </row>
    <row r="214" spans="1:29">
      <c r="A214" s="2" t="s">
        <v>1406</v>
      </c>
      <c r="B214" s="2" t="s">
        <v>22</v>
      </c>
      <c r="C214" s="8" t="s">
        <v>1407</v>
      </c>
      <c r="D214" s="2" t="s">
        <v>22</v>
      </c>
      <c r="E214" s="2" t="s">
        <v>24</v>
      </c>
      <c r="F214" s="16">
        <v>0.7368579203402672</v>
      </c>
      <c r="G214" s="21">
        <f t="shared" si="3"/>
        <v>1.6665422816269395</v>
      </c>
      <c r="H214" s="16">
        <v>1.61872065038886E-2</v>
      </c>
      <c r="I214" s="16">
        <v>0.14627827954736</v>
      </c>
      <c r="J214" s="16">
        <v>0.66259485573167198</v>
      </c>
      <c r="K214" s="16">
        <v>0.39758658573296002</v>
      </c>
      <c r="L214" s="2" t="s">
        <v>1410</v>
      </c>
      <c r="M214" s="2" t="s">
        <v>1408</v>
      </c>
      <c r="N214" s="2" t="s">
        <v>36</v>
      </c>
      <c r="O214" s="2">
        <v>1503</v>
      </c>
      <c r="P214" s="2" t="s">
        <v>1409</v>
      </c>
      <c r="Q214" s="2" t="s">
        <v>171</v>
      </c>
      <c r="R214" s="2" t="s">
        <v>39</v>
      </c>
      <c r="S214" s="2">
        <v>119829178</v>
      </c>
      <c r="T214" s="2">
        <v>119830789</v>
      </c>
      <c r="U214" s="2" t="s">
        <v>1410</v>
      </c>
      <c r="V214" s="2" t="s">
        <v>1411</v>
      </c>
      <c r="W214" s="2" t="s">
        <v>42</v>
      </c>
      <c r="X214" s="2">
        <v>0.69762084638168986</v>
      </c>
      <c r="Y214" s="2">
        <v>0.63343647296305006</v>
      </c>
      <c r="Z214" s="2">
        <v>0.65672724785027536</v>
      </c>
      <c r="AA214" s="2">
        <v>0.33065793591248149</v>
      </c>
      <c r="AB214" s="2">
        <v>0.52475635779666807</v>
      </c>
      <c r="AC214" s="2">
        <v>0.33734546348973132</v>
      </c>
    </row>
    <row r="215" spans="1:29">
      <c r="A215" s="2" t="s">
        <v>616</v>
      </c>
      <c r="B215" s="2" t="s">
        <v>22</v>
      </c>
      <c r="C215" s="8" t="s">
        <v>617</v>
      </c>
      <c r="D215" s="2" t="s">
        <v>22</v>
      </c>
      <c r="E215" s="2" t="s">
        <v>24</v>
      </c>
      <c r="F215" s="16">
        <v>0.73522569858103126</v>
      </c>
      <c r="G215" s="21">
        <f t="shared" si="3"/>
        <v>1.6646578720181611</v>
      </c>
      <c r="H215" s="16">
        <v>5.4037544072069498E-3</v>
      </c>
      <c r="I215" s="16">
        <v>0.100885781303931</v>
      </c>
      <c r="J215" s="16">
        <v>0.38678854360764497</v>
      </c>
      <c r="K215" s="16">
        <v>0.23235317605455999</v>
      </c>
      <c r="L215" s="2"/>
      <c r="M215" s="2" t="s">
        <v>618</v>
      </c>
      <c r="N215" s="2" t="s">
        <v>66</v>
      </c>
      <c r="O215" s="2">
        <v>925</v>
      </c>
      <c r="P215" s="2" t="s">
        <v>619</v>
      </c>
      <c r="Q215" s="2" t="s">
        <v>303</v>
      </c>
      <c r="R215" s="2" t="s">
        <v>39</v>
      </c>
      <c r="S215" s="2">
        <v>26352497</v>
      </c>
      <c r="T215" s="2">
        <v>26354487</v>
      </c>
      <c r="U215" s="2"/>
      <c r="V215" s="2" t="s">
        <v>620</v>
      </c>
      <c r="W215" s="2" t="s">
        <v>42</v>
      </c>
      <c r="X215" s="2">
        <v>0.38829607508792618</v>
      </c>
      <c r="Y215" s="2">
        <v>0.35333415894817188</v>
      </c>
      <c r="Z215" s="2">
        <v>0.41873539678683691</v>
      </c>
      <c r="AA215" s="2">
        <v>0.237900254009696</v>
      </c>
      <c r="AB215" s="2">
        <v>0.26549286546998768</v>
      </c>
      <c r="AC215" s="2">
        <v>0.19366640868399621</v>
      </c>
    </row>
    <row r="216" spans="1:29">
      <c r="A216" s="2" t="s">
        <v>595</v>
      </c>
      <c r="B216" s="2" t="s">
        <v>22</v>
      </c>
      <c r="C216" s="8" t="s">
        <v>596</v>
      </c>
      <c r="D216" s="2" t="s">
        <v>22</v>
      </c>
      <c r="E216" s="2" t="s">
        <v>24</v>
      </c>
      <c r="F216" s="16">
        <v>0.73370457469007755</v>
      </c>
      <c r="G216" s="21">
        <f t="shared" si="3"/>
        <v>1.662903643748193</v>
      </c>
      <c r="H216" s="16">
        <v>4.5469996867647999E-3</v>
      </c>
      <c r="I216" s="16">
        <v>9.8993080052045795E-2</v>
      </c>
      <c r="J216" s="16">
        <v>0.53309911689901601</v>
      </c>
      <c r="K216" s="16">
        <v>0.320583287494282</v>
      </c>
      <c r="L216" s="2"/>
      <c r="M216" s="2" t="s">
        <v>597</v>
      </c>
      <c r="N216" s="2" t="s">
        <v>66</v>
      </c>
      <c r="O216" s="2">
        <v>429</v>
      </c>
      <c r="P216" s="2" t="s">
        <v>598</v>
      </c>
      <c r="Q216" s="2" t="s">
        <v>134</v>
      </c>
      <c r="R216" s="2" t="s">
        <v>29</v>
      </c>
      <c r="S216" s="2">
        <v>84878388</v>
      </c>
      <c r="T216" s="2">
        <v>84878898</v>
      </c>
      <c r="U216" s="2"/>
      <c r="V216" s="2" t="s">
        <v>599</v>
      </c>
      <c r="W216" s="2" t="s">
        <v>42</v>
      </c>
      <c r="X216" s="2">
        <v>0.46909993078443712</v>
      </c>
      <c r="Y216" s="2">
        <v>0.53497144359327953</v>
      </c>
      <c r="Z216" s="2">
        <v>0.5952259763193315</v>
      </c>
      <c r="AA216" s="2">
        <v>0.32510098955710071</v>
      </c>
      <c r="AB216" s="2">
        <v>0.30789215297706779</v>
      </c>
      <c r="AC216" s="2">
        <v>0.32875671994867722</v>
      </c>
    </row>
    <row r="217" spans="1:29">
      <c r="A217" s="2" t="s">
        <v>510</v>
      </c>
      <c r="B217" s="2" t="s">
        <v>22</v>
      </c>
      <c r="C217" s="8" t="s">
        <v>511</v>
      </c>
      <c r="D217" s="2" t="s">
        <v>22</v>
      </c>
      <c r="E217" s="2" t="s">
        <v>24</v>
      </c>
      <c r="F217" s="16">
        <v>0.73317417362309256</v>
      </c>
      <c r="G217" s="21">
        <f t="shared" si="3"/>
        <v>1.6622923962365255</v>
      </c>
      <c r="H217" s="16">
        <v>7.1194950514330202E-3</v>
      </c>
      <c r="I217" s="16">
        <v>0.11068675942299</v>
      </c>
      <c r="J217" s="16">
        <v>0.76432976975979205</v>
      </c>
      <c r="K217" s="16">
        <v>0.45980464778053198</v>
      </c>
      <c r="L217" s="2" t="s">
        <v>514</v>
      </c>
      <c r="M217" s="2" t="s">
        <v>512</v>
      </c>
      <c r="N217" s="2" t="s">
        <v>36</v>
      </c>
      <c r="O217" s="2">
        <v>3163</v>
      </c>
      <c r="P217" s="2" t="s">
        <v>513</v>
      </c>
      <c r="Q217" s="2" t="s">
        <v>158</v>
      </c>
      <c r="R217" s="2" t="s">
        <v>39</v>
      </c>
      <c r="S217" s="2">
        <v>24336222</v>
      </c>
      <c r="T217" s="2">
        <v>24339314</v>
      </c>
      <c r="U217" s="2" t="s">
        <v>514</v>
      </c>
      <c r="V217" s="2" t="s">
        <v>515</v>
      </c>
      <c r="W217" s="2" t="s">
        <v>42</v>
      </c>
      <c r="X217" s="2">
        <v>0.71002581205300785</v>
      </c>
      <c r="Y217" s="2">
        <v>0.82113229120552789</v>
      </c>
      <c r="Z217" s="2">
        <v>0.76183120602083954</v>
      </c>
      <c r="AA217" s="2">
        <v>0.55640157174541305</v>
      </c>
      <c r="AB217" s="2">
        <v>0.38458629866086369</v>
      </c>
      <c r="AC217" s="2">
        <v>0.43842607293531788</v>
      </c>
    </row>
    <row r="218" spans="1:29">
      <c r="A218" s="2" t="s">
        <v>583</v>
      </c>
      <c r="B218" s="2" t="s">
        <v>22</v>
      </c>
      <c r="C218" s="8" t="s">
        <v>584</v>
      </c>
      <c r="D218" s="2" t="s">
        <v>22</v>
      </c>
      <c r="E218" s="2" t="s">
        <v>24</v>
      </c>
      <c r="F218" s="16">
        <v>0.73297845064141276</v>
      </c>
      <c r="G218" s="21">
        <f t="shared" si="3"/>
        <v>1.6620668969128323</v>
      </c>
      <c r="H218" s="16">
        <v>4.3223996771767102E-2</v>
      </c>
      <c r="I218" s="16">
        <v>0.22696434754595299</v>
      </c>
      <c r="J218" s="16">
        <v>0.78606646263723701</v>
      </c>
      <c r="K218" s="16">
        <v>0.47294514083476302</v>
      </c>
      <c r="L218" s="2" t="s">
        <v>587</v>
      </c>
      <c r="M218" s="2" t="s">
        <v>585</v>
      </c>
      <c r="N218" s="2" t="s">
        <v>66</v>
      </c>
      <c r="O218" s="2">
        <v>294</v>
      </c>
      <c r="P218" s="2" t="s">
        <v>586</v>
      </c>
      <c r="Q218" s="2" t="s">
        <v>97</v>
      </c>
      <c r="R218" s="2" t="s">
        <v>39</v>
      </c>
      <c r="S218" s="2">
        <v>184309277</v>
      </c>
      <c r="T218" s="2">
        <v>184309663</v>
      </c>
      <c r="U218" s="2" t="s">
        <v>587</v>
      </c>
      <c r="V218" s="2" t="s">
        <v>588</v>
      </c>
      <c r="W218" s="2" t="s">
        <v>50</v>
      </c>
      <c r="X218" s="2">
        <v>0.81333889025193151</v>
      </c>
      <c r="Y218" s="2">
        <v>0.74492491052881338</v>
      </c>
      <c r="Z218" s="2">
        <v>0.79993558713096491</v>
      </c>
      <c r="AA218" s="2">
        <v>0.60083371339379943</v>
      </c>
      <c r="AB218" s="2">
        <v>0.55358756794629727</v>
      </c>
      <c r="AC218" s="2">
        <v>0.26441414116419271</v>
      </c>
    </row>
    <row r="219" spans="1:29">
      <c r="A219" s="2" t="s">
        <v>642</v>
      </c>
      <c r="B219" s="2" t="s">
        <v>22</v>
      </c>
      <c r="C219" s="8" t="s">
        <v>643</v>
      </c>
      <c r="D219" s="2" t="s">
        <v>22</v>
      </c>
      <c r="E219" s="2" t="s">
        <v>24</v>
      </c>
      <c r="F219" s="16">
        <v>0.72960897668861513</v>
      </c>
      <c r="G219" s="21">
        <f t="shared" si="3"/>
        <v>1.6581896004703978</v>
      </c>
      <c r="H219" s="16">
        <v>2.6801480375756399E-4</v>
      </c>
      <c r="I219" s="16">
        <v>5.0438220034137601E-2</v>
      </c>
      <c r="J219" s="16">
        <v>0.59895491975308501</v>
      </c>
      <c r="K219" s="16">
        <v>0.36121015327992201</v>
      </c>
      <c r="L219" s="2" t="s">
        <v>646</v>
      </c>
      <c r="M219" s="2" t="s">
        <v>644</v>
      </c>
      <c r="N219" s="2" t="s">
        <v>36</v>
      </c>
      <c r="O219" s="2">
        <v>320</v>
      </c>
      <c r="P219" s="2" t="s">
        <v>645</v>
      </c>
      <c r="Q219" s="2" t="s">
        <v>368</v>
      </c>
      <c r="R219" s="2" t="s">
        <v>39</v>
      </c>
      <c r="S219" s="2">
        <v>60264537</v>
      </c>
      <c r="T219" s="2">
        <v>60265036</v>
      </c>
      <c r="U219" s="2" t="s">
        <v>646</v>
      </c>
      <c r="V219" s="2" t="s">
        <v>647</v>
      </c>
      <c r="W219" s="2" t="s">
        <v>42</v>
      </c>
      <c r="X219" s="2">
        <v>0.57683300444488417</v>
      </c>
      <c r="Y219" s="2">
        <v>0.60807473162200099</v>
      </c>
      <c r="Z219" s="2">
        <v>0.611957023192371</v>
      </c>
      <c r="AA219" s="2">
        <v>0.39286193326570518</v>
      </c>
      <c r="AB219" s="2">
        <v>0.3393092738543424</v>
      </c>
      <c r="AC219" s="2">
        <v>0.35145925271971901</v>
      </c>
    </row>
    <row r="220" spans="1:29">
      <c r="A220" s="2" t="s">
        <v>445</v>
      </c>
      <c r="B220" s="2" t="s">
        <v>22</v>
      </c>
      <c r="C220" s="8" t="s">
        <v>446</v>
      </c>
      <c r="D220" s="2" t="s">
        <v>22</v>
      </c>
      <c r="E220" s="2" t="s">
        <v>24</v>
      </c>
      <c r="F220" s="16">
        <v>0.72163465552937012</v>
      </c>
      <c r="G220" s="21">
        <f t="shared" si="3"/>
        <v>1.6490494431980971</v>
      </c>
      <c r="H220" s="16">
        <v>3.7415002486889302E-2</v>
      </c>
      <c r="I220" s="16">
        <v>0.21470719646828301</v>
      </c>
      <c r="J220" s="16">
        <v>0.23379872192757001</v>
      </c>
      <c r="K220" s="16">
        <v>0.14177787263561401</v>
      </c>
      <c r="L220" s="2" t="s">
        <v>449</v>
      </c>
      <c r="M220" s="2" t="s">
        <v>447</v>
      </c>
      <c r="N220" s="2" t="s">
        <v>36</v>
      </c>
      <c r="O220" s="2">
        <v>1049</v>
      </c>
      <c r="P220" s="2" t="s">
        <v>448</v>
      </c>
      <c r="Q220" s="2" t="s">
        <v>171</v>
      </c>
      <c r="R220" s="2" t="s">
        <v>39</v>
      </c>
      <c r="S220" s="2">
        <v>11778873</v>
      </c>
      <c r="T220" s="2">
        <v>11785367</v>
      </c>
      <c r="U220" s="2" t="s">
        <v>449</v>
      </c>
      <c r="V220" s="2" t="s">
        <v>450</v>
      </c>
      <c r="W220" s="2" t="s">
        <v>42</v>
      </c>
      <c r="X220" s="2">
        <v>0.1757266998506177</v>
      </c>
      <c r="Y220" s="2">
        <v>0.26620290259742579</v>
      </c>
      <c r="Z220" s="2">
        <v>0.25946656333466711</v>
      </c>
      <c r="AA220" s="2">
        <v>0.15323732630721121</v>
      </c>
      <c r="AB220" s="2">
        <v>0.14393179050005681</v>
      </c>
      <c r="AC220" s="2">
        <v>0.1281645010995735</v>
      </c>
    </row>
    <row r="221" spans="1:29">
      <c r="A221" s="2" t="s">
        <v>1756</v>
      </c>
      <c r="B221" s="2" t="s">
        <v>22</v>
      </c>
      <c r="C221" s="8" t="s">
        <v>1757</v>
      </c>
      <c r="D221" s="2" t="s">
        <v>22</v>
      </c>
      <c r="E221" s="2" t="s">
        <v>24</v>
      </c>
      <c r="F221" s="16">
        <v>0.71823905857388559</v>
      </c>
      <c r="G221" s="21">
        <f t="shared" si="3"/>
        <v>1.6451727245283243</v>
      </c>
      <c r="H221" s="16">
        <v>3.5230545936154401E-3</v>
      </c>
      <c r="I221" s="16">
        <v>9.6492550814022998E-2</v>
      </c>
      <c r="J221" s="16">
        <v>0.59748062379741496</v>
      </c>
      <c r="K221" s="16">
        <v>0.36317197269892398</v>
      </c>
      <c r="L221" s="2"/>
      <c r="M221" s="2" t="s">
        <v>1758</v>
      </c>
      <c r="N221" s="2" t="s">
        <v>66</v>
      </c>
      <c r="O221" s="2">
        <v>225</v>
      </c>
      <c r="P221" s="2" t="s">
        <v>1759</v>
      </c>
      <c r="Q221" s="2" t="s">
        <v>759</v>
      </c>
      <c r="R221" s="2" t="s">
        <v>39</v>
      </c>
      <c r="S221" s="2">
        <v>47953430</v>
      </c>
      <c r="T221" s="2">
        <v>47959294</v>
      </c>
      <c r="U221" s="2"/>
      <c r="V221" s="2" t="s">
        <v>1760</v>
      </c>
      <c r="W221" s="2" t="s">
        <v>42</v>
      </c>
      <c r="X221" s="2">
        <v>0.59516292896417422</v>
      </c>
      <c r="Y221" s="2">
        <v>0.58401513521301229</v>
      </c>
      <c r="Z221" s="2">
        <v>0.61326380721505924</v>
      </c>
      <c r="AA221" s="2">
        <v>0.37270338682017112</v>
      </c>
      <c r="AB221" s="2">
        <v>0.42207150314220199</v>
      </c>
      <c r="AC221" s="2">
        <v>0.29474102813440001</v>
      </c>
    </row>
    <row r="222" spans="1:29">
      <c r="A222" s="2" t="s">
        <v>371</v>
      </c>
      <c r="B222" s="2" t="s">
        <v>22</v>
      </c>
      <c r="C222" s="8" t="s">
        <v>372</v>
      </c>
      <c r="D222" s="2" t="s">
        <v>22</v>
      </c>
      <c r="E222" s="2" t="s">
        <v>24</v>
      </c>
      <c r="F222" s="16">
        <v>0.71508909686944822</v>
      </c>
      <c r="G222" s="21">
        <f t="shared" si="3"/>
        <v>1.6415845942306886</v>
      </c>
      <c r="H222" s="16">
        <v>5.4107678550100796E-3</v>
      </c>
      <c r="I222" s="16">
        <v>0.100885781303931</v>
      </c>
      <c r="J222" s="16">
        <v>0.49513102825324801</v>
      </c>
      <c r="K222" s="16">
        <v>0.30161773568866002</v>
      </c>
      <c r="L222" s="2" t="s">
        <v>375</v>
      </c>
      <c r="M222" s="2" t="s">
        <v>373</v>
      </c>
      <c r="N222" s="2" t="s">
        <v>36</v>
      </c>
      <c r="O222" s="2">
        <v>1511</v>
      </c>
      <c r="P222" s="2" t="s">
        <v>374</v>
      </c>
      <c r="Q222" s="2" t="s">
        <v>48</v>
      </c>
      <c r="R222" s="2" t="s">
        <v>29</v>
      </c>
      <c r="S222" s="2">
        <v>2559499</v>
      </c>
      <c r="T222" s="2">
        <v>2561068</v>
      </c>
      <c r="U222" s="2" t="s">
        <v>375</v>
      </c>
      <c r="V222" s="2" t="s">
        <v>376</v>
      </c>
      <c r="W222" s="2" t="s">
        <v>92</v>
      </c>
      <c r="X222" s="2">
        <v>0.49062533237050487</v>
      </c>
      <c r="Y222" s="2">
        <v>0.48875541474321771</v>
      </c>
      <c r="Z222" s="2">
        <v>0.50601233764602105</v>
      </c>
      <c r="AA222" s="2">
        <v>0.34625398235799559</v>
      </c>
      <c r="AB222" s="2">
        <v>0.32579311970666608</v>
      </c>
      <c r="AC222" s="2">
        <v>0.23280610500131829</v>
      </c>
    </row>
    <row r="223" spans="1:29">
      <c r="A223" s="2" t="s">
        <v>1807</v>
      </c>
      <c r="B223" s="2" t="s">
        <v>22</v>
      </c>
      <c r="C223" s="8" t="s">
        <v>1808</v>
      </c>
      <c r="D223" s="2" t="s">
        <v>22</v>
      </c>
      <c r="E223" s="2" t="s">
        <v>24</v>
      </c>
      <c r="F223" s="16">
        <v>0.71170976289086541</v>
      </c>
      <c r="G223" s="21">
        <f t="shared" si="3"/>
        <v>1.6377438861186029</v>
      </c>
      <c r="H223" s="16">
        <v>2.4058264922233699E-3</v>
      </c>
      <c r="I223" s="16">
        <v>8.5168004020962501E-2</v>
      </c>
      <c r="J223" s="16">
        <v>0.58034691051077703</v>
      </c>
      <c r="K223" s="16">
        <v>0.35435754969367</v>
      </c>
      <c r="L223" s="2" t="s">
        <v>1811</v>
      </c>
      <c r="M223" s="2" t="s">
        <v>1809</v>
      </c>
      <c r="N223" s="2" t="s">
        <v>36</v>
      </c>
      <c r="O223" s="2">
        <v>378</v>
      </c>
      <c r="P223" s="2" t="s">
        <v>1810</v>
      </c>
      <c r="Q223" s="2" t="s">
        <v>104</v>
      </c>
      <c r="R223" s="2" t="s">
        <v>39</v>
      </c>
      <c r="S223" s="2">
        <v>53922704</v>
      </c>
      <c r="T223" s="2">
        <v>53933631</v>
      </c>
      <c r="U223" s="2" t="s">
        <v>1811</v>
      </c>
      <c r="V223" s="2" t="s">
        <v>1812</v>
      </c>
      <c r="W223" s="2" t="s">
        <v>42</v>
      </c>
      <c r="X223" s="2">
        <v>0.52815725559833693</v>
      </c>
      <c r="Y223" s="2">
        <v>0.59165752896100277</v>
      </c>
      <c r="Z223" s="2">
        <v>0.62122594697299283</v>
      </c>
      <c r="AA223" s="2">
        <v>0.33787501929471447</v>
      </c>
      <c r="AB223" s="2">
        <v>0.39125289503248267</v>
      </c>
      <c r="AC223" s="2">
        <v>0.33394473475381398</v>
      </c>
    </row>
    <row r="224" spans="1:29">
      <c r="A224" s="2" t="s">
        <v>1644</v>
      </c>
      <c r="B224" s="2" t="s">
        <v>22</v>
      </c>
      <c r="C224" s="8" t="s">
        <v>1645</v>
      </c>
      <c r="D224" s="2" t="s">
        <v>22</v>
      </c>
      <c r="E224" s="2" t="s">
        <v>24</v>
      </c>
      <c r="F224" s="16">
        <v>0.70704297286715079</v>
      </c>
      <c r="G224" s="21">
        <f t="shared" si="3"/>
        <v>1.6324547167254775</v>
      </c>
      <c r="H224" s="16">
        <v>4.8511141088387897E-3</v>
      </c>
      <c r="I224" s="16">
        <v>0.100885781303931</v>
      </c>
      <c r="J224" s="16">
        <v>0.61643435164315497</v>
      </c>
      <c r="K224" s="16">
        <v>0.37761191494466301</v>
      </c>
      <c r="L224" s="2" t="s">
        <v>1648</v>
      </c>
      <c r="M224" s="2" t="s">
        <v>1646</v>
      </c>
      <c r="N224" s="2" t="s">
        <v>36</v>
      </c>
      <c r="O224" s="2">
        <v>554</v>
      </c>
      <c r="P224" s="2" t="s">
        <v>1647</v>
      </c>
      <c r="Q224" s="2" t="s">
        <v>258</v>
      </c>
      <c r="R224" s="2" t="s">
        <v>39</v>
      </c>
      <c r="S224" s="2">
        <v>76553063</v>
      </c>
      <c r="T224" s="2">
        <v>76588671</v>
      </c>
      <c r="U224" s="2" t="s">
        <v>1648</v>
      </c>
      <c r="V224" s="2" t="s">
        <v>1649</v>
      </c>
      <c r="W224" s="2" t="s">
        <v>42</v>
      </c>
      <c r="X224" s="2">
        <v>0.61128520785342289</v>
      </c>
      <c r="Y224" s="2">
        <v>0.60769972828617536</v>
      </c>
      <c r="Z224" s="2">
        <v>0.6303181187898671</v>
      </c>
      <c r="AA224" s="2">
        <v>0.39282058576141371</v>
      </c>
      <c r="AB224" s="2">
        <v>0.44106659876634707</v>
      </c>
      <c r="AC224" s="2">
        <v>0.29894856030622913</v>
      </c>
    </row>
    <row r="225" spans="1:29">
      <c r="A225" s="2" t="s">
        <v>1612</v>
      </c>
      <c r="B225" s="2" t="s">
        <v>22</v>
      </c>
      <c r="C225" s="8" t="s">
        <v>1613</v>
      </c>
      <c r="D225" s="2" t="s">
        <v>22</v>
      </c>
      <c r="E225" s="2" t="s">
        <v>24</v>
      </c>
      <c r="F225" s="16">
        <v>0.70659161873598908</v>
      </c>
      <c r="G225" s="21">
        <f t="shared" si="3"/>
        <v>1.6319440752431347</v>
      </c>
      <c r="H225" s="16">
        <v>1.0903047123602501E-2</v>
      </c>
      <c r="I225" s="16">
        <v>0.12500470306827999</v>
      </c>
      <c r="J225" s="16">
        <v>0.41491574109547902</v>
      </c>
      <c r="K225" s="16">
        <v>0.25424629887127898</v>
      </c>
      <c r="L225" s="2" t="s">
        <v>1616</v>
      </c>
      <c r="M225" s="2" t="s">
        <v>1614</v>
      </c>
      <c r="N225" s="2" t="s">
        <v>36</v>
      </c>
      <c r="O225" s="2">
        <v>407</v>
      </c>
      <c r="P225" s="2" t="s">
        <v>1615</v>
      </c>
      <c r="Q225" s="2" t="s">
        <v>158</v>
      </c>
      <c r="R225" s="2" t="s">
        <v>39</v>
      </c>
      <c r="S225" s="2">
        <v>60178883</v>
      </c>
      <c r="T225" s="2">
        <v>60180405</v>
      </c>
      <c r="U225" s="2" t="s">
        <v>1616</v>
      </c>
      <c r="V225" s="2" t="s">
        <v>1617</v>
      </c>
      <c r="W225" s="2" t="s">
        <v>42</v>
      </c>
      <c r="X225" s="2">
        <v>0.36257844178512821</v>
      </c>
      <c r="Y225" s="2">
        <v>0.40064878279526323</v>
      </c>
      <c r="Z225" s="2">
        <v>0.48151999870604523</v>
      </c>
      <c r="AA225" s="2">
        <v>0.2440775211903928</v>
      </c>
      <c r="AB225" s="2">
        <v>0.25073430687109699</v>
      </c>
      <c r="AC225" s="2">
        <v>0.2679270685523471</v>
      </c>
    </row>
    <row r="226" spans="1:29">
      <c r="A226" s="2" t="s">
        <v>1761</v>
      </c>
      <c r="B226" s="2" t="s">
        <v>22</v>
      </c>
      <c r="C226" s="8" t="s">
        <v>1762</v>
      </c>
      <c r="D226" s="2" t="s">
        <v>22</v>
      </c>
      <c r="E226" s="2" t="s">
        <v>24</v>
      </c>
      <c r="F226" s="16">
        <v>0.69190584619389783</v>
      </c>
      <c r="G226" s="21">
        <f t="shared" si="3"/>
        <v>1.6154161257725159</v>
      </c>
      <c r="H226" s="16">
        <v>3.1908450739714003E-2</v>
      </c>
      <c r="I226" s="16">
        <v>0.19959943374334399</v>
      </c>
      <c r="J226" s="16">
        <v>0.46945260137789102</v>
      </c>
      <c r="K226" s="16">
        <v>0.29060784641690501</v>
      </c>
      <c r="L226" s="2" t="s">
        <v>1765</v>
      </c>
      <c r="M226" s="2" t="s">
        <v>1763</v>
      </c>
      <c r="N226" s="2" t="s">
        <v>36</v>
      </c>
      <c r="O226" s="2">
        <v>1502</v>
      </c>
      <c r="P226" s="2" t="s">
        <v>1764</v>
      </c>
      <c r="Q226" s="2" t="s">
        <v>38</v>
      </c>
      <c r="R226" s="2" t="s">
        <v>39</v>
      </c>
      <c r="S226" s="2">
        <v>1698768</v>
      </c>
      <c r="T226" s="2">
        <v>1705405</v>
      </c>
      <c r="U226" s="2" t="s">
        <v>1765</v>
      </c>
      <c r="V226" s="2" t="s">
        <v>1766</v>
      </c>
      <c r="W226" s="2" t="s">
        <v>42</v>
      </c>
      <c r="X226" s="2">
        <v>0.52811587697926865</v>
      </c>
      <c r="Y226" s="2">
        <v>0.40621113608134829</v>
      </c>
      <c r="Z226" s="2">
        <v>0.47403079107305562</v>
      </c>
      <c r="AA226" s="2">
        <v>0.2983748562467623</v>
      </c>
      <c r="AB226" s="2">
        <v>0.36026832622069033</v>
      </c>
      <c r="AC226" s="2">
        <v>0.2131803567832618</v>
      </c>
    </row>
    <row r="227" spans="1:29">
      <c r="A227" s="2" t="s">
        <v>243</v>
      </c>
      <c r="B227" s="2" t="s">
        <v>22</v>
      </c>
      <c r="C227" s="8" t="s">
        <v>244</v>
      </c>
      <c r="D227" s="2" t="s">
        <v>22</v>
      </c>
      <c r="E227" s="2" t="s">
        <v>24</v>
      </c>
      <c r="F227" s="16">
        <v>0.68264340483519503</v>
      </c>
      <c r="G227" s="21">
        <f t="shared" si="3"/>
        <v>1.6050779965609396</v>
      </c>
      <c r="H227" s="16">
        <v>3.9311534503676797E-2</v>
      </c>
      <c r="I227" s="16">
        <v>0.218031598241018</v>
      </c>
      <c r="J227" s="16">
        <v>0.61028975630743898</v>
      </c>
      <c r="K227" s="16">
        <v>0.380224361442281</v>
      </c>
      <c r="L227" s="2"/>
      <c r="M227" s="2" t="s">
        <v>245</v>
      </c>
      <c r="N227" s="2" t="s">
        <v>66</v>
      </c>
      <c r="O227" s="2">
        <v>211</v>
      </c>
      <c r="P227" s="2" t="s">
        <v>246</v>
      </c>
      <c r="Q227" s="2" t="s">
        <v>134</v>
      </c>
      <c r="R227" s="2" t="s">
        <v>29</v>
      </c>
      <c r="S227" s="2">
        <v>18225247</v>
      </c>
      <c r="T227" s="2">
        <v>18226207</v>
      </c>
      <c r="U227" s="2"/>
      <c r="V227" s="2" t="s">
        <v>247</v>
      </c>
      <c r="W227" s="2" t="s">
        <v>42</v>
      </c>
      <c r="X227" s="2">
        <v>0.65347521966946021</v>
      </c>
      <c r="Y227" s="2">
        <v>0.54827188669739046</v>
      </c>
      <c r="Z227" s="2">
        <v>0.62912216255546516</v>
      </c>
      <c r="AA227" s="2">
        <v>0.41167915132026628</v>
      </c>
      <c r="AB227" s="2">
        <v>0.48145796938433172</v>
      </c>
      <c r="AC227" s="2">
        <v>0.247535963622245</v>
      </c>
    </row>
    <row r="228" spans="1:29">
      <c r="A228" s="2" t="s">
        <v>467</v>
      </c>
      <c r="B228" s="2" t="s">
        <v>22</v>
      </c>
      <c r="C228" s="8" t="s">
        <v>468</v>
      </c>
      <c r="D228" s="2" t="s">
        <v>22</v>
      </c>
      <c r="E228" s="2" t="s">
        <v>24</v>
      </c>
      <c r="F228" s="16">
        <v>0.68238471543704748</v>
      </c>
      <c r="G228" s="21">
        <f t="shared" si="3"/>
        <v>1.6047902161048111</v>
      </c>
      <c r="H228" s="16">
        <v>5.1536349197920401E-3</v>
      </c>
      <c r="I228" s="16">
        <v>0.100885781303931</v>
      </c>
      <c r="J228" s="16">
        <v>0.56296648141313899</v>
      </c>
      <c r="K228" s="16">
        <v>0.35080378467136097</v>
      </c>
      <c r="L228" s="2" t="s">
        <v>471</v>
      </c>
      <c r="M228" s="2" t="s">
        <v>469</v>
      </c>
      <c r="N228" s="2" t="s">
        <v>36</v>
      </c>
      <c r="O228" s="2">
        <v>1896</v>
      </c>
      <c r="P228" s="2" t="s">
        <v>470</v>
      </c>
      <c r="Q228" s="2" t="s">
        <v>381</v>
      </c>
      <c r="R228" s="2" t="s">
        <v>39</v>
      </c>
      <c r="S228" s="2">
        <v>80112771</v>
      </c>
      <c r="T228" s="2">
        <v>80121866</v>
      </c>
      <c r="U228" s="2" t="s">
        <v>471</v>
      </c>
      <c r="V228" s="2" t="s">
        <v>472</v>
      </c>
      <c r="W228" s="2" t="s">
        <v>42</v>
      </c>
      <c r="X228" s="2">
        <v>0.57384510799443145</v>
      </c>
      <c r="Y228" s="2">
        <v>0.54858052147516234</v>
      </c>
      <c r="Z228" s="2">
        <v>0.56647381476982417</v>
      </c>
      <c r="AA228" s="2">
        <v>0.37359384081287439</v>
      </c>
      <c r="AB228" s="2">
        <v>0.40124890865397927</v>
      </c>
      <c r="AC228" s="2">
        <v>0.27756860454722898</v>
      </c>
    </row>
    <row r="229" spans="1:29">
      <c r="A229" s="2" t="s">
        <v>1298</v>
      </c>
      <c r="B229" s="2" t="s">
        <v>22</v>
      </c>
      <c r="C229" s="8" t="s">
        <v>1299</v>
      </c>
      <c r="D229" s="2" t="s">
        <v>22</v>
      </c>
      <c r="E229" s="2" t="s">
        <v>24</v>
      </c>
      <c r="F229" s="16">
        <v>0.68187246261672385</v>
      </c>
      <c r="G229" s="21">
        <f t="shared" si="3"/>
        <v>1.6042205098498648</v>
      </c>
      <c r="H229" s="16">
        <v>1.6783694360963199E-2</v>
      </c>
      <c r="I229" s="16">
        <v>0.14759107876271299</v>
      </c>
      <c r="J229" s="16">
        <v>0.63716888004418504</v>
      </c>
      <c r="K229" s="16">
        <v>0.397182853686253</v>
      </c>
      <c r="L229" s="2" t="s">
        <v>405</v>
      </c>
      <c r="M229" s="2" t="s">
        <v>403</v>
      </c>
      <c r="N229" s="2" t="s">
        <v>36</v>
      </c>
      <c r="O229" s="2">
        <v>3664</v>
      </c>
      <c r="P229" s="2" t="s">
        <v>1300</v>
      </c>
      <c r="Q229" s="2" t="s">
        <v>368</v>
      </c>
      <c r="R229" s="2" t="s">
        <v>39</v>
      </c>
      <c r="S229" s="2">
        <v>19960607</v>
      </c>
      <c r="T229" s="2">
        <v>19998501</v>
      </c>
      <c r="U229" s="2" t="s">
        <v>405</v>
      </c>
      <c r="V229" s="2" t="s">
        <v>1301</v>
      </c>
      <c r="W229" s="2" t="s">
        <v>42</v>
      </c>
      <c r="X229" s="2">
        <v>0.53879795733771829</v>
      </c>
      <c r="Y229" s="2">
        <v>0.65421065592255978</v>
      </c>
      <c r="Z229" s="2">
        <v>0.71849802687227793</v>
      </c>
      <c r="AA229" s="2">
        <v>0.36790584116608649</v>
      </c>
      <c r="AB229" s="2">
        <v>0.4579354929596961</v>
      </c>
      <c r="AC229" s="2">
        <v>0.36570722693297603</v>
      </c>
    </row>
    <row r="230" spans="1:29">
      <c r="A230" s="2" t="s">
        <v>1590</v>
      </c>
      <c r="B230" s="2" t="s">
        <v>22</v>
      </c>
      <c r="C230" s="8" t="s">
        <v>1591</v>
      </c>
      <c r="D230" s="2" t="s">
        <v>22</v>
      </c>
      <c r="E230" s="2" t="s">
        <v>24</v>
      </c>
      <c r="F230" s="16">
        <v>0.67827183770476507</v>
      </c>
      <c r="G230" s="21">
        <f t="shared" si="3"/>
        <v>1.6002217477049006</v>
      </c>
      <c r="H230" s="16">
        <v>4.9241761810650098E-2</v>
      </c>
      <c r="I230" s="16">
        <v>0.24040558724306099</v>
      </c>
      <c r="J230" s="16">
        <v>0.53821287315958899</v>
      </c>
      <c r="K230" s="16">
        <v>0.33633643207981301</v>
      </c>
      <c r="L230" s="2"/>
      <c r="M230" s="2" t="s">
        <v>1592</v>
      </c>
      <c r="N230" s="2" t="s">
        <v>66</v>
      </c>
      <c r="O230" s="2">
        <v>345</v>
      </c>
      <c r="P230" s="2" t="s">
        <v>1593</v>
      </c>
      <c r="Q230" s="2" t="s">
        <v>76</v>
      </c>
      <c r="R230" s="2" t="s">
        <v>29</v>
      </c>
      <c r="S230" s="2">
        <v>151668950</v>
      </c>
      <c r="T230" s="2">
        <v>151673839</v>
      </c>
      <c r="U230" s="2"/>
      <c r="V230" s="2" t="s">
        <v>1594</v>
      </c>
      <c r="W230" s="2" t="s">
        <v>42</v>
      </c>
      <c r="X230" s="2">
        <v>0.50674330849597349</v>
      </c>
      <c r="Y230" s="2">
        <v>0.5567753443617508</v>
      </c>
      <c r="Z230" s="2">
        <v>0.5511199666210439</v>
      </c>
      <c r="AA230" s="2">
        <v>0.42393652802331272</v>
      </c>
      <c r="AB230" s="2">
        <v>0.38837412088228468</v>
      </c>
      <c r="AC230" s="2">
        <v>0.19669864733384179</v>
      </c>
    </row>
    <row r="231" spans="1:29">
      <c r="A231" s="2" t="s">
        <v>739</v>
      </c>
      <c r="B231" s="2" t="s">
        <v>22</v>
      </c>
      <c r="C231" s="8" t="s">
        <v>740</v>
      </c>
      <c r="D231" s="2" t="s">
        <v>22</v>
      </c>
      <c r="E231" s="2" t="s">
        <v>24</v>
      </c>
      <c r="F231" s="16">
        <v>0.66775653114637923</v>
      </c>
      <c r="G231" s="21">
        <f t="shared" si="3"/>
        <v>1.588600685715696</v>
      </c>
      <c r="H231" s="16">
        <v>4.7374390246883398E-2</v>
      </c>
      <c r="I231" s="16">
        <v>0.236711902618718</v>
      </c>
      <c r="J231" s="16">
        <v>0.66113431247832699</v>
      </c>
      <c r="K231" s="16">
        <v>0.41617400673629501</v>
      </c>
      <c r="L231" s="2"/>
      <c r="M231" s="2" t="s">
        <v>741</v>
      </c>
      <c r="N231" s="2" t="s">
        <v>66</v>
      </c>
      <c r="O231" s="2">
        <v>415</v>
      </c>
      <c r="P231" s="2" t="s">
        <v>742</v>
      </c>
      <c r="Q231" s="2" t="s">
        <v>477</v>
      </c>
      <c r="R231" s="2" t="s">
        <v>39</v>
      </c>
      <c r="S231" s="2">
        <v>63078150</v>
      </c>
      <c r="T231" s="2">
        <v>63084081</v>
      </c>
      <c r="U231" s="2"/>
      <c r="V231" s="2" t="s">
        <v>743</v>
      </c>
      <c r="W231" s="2" t="s">
        <v>42</v>
      </c>
      <c r="X231" s="2">
        <v>0.70462595824813157</v>
      </c>
      <c r="Y231" s="2">
        <v>0.62039847721565056</v>
      </c>
      <c r="Z231" s="2">
        <v>0.65837850197119807</v>
      </c>
      <c r="AA231" s="2">
        <v>0.49337765068126349</v>
      </c>
      <c r="AB231" s="2">
        <v>0.50499751751381372</v>
      </c>
      <c r="AC231" s="2">
        <v>0.25014685201380638</v>
      </c>
    </row>
    <row r="232" spans="1:29">
      <c r="A232" s="2" t="s">
        <v>1884</v>
      </c>
      <c r="B232" s="2" t="s">
        <v>22</v>
      </c>
      <c r="C232" s="8" t="s">
        <v>1885</v>
      </c>
      <c r="D232" s="2" t="s">
        <v>22</v>
      </c>
      <c r="E232" s="2" t="s">
        <v>24</v>
      </c>
      <c r="F232" s="16">
        <v>0.66638784505290005</v>
      </c>
      <c r="G232" s="21">
        <f t="shared" si="3"/>
        <v>1.587094293475493</v>
      </c>
      <c r="H232" s="16">
        <v>2.79040075024178E-2</v>
      </c>
      <c r="I232" s="16">
        <v>0.18749030060933999</v>
      </c>
      <c r="J232" s="16">
        <v>0.60945933061656798</v>
      </c>
      <c r="K232" s="16">
        <v>0.38400952805516397</v>
      </c>
      <c r="L232" s="2"/>
      <c r="M232" s="2" t="s">
        <v>1886</v>
      </c>
      <c r="N232" s="2" t="s">
        <v>66</v>
      </c>
      <c r="O232" s="2">
        <v>158</v>
      </c>
      <c r="P232" s="2" t="s">
        <v>1887</v>
      </c>
      <c r="Q232" s="2" t="s">
        <v>171</v>
      </c>
      <c r="R232" s="2" t="s">
        <v>39</v>
      </c>
      <c r="S232" s="2">
        <v>50094617</v>
      </c>
      <c r="T232" s="2">
        <v>50095325</v>
      </c>
      <c r="U232" s="2"/>
      <c r="V232" s="2" t="s">
        <v>1888</v>
      </c>
      <c r="W232" s="2" t="s">
        <v>42</v>
      </c>
      <c r="X232" s="2">
        <v>0.7356928567829184</v>
      </c>
      <c r="Y232" s="2">
        <v>0.57477527530673278</v>
      </c>
      <c r="Z232" s="2">
        <v>0.51790985976005388</v>
      </c>
      <c r="AA232" s="2">
        <v>0.39662645294025223</v>
      </c>
      <c r="AB232" s="2">
        <v>0.35523847053184071</v>
      </c>
      <c r="AC232" s="2">
        <v>0.40016366069339809</v>
      </c>
    </row>
    <row r="233" spans="1:29">
      <c r="A233" s="2" t="s">
        <v>1634</v>
      </c>
      <c r="B233" s="2" t="s">
        <v>22</v>
      </c>
      <c r="C233" s="8" t="s">
        <v>1635</v>
      </c>
      <c r="D233" s="2" t="s">
        <v>22</v>
      </c>
      <c r="E233" s="2" t="s">
        <v>24</v>
      </c>
      <c r="F233" s="16">
        <v>0.66611799357966284</v>
      </c>
      <c r="G233" s="21">
        <f t="shared" si="3"/>
        <v>1.5867974603475994</v>
      </c>
      <c r="H233" s="16">
        <v>3.4070197766650601E-2</v>
      </c>
      <c r="I233" s="16">
        <v>0.20708146231593</v>
      </c>
      <c r="J233" s="16">
        <v>0.34634734205909701</v>
      </c>
      <c r="K233" s="16">
        <v>0.21826814745671899</v>
      </c>
      <c r="L233" s="2"/>
      <c r="M233" s="2" t="s">
        <v>1636</v>
      </c>
      <c r="N233" s="2" t="s">
        <v>66</v>
      </c>
      <c r="O233" s="2">
        <v>908</v>
      </c>
      <c r="P233" s="2" t="s">
        <v>1637</v>
      </c>
      <c r="Q233" s="2" t="s">
        <v>182</v>
      </c>
      <c r="R233" s="2" t="s">
        <v>39</v>
      </c>
      <c r="S233" s="2">
        <v>8694250</v>
      </c>
      <c r="T233" s="2">
        <v>8773533</v>
      </c>
      <c r="U233" s="2"/>
      <c r="V233" s="2" t="s">
        <v>1638</v>
      </c>
      <c r="W233" s="2" t="s">
        <v>42</v>
      </c>
      <c r="X233" s="2">
        <v>0.35927521518867039</v>
      </c>
      <c r="Y233" s="2">
        <v>0.39357464948890858</v>
      </c>
      <c r="Z233" s="2">
        <v>0.28619216149971111</v>
      </c>
      <c r="AA233" s="2">
        <v>0.2471340323092466</v>
      </c>
      <c r="AB233" s="2">
        <v>0.23967549493764401</v>
      </c>
      <c r="AC233" s="2">
        <v>0.16799491512326731</v>
      </c>
    </row>
    <row r="234" spans="1:29">
      <c r="A234" s="2" t="s">
        <v>154</v>
      </c>
      <c r="B234" s="2" t="s">
        <v>22</v>
      </c>
      <c r="C234" s="8" t="s">
        <v>155</v>
      </c>
      <c r="D234" s="2" t="s">
        <v>22</v>
      </c>
      <c r="E234" s="2" t="s">
        <v>24</v>
      </c>
      <c r="F234" s="16">
        <v>0.66402540946016464</v>
      </c>
      <c r="G234" s="21">
        <f t="shared" si="3"/>
        <v>1.5844975285600493</v>
      </c>
      <c r="H234" s="16">
        <v>2.58429116203547E-3</v>
      </c>
      <c r="I234" s="16">
        <v>8.5407165751220801E-2</v>
      </c>
      <c r="J234" s="16">
        <v>0.653175622671756</v>
      </c>
      <c r="K234" s="16">
        <v>0.41222886807866799</v>
      </c>
      <c r="L234" s="2" t="s">
        <v>159</v>
      </c>
      <c r="M234" s="2" t="s">
        <v>156</v>
      </c>
      <c r="N234" s="2" t="s">
        <v>36</v>
      </c>
      <c r="O234" s="2">
        <v>2523</v>
      </c>
      <c r="P234" s="2" t="s">
        <v>157</v>
      </c>
      <c r="Q234" s="2" t="s">
        <v>158</v>
      </c>
      <c r="R234" s="2" t="s">
        <v>39</v>
      </c>
      <c r="S234" s="2">
        <v>4502156</v>
      </c>
      <c r="T234" s="2">
        <v>4505481</v>
      </c>
      <c r="U234" s="2" t="s">
        <v>159</v>
      </c>
      <c r="V234" s="2" t="s">
        <v>160</v>
      </c>
      <c r="W234" s="2" t="s">
        <v>92</v>
      </c>
      <c r="X234" s="2">
        <v>0.63350688596811833</v>
      </c>
      <c r="Y234" s="2">
        <v>0.62448930421845261</v>
      </c>
      <c r="Z234" s="2">
        <v>0.70153067782869638</v>
      </c>
      <c r="AA234" s="2">
        <v>0.39206247588483278</v>
      </c>
      <c r="AB234" s="2">
        <v>0.46477004505707481</v>
      </c>
      <c r="AC234" s="2">
        <v>0.37985408329409759</v>
      </c>
    </row>
    <row r="235" spans="1:29">
      <c r="A235" s="2" t="s">
        <v>1384</v>
      </c>
      <c r="B235" s="2" t="s">
        <v>22</v>
      </c>
      <c r="C235" s="8" t="s">
        <v>1385</v>
      </c>
      <c r="D235" s="2" t="s">
        <v>22</v>
      </c>
      <c r="E235" s="2" t="s">
        <v>24</v>
      </c>
      <c r="F235" s="16">
        <v>0.6625702031774362</v>
      </c>
      <c r="G235" s="21">
        <f t="shared" si="3"/>
        <v>1.5829000958381307</v>
      </c>
      <c r="H235" s="16">
        <v>4.0714227685999999E-2</v>
      </c>
      <c r="I235" s="16">
        <v>0.22057268405712099</v>
      </c>
      <c r="J235" s="16">
        <v>0.43871225992900498</v>
      </c>
      <c r="K235" s="16">
        <v>0.27715726411445502</v>
      </c>
      <c r="L235" s="2"/>
      <c r="M235" s="2" t="s">
        <v>1386</v>
      </c>
      <c r="N235" s="2" t="s">
        <v>66</v>
      </c>
      <c r="O235" s="2">
        <v>539</v>
      </c>
      <c r="P235" s="2" t="s">
        <v>1387</v>
      </c>
      <c r="Q235" s="2" t="s">
        <v>97</v>
      </c>
      <c r="R235" s="2" t="s">
        <v>29</v>
      </c>
      <c r="S235" s="2">
        <v>224408346</v>
      </c>
      <c r="T235" s="2">
        <v>224418974</v>
      </c>
      <c r="U235" s="2"/>
      <c r="V235" s="2" t="s">
        <v>1388</v>
      </c>
      <c r="W235" s="2" t="s">
        <v>42</v>
      </c>
      <c r="X235" s="2">
        <v>0.49989798260206447</v>
      </c>
      <c r="Y235" s="2">
        <v>0.37057169447604782</v>
      </c>
      <c r="Z235" s="2">
        <v>0.44566710270890258</v>
      </c>
      <c r="AA235" s="2">
        <v>0.20180300708186411</v>
      </c>
      <c r="AB235" s="2">
        <v>0.29646976087557009</v>
      </c>
      <c r="AC235" s="2">
        <v>0.33319902438593002</v>
      </c>
    </row>
    <row r="236" spans="1:29">
      <c r="A236" s="2" t="s">
        <v>682</v>
      </c>
      <c r="B236" s="2" t="s">
        <v>22</v>
      </c>
      <c r="C236" s="8" t="s">
        <v>683</v>
      </c>
      <c r="D236" s="2" t="s">
        <v>22</v>
      </c>
      <c r="E236" s="2" t="s">
        <v>24</v>
      </c>
      <c r="F236" s="16">
        <v>0.65869559131011779</v>
      </c>
      <c r="G236" s="21">
        <f t="shared" si="3"/>
        <v>1.5786546420878362</v>
      </c>
      <c r="H236" s="16">
        <v>1.08914480841129E-2</v>
      </c>
      <c r="I236" s="16">
        <v>0.12500470306827999</v>
      </c>
      <c r="J236" s="16">
        <v>0.56885444260912099</v>
      </c>
      <c r="K236" s="16">
        <v>0.36034128519508701</v>
      </c>
      <c r="L236" s="2"/>
      <c r="M236" s="2" t="s">
        <v>684</v>
      </c>
      <c r="N236" s="2" t="s">
        <v>46</v>
      </c>
      <c r="O236" s="2">
        <v>594</v>
      </c>
      <c r="P236" s="2" t="s">
        <v>685</v>
      </c>
      <c r="Q236" s="2" t="s">
        <v>28</v>
      </c>
      <c r="R236" s="2" t="s">
        <v>39</v>
      </c>
      <c r="S236" s="2">
        <v>84139484</v>
      </c>
      <c r="T236" s="2">
        <v>84155527</v>
      </c>
      <c r="U236" s="2"/>
      <c r="V236" s="2" t="s">
        <v>686</v>
      </c>
      <c r="W236" s="2" t="s">
        <v>57</v>
      </c>
      <c r="X236" s="2">
        <v>0.59477633448725442</v>
      </c>
      <c r="Y236" s="2">
        <v>0.57307056488226993</v>
      </c>
      <c r="Z236" s="2">
        <v>0.53871642845783874</v>
      </c>
      <c r="AA236" s="2">
        <v>0.41430430503436638</v>
      </c>
      <c r="AB236" s="2">
        <v>0.39236743129721441</v>
      </c>
      <c r="AC236" s="2">
        <v>0.27435211925368008</v>
      </c>
    </row>
    <row r="237" spans="1:29">
      <c r="A237" s="2" t="s">
        <v>1349</v>
      </c>
      <c r="B237" s="2" t="s">
        <v>22</v>
      </c>
      <c r="C237" s="8" t="s">
        <v>1350</v>
      </c>
      <c r="D237" s="2" t="s">
        <v>22</v>
      </c>
      <c r="E237" s="2" t="s">
        <v>24</v>
      </c>
      <c r="F237" s="16">
        <v>0.65718746487742785</v>
      </c>
      <c r="G237" s="21">
        <f t="shared" si="3"/>
        <v>1.5770052520467479</v>
      </c>
      <c r="H237" s="16">
        <v>1.9633921300447499E-2</v>
      </c>
      <c r="I237" s="16">
        <v>0.157445899517414</v>
      </c>
      <c r="J237" s="16">
        <v>0.40830206345766701</v>
      </c>
      <c r="K237" s="16">
        <v>0.25890976769274798</v>
      </c>
      <c r="L237" s="2" t="s">
        <v>1353</v>
      </c>
      <c r="M237" s="2" t="s">
        <v>1351</v>
      </c>
      <c r="N237" s="2" t="s">
        <v>36</v>
      </c>
      <c r="O237" s="2">
        <v>958</v>
      </c>
      <c r="P237" s="2" t="s">
        <v>1352</v>
      </c>
      <c r="Q237" s="2" t="s">
        <v>28</v>
      </c>
      <c r="R237" s="2" t="s">
        <v>29</v>
      </c>
      <c r="S237" s="2">
        <v>30352222</v>
      </c>
      <c r="T237" s="2">
        <v>30358959</v>
      </c>
      <c r="U237" s="2" t="s">
        <v>1353</v>
      </c>
      <c r="V237" s="2" t="s">
        <v>1354</v>
      </c>
      <c r="W237" s="2" t="s">
        <v>42</v>
      </c>
      <c r="X237" s="2">
        <v>0.4100950446237277</v>
      </c>
      <c r="Y237" s="2">
        <v>0.40637625997942639</v>
      </c>
      <c r="Z237" s="2">
        <v>0.40843488576984821</v>
      </c>
      <c r="AA237" s="2">
        <v>0.29367841690892832</v>
      </c>
      <c r="AB237" s="2">
        <v>0.30321036007852631</v>
      </c>
      <c r="AC237" s="2">
        <v>0.1798405260907889</v>
      </c>
    </row>
    <row r="238" spans="1:29">
      <c r="A238" s="2" t="s">
        <v>716</v>
      </c>
      <c r="B238" s="2" t="s">
        <v>22</v>
      </c>
      <c r="C238" s="8" t="s">
        <v>717</v>
      </c>
      <c r="D238" s="2" t="s">
        <v>22</v>
      </c>
      <c r="E238" s="2" t="s">
        <v>24</v>
      </c>
      <c r="F238" s="16">
        <v>0.65440139239716422</v>
      </c>
      <c r="G238" s="21">
        <f t="shared" si="3"/>
        <v>1.5739627440173569</v>
      </c>
      <c r="H238" s="16">
        <v>2.2853015906151701E-3</v>
      </c>
      <c r="I238" s="16">
        <v>8.5168004020962501E-2</v>
      </c>
      <c r="J238" s="16">
        <v>0.474958885923355</v>
      </c>
      <c r="K238" s="16">
        <v>0.30175992902543403</v>
      </c>
      <c r="L238" s="2" t="s">
        <v>720</v>
      </c>
      <c r="M238" s="2" t="s">
        <v>718</v>
      </c>
      <c r="N238" s="2" t="s">
        <v>66</v>
      </c>
      <c r="O238" s="2">
        <v>4529</v>
      </c>
      <c r="P238" s="2" t="s">
        <v>719</v>
      </c>
      <c r="Q238" s="2" t="s">
        <v>258</v>
      </c>
      <c r="R238" s="2" t="s">
        <v>29</v>
      </c>
      <c r="S238" s="2">
        <v>61650937</v>
      </c>
      <c r="T238" s="2">
        <v>61668509</v>
      </c>
      <c r="U238" s="2" t="s">
        <v>720</v>
      </c>
      <c r="V238" s="2" t="s">
        <v>721</v>
      </c>
      <c r="W238" s="2" t="s">
        <v>42</v>
      </c>
      <c r="X238" s="2">
        <v>0.47660412038056998</v>
      </c>
      <c r="Y238" s="2">
        <v>0.49025197348126331</v>
      </c>
      <c r="Z238" s="2">
        <v>0.45802056390823159</v>
      </c>
      <c r="AA238" s="2">
        <v>0.32710330697299339</v>
      </c>
      <c r="AB238" s="2">
        <v>0.25540697640008458</v>
      </c>
      <c r="AC238" s="2">
        <v>0.32276950370322471</v>
      </c>
    </row>
    <row r="239" spans="1:29">
      <c r="A239" s="2" t="s">
        <v>1484</v>
      </c>
      <c r="B239" s="2" t="s">
        <v>22</v>
      </c>
      <c r="C239" s="8" t="s">
        <v>1485</v>
      </c>
      <c r="D239" s="2" t="s">
        <v>22</v>
      </c>
      <c r="E239" s="2" t="s">
        <v>24</v>
      </c>
      <c r="F239" s="16">
        <v>0.65358300622828902</v>
      </c>
      <c r="G239" s="21">
        <f t="shared" si="3"/>
        <v>1.5730701478519709</v>
      </c>
      <c r="H239" s="16">
        <v>1.5443063120183899E-2</v>
      </c>
      <c r="I239" s="16">
        <v>0.14231071703966799</v>
      </c>
      <c r="J239" s="16">
        <v>0.53879832414261597</v>
      </c>
      <c r="K239" s="16">
        <v>0.342513857298955</v>
      </c>
      <c r="L239" s="2" t="s">
        <v>1488</v>
      </c>
      <c r="M239" s="2" t="s">
        <v>1486</v>
      </c>
      <c r="N239" s="2" t="s">
        <v>36</v>
      </c>
      <c r="O239" s="2">
        <v>362</v>
      </c>
      <c r="P239" s="2" t="s">
        <v>1487</v>
      </c>
      <c r="Q239" s="2" t="s">
        <v>368</v>
      </c>
      <c r="R239" s="2" t="s">
        <v>29</v>
      </c>
      <c r="S239" s="2">
        <v>74499441</v>
      </c>
      <c r="T239" s="2">
        <v>74510022</v>
      </c>
      <c r="U239" s="2" t="s">
        <v>1488</v>
      </c>
      <c r="V239" s="2" t="s">
        <v>1489</v>
      </c>
      <c r="W239" s="2" t="s">
        <v>42</v>
      </c>
      <c r="X239" s="2">
        <v>0.51890077488125785</v>
      </c>
      <c r="Y239" s="2">
        <v>0.60189007695656582</v>
      </c>
      <c r="Z239" s="2">
        <v>0.49560412059002329</v>
      </c>
      <c r="AA239" s="2">
        <v>0.31673039393298291</v>
      </c>
      <c r="AB239" s="2">
        <v>0.41386966848939349</v>
      </c>
      <c r="AC239" s="2">
        <v>0.296941509474489</v>
      </c>
    </row>
    <row r="240" spans="1:29">
      <c r="A240" s="2" t="s">
        <v>799</v>
      </c>
      <c r="B240" s="2" t="s">
        <v>22</v>
      </c>
      <c r="C240" s="8" t="s">
        <v>800</v>
      </c>
      <c r="D240" s="2" t="s">
        <v>22</v>
      </c>
      <c r="E240" s="2" t="s">
        <v>24</v>
      </c>
      <c r="F240" s="16">
        <v>0.65214129848689395</v>
      </c>
      <c r="G240" s="21">
        <f t="shared" si="3"/>
        <v>1.5714989394223631</v>
      </c>
      <c r="H240" s="16">
        <v>4.31578001853583E-4</v>
      </c>
      <c r="I240" s="16">
        <v>5.0438220034137601E-2</v>
      </c>
      <c r="J240" s="16">
        <v>0.454220377052163</v>
      </c>
      <c r="K240" s="16">
        <v>0.28903638790817199</v>
      </c>
      <c r="L240" s="2"/>
      <c r="M240" s="2" t="s">
        <v>801</v>
      </c>
      <c r="N240" s="2" t="s">
        <v>66</v>
      </c>
      <c r="O240" s="2">
        <v>387</v>
      </c>
      <c r="P240" s="2" t="s">
        <v>802</v>
      </c>
      <c r="Q240" s="2" t="s">
        <v>55</v>
      </c>
      <c r="R240" s="2" t="s">
        <v>29</v>
      </c>
      <c r="S240" s="2">
        <v>47513066</v>
      </c>
      <c r="T240" s="2">
        <v>47534096</v>
      </c>
      <c r="U240" s="2"/>
      <c r="V240" s="2" t="s">
        <v>803</v>
      </c>
      <c r="W240" s="2" t="s">
        <v>42</v>
      </c>
      <c r="X240" s="2">
        <v>0.44329222821116321</v>
      </c>
      <c r="Y240" s="2">
        <v>0.45054157720786719</v>
      </c>
      <c r="Z240" s="2">
        <v>0.46882732573745939</v>
      </c>
      <c r="AA240" s="2">
        <v>0.28076918095455983</v>
      </c>
      <c r="AB240" s="2">
        <v>0.31530536801677639</v>
      </c>
      <c r="AC240" s="2">
        <v>0.27103461475318041</v>
      </c>
    </row>
    <row r="241" spans="1:29">
      <c r="A241" s="2" t="s">
        <v>1865</v>
      </c>
      <c r="B241" s="2" t="s">
        <v>22</v>
      </c>
      <c r="C241" s="8" t="s">
        <v>1866</v>
      </c>
      <c r="D241" s="2" t="s">
        <v>22</v>
      </c>
      <c r="E241" s="2" t="s">
        <v>24</v>
      </c>
      <c r="F241" s="16">
        <v>0.64750135201762526</v>
      </c>
      <c r="G241" s="21">
        <f t="shared" si="3"/>
        <v>1.5664528571263252</v>
      </c>
      <c r="H241" s="16">
        <v>1.6613377041725701E-2</v>
      </c>
      <c r="I241" s="16">
        <v>0.14759107876271299</v>
      </c>
      <c r="J241" s="16">
        <v>0.56335961432912995</v>
      </c>
      <c r="K241" s="16">
        <v>0.35964032480531799</v>
      </c>
      <c r="L241" s="2" t="s">
        <v>1863</v>
      </c>
      <c r="M241" s="2" t="s">
        <v>1861</v>
      </c>
      <c r="N241" s="2" t="s">
        <v>36</v>
      </c>
      <c r="O241" s="2">
        <v>4905</v>
      </c>
      <c r="P241" s="2" t="s">
        <v>1867</v>
      </c>
      <c r="Q241" s="2" t="s">
        <v>146</v>
      </c>
      <c r="R241" s="2" t="s">
        <v>29</v>
      </c>
      <c r="S241" s="2">
        <v>85778893</v>
      </c>
      <c r="T241" s="2">
        <v>85787358</v>
      </c>
      <c r="U241" s="2" t="s">
        <v>1863</v>
      </c>
      <c r="V241" s="2" t="s">
        <v>1868</v>
      </c>
      <c r="W241" s="2" t="s">
        <v>42</v>
      </c>
      <c r="X241" s="2">
        <v>0.62731532982022431</v>
      </c>
      <c r="Y241" s="2">
        <v>0.48494163565417558</v>
      </c>
      <c r="Z241" s="2">
        <v>0.57782187751298941</v>
      </c>
      <c r="AA241" s="2">
        <v>0.40590501130863449</v>
      </c>
      <c r="AB241" s="2">
        <v>0.36954315304238011</v>
      </c>
      <c r="AC241" s="2">
        <v>0.30347281006493909</v>
      </c>
    </row>
    <row r="242" spans="1:29">
      <c r="A242" s="2" t="s">
        <v>1327</v>
      </c>
      <c r="B242" s="2" t="s">
        <v>22</v>
      </c>
      <c r="C242" s="8" t="s">
        <v>1328</v>
      </c>
      <c r="D242" s="2" t="s">
        <v>22</v>
      </c>
      <c r="E242" s="2" t="s">
        <v>24</v>
      </c>
      <c r="F242" s="16">
        <v>0.6468832219027969</v>
      </c>
      <c r="G242" s="21">
        <f t="shared" si="3"/>
        <v>1.5657818460975628</v>
      </c>
      <c r="H242" s="16">
        <v>4.2541090819991599E-3</v>
      </c>
      <c r="I242" s="16">
        <v>9.8403826029364705E-2</v>
      </c>
      <c r="J242" s="16">
        <v>0.50626477191149499</v>
      </c>
      <c r="K242" s="16">
        <v>0.32333033696441899</v>
      </c>
      <c r="L242" s="2" t="s">
        <v>1331</v>
      </c>
      <c r="M242" s="2" t="s">
        <v>1329</v>
      </c>
      <c r="N242" s="2" t="s">
        <v>36</v>
      </c>
      <c r="O242" s="2">
        <v>2222</v>
      </c>
      <c r="P242" s="2" t="s">
        <v>1330</v>
      </c>
      <c r="Q242" s="2" t="s">
        <v>158</v>
      </c>
      <c r="R242" s="2" t="s">
        <v>29</v>
      </c>
      <c r="S242" s="2">
        <v>30038764</v>
      </c>
      <c r="T242" s="2">
        <v>30070399</v>
      </c>
      <c r="U242" s="2" t="s">
        <v>1331</v>
      </c>
      <c r="V242" s="2" t="s">
        <v>1332</v>
      </c>
      <c r="W242" s="2" t="s">
        <v>50</v>
      </c>
      <c r="X242" s="2">
        <v>0.54253989286659443</v>
      </c>
      <c r="Y242" s="2">
        <v>0.49831084526586578</v>
      </c>
      <c r="Z242" s="2">
        <v>0.47794357760202572</v>
      </c>
      <c r="AA242" s="2">
        <v>0.30632358798121029</v>
      </c>
      <c r="AB242" s="2">
        <v>0.37213413818440549</v>
      </c>
      <c r="AC242" s="2">
        <v>0.29153328472764012</v>
      </c>
    </row>
    <row r="243" spans="1:29">
      <c r="A243" s="2" t="s">
        <v>1821</v>
      </c>
      <c r="B243" s="2" t="s">
        <v>22</v>
      </c>
      <c r="C243" s="8" t="s">
        <v>1822</v>
      </c>
      <c r="D243" s="2" t="s">
        <v>22</v>
      </c>
      <c r="E243" s="2" t="s">
        <v>24</v>
      </c>
      <c r="F243" s="16">
        <v>0.64476716878470042</v>
      </c>
      <c r="G243" s="21">
        <f t="shared" si="3"/>
        <v>1.5634869405220591</v>
      </c>
      <c r="H243" s="16">
        <v>3.5280184717453901E-2</v>
      </c>
      <c r="I243" s="16">
        <v>0.209407869189357</v>
      </c>
      <c r="J243" s="16">
        <v>0.53516012982375505</v>
      </c>
      <c r="K243" s="16">
        <v>0.342286280718828</v>
      </c>
      <c r="L243" s="2"/>
      <c r="M243" s="2" t="s">
        <v>1823</v>
      </c>
      <c r="N243" s="2" t="s">
        <v>66</v>
      </c>
      <c r="O243" s="2">
        <v>461</v>
      </c>
      <c r="P243" s="2" t="s">
        <v>1824</v>
      </c>
      <c r="Q243" s="2" t="s">
        <v>76</v>
      </c>
      <c r="R243" s="2" t="s">
        <v>29</v>
      </c>
      <c r="S243" s="2">
        <v>159805145</v>
      </c>
      <c r="T243" s="2">
        <v>159808300</v>
      </c>
      <c r="U243" s="2"/>
      <c r="V243" s="2" t="s">
        <v>1825</v>
      </c>
      <c r="W243" s="2" t="s">
        <v>42</v>
      </c>
      <c r="X243" s="2">
        <v>0.59417386872945199</v>
      </c>
      <c r="Y243" s="2">
        <v>0.42769756160561623</v>
      </c>
      <c r="Z243" s="2">
        <v>0.58360895913619626</v>
      </c>
      <c r="AA243" s="2">
        <v>0.33890476636119471</v>
      </c>
      <c r="AB243" s="2">
        <v>0.3960747886500991</v>
      </c>
      <c r="AC243" s="2">
        <v>0.2918792871451889</v>
      </c>
    </row>
    <row r="244" spans="1:29">
      <c r="A244" s="2" t="s">
        <v>858</v>
      </c>
      <c r="B244" s="2" t="s">
        <v>22</v>
      </c>
      <c r="C244" s="8" t="s">
        <v>859</v>
      </c>
      <c r="D244" s="2" t="s">
        <v>22</v>
      </c>
      <c r="E244" s="2" t="s">
        <v>24</v>
      </c>
      <c r="F244" s="16">
        <v>0.63421356312681665</v>
      </c>
      <c r="G244" s="21">
        <f t="shared" si="3"/>
        <v>1.5520914486963666</v>
      </c>
      <c r="H244" s="16">
        <v>1.8210674181106E-3</v>
      </c>
      <c r="I244" s="16">
        <v>8.0534193467126605E-2</v>
      </c>
      <c r="J244" s="16">
        <v>0.599968373918636</v>
      </c>
      <c r="K244" s="16">
        <v>0.38655478349717198</v>
      </c>
      <c r="L244" s="2"/>
      <c r="M244" s="2" t="s">
        <v>860</v>
      </c>
      <c r="N244" s="2" t="s">
        <v>26</v>
      </c>
      <c r="O244" s="2">
        <v>206</v>
      </c>
      <c r="P244" s="2" t="s">
        <v>861</v>
      </c>
      <c r="Q244" s="2" t="s">
        <v>76</v>
      </c>
      <c r="R244" s="2" t="s">
        <v>39</v>
      </c>
      <c r="S244" s="2">
        <v>109502126</v>
      </c>
      <c r="T244" s="2">
        <v>109502332</v>
      </c>
      <c r="U244" s="2"/>
      <c r="V244" s="2" t="s">
        <v>862</v>
      </c>
      <c r="W244" s="2" t="s">
        <v>50</v>
      </c>
      <c r="X244" s="2">
        <v>0.5620447266318237</v>
      </c>
      <c r="Y244" s="2">
        <v>0.64520911634939226</v>
      </c>
      <c r="Z244" s="2">
        <v>0.59265127877469126</v>
      </c>
      <c r="AA244" s="2">
        <v>0.36555395991858292</v>
      </c>
      <c r="AB244" s="2">
        <v>0.41770629528335029</v>
      </c>
      <c r="AC244" s="2">
        <v>0.37640409528958357</v>
      </c>
    </row>
    <row r="245" spans="1:29">
      <c r="A245" s="2" t="s">
        <v>676</v>
      </c>
      <c r="B245" s="2" t="s">
        <v>22</v>
      </c>
      <c r="C245" s="8" t="s">
        <v>677</v>
      </c>
      <c r="D245" s="2" t="s">
        <v>22</v>
      </c>
      <c r="E245" s="2" t="s">
        <v>24</v>
      </c>
      <c r="F245" s="16">
        <v>0.63265529042448143</v>
      </c>
      <c r="G245" s="21">
        <f t="shared" si="3"/>
        <v>1.5504159206272414</v>
      </c>
      <c r="H245" s="16">
        <v>1.7726095448128001E-2</v>
      </c>
      <c r="I245" s="16">
        <v>0.14936600998225499</v>
      </c>
      <c r="J245" s="16">
        <v>0.50321528257166004</v>
      </c>
      <c r="K245" s="16">
        <v>0.324567927790678</v>
      </c>
      <c r="L245" s="2" t="s">
        <v>680</v>
      </c>
      <c r="M245" s="2" t="s">
        <v>678</v>
      </c>
      <c r="N245" s="2" t="s">
        <v>36</v>
      </c>
      <c r="O245" s="2">
        <v>382</v>
      </c>
      <c r="P245" s="2" t="s">
        <v>679</v>
      </c>
      <c r="Q245" s="2" t="s">
        <v>83</v>
      </c>
      <c r="R245" s="2" t="s">
        <v>39</v>
      </c>
      <c r="S245" s="2">
        <v>36024097</v>
      </c>
      <c r="T245" s="2">
        <v>36032704</v>
      </c>
      <c r="U245" s="2" t="s">
        <v>680</v>
      </c>
      <c r="V245" s="2" t="s">
        <v>681</v>
      </c>
      <c r="W245" s="2" t="s">
        <v>42</v>
      </c>
      <c r="X245" s="2">
        <v>0.53192861123547774</v>
      </c>
      <c r="Y245" s="2">
        <v>0.49171949605456511</v>
      </c>
      <c r="Z245" s="2">
        <v>0.48599774042493832</v>
      </c>
      <c r="AA245" s="2">
        <v>0.36934370761035201</v>
      </c>
      <c r="AB245" s="2">
        <v>0.36702425942423911</v>
      </c>
      <c r="AC245" s="2">
        <v>0.2373358163374415</v>
      </c>
    </row>
    <row r="246" spans="1:29">
      <c r="A246" s="2" t="s">
        <v>968</v>
      </c>
      <c r="B246" s="2" t="s">
        <v>22</v>
      </c>
      <c r="C246" s="8" t="s">
        <v>969</v>
      </c>
      <c r="D246" s="2" t="s">
        <v>22</v>
      </c>
      <c r="E246" s="2" t="s">
        <v>24</v>
      </c>
      <c r="F246" s="16">
        <v>0.6273830837020844</v>
      </c>
      <c r="G246" s="21">
        <f t="shared" si="3"/>
        <v>1.5447603971913648</v>
      </c>
      <c r="H246" s="16">
        <v>4.9344914773146904E-3</v>
      </c>
      <c r="I246" s="16">
        <v>0.100885781303931</v>
      </c>
      <c r="J246" s="16">
        <v>0.44175232437761702</v>
      </c>
      <c r="K246" s="16">
        <v>0.28596818327346901</v>
      </c>
      <c r="L246" s="2" t="s">
        <v>972</v>
      </c>
      <c r="M246" s="2" t="s">
        <v>970</v>
      </c>
      <c r="N246" s="2" t="s">
        <v>36</v>
      </c>
      <c r="O246" s="2">
        <v>903</v>
      </c>
      <c r="P246" s="2" t="s">
        <v>971</v>
      </c>
      <c r="Q246" s="2" t="s">
        <v>97</v>
      </c>
      <c r="R246" s="2" t="s">
        <v>39</v>
      </c>
      <c r="S246" s="2">
        <v>193041552</v>
      </c>
      <c r="T246" s="2">
        <v>193043413</v>
      </c>
      <c r="U246" s="2" t="s">
        <v>972</v>
      </c>
      <c r="V246" s="2" t="s">
        <v>973</v>
      </c>
      <c r="W246" s="2" t="s">
        <v>50</v>
      </c>
      <c r="X246" s="2">
        <v>0.38959761345196903</v>
      </c>
      <c r="Y246" s="2">
        <v>0.46670757374111221</v>
      </c>
      <c r="Z246" s="2">
        <v>0.46895178593976927</v>
      </c>
      <c r="AA246" s="2">
        <v>0.27744624563971182</v>
      </c>
      <c r="AB246" s="2">
        <v>0.30475389471046688</v>
      </c>
      <c r="AC246" s="2">
        <v>0.27570440947022912</v>
      </c>
    </row>
    <row r="247" spans="1:29">
      <c r="A247" s="2" t="s">
        <v>1897</v>
      </c>
      <c r="B247" s="2" t="s">
        <v>22</v>
      </c>
      <c r="C247" s="8" t="s">
        <v>1898</v>
      </c>
      <c r="D247" s="2" t="s">
        <v>22</v>
      </c>
      <c r="E247" s="2" t="s">
        <v>24</v>
      </c>
      <c r="F247" s="16">
        <v>0.6220436790687236</v>
      </c>
      <c r="G247" s="21">
        <f t="shared" si="3"/>
        <v>1.5390538158847362</v>
      </c>
      <c r="H247" s="16">
        <v>1.0488106087785E-2</v>
      </c>
      <c r="I247" s="16">
        <v>0.124095271230672</v>
      </c>
      <c r="J247" s="16">
        <v>0.68506969226248704</v>
      </c>
      <c r="K247" s="16">
        <v>0.44512393601303002</v>
      </c>
      <c r="L247" s="2"/>
      <c r="M247" s="2" t="s">
        <v>1899</v>
      </c>
      <c r="N247" s="2" t="s">
        <v>26</v>
      </c>
      <c r="O247" s="2">
        <v>266</v>
      </c>
      <c r="P247" s="2" t="s">
        <v>1900</v>
      </c>
      <c r="Q247" s="2" t="s">
        <v>477</v>
      </c>
      <c r="R247" s="2" t="s">
        <v>39</v>
      </c>
      <c r="S247" s="2">
        <v>7214417</v>
      </c>
      <c r="T247" s="2">
        <v>7214683</v>
      </c>
      <c r="U247" s="2"/>
      <c r="V247" s="2" t="s">
        <v>1901</v>
      </c>
      <c r="W247" s="2" t="s">
        <v>92</v>
      </c>
      <c r="X247" s="2">
        <v>0.72680711673438214</v>
      </c>
      <c r="Y247" s="2">
        <v>0.63492721267325192</v>
      </c>
      <c r="Z247" s="2">
        <v>0.69347474737982673</v>
      </c>
      <c r="AA247" s="2">
        <v>0.49479058578946861</v>
      </c>
      <c r="AB247" s="2">
        <v>0.48633705476632921</v>
      </c>
      <c r="AC247" s="2">
        <v>0.35424416748329141</v>
      </c>
    </row>
    <row r="248" spans="1:29">
      <c r="A248" s="2" t="s">
        <v>1157</v>
      </c>
      <c r="B248" s="2" t="s">
        <v>22</v>
      </c>
      <c r="C248" s="8" t="s">
        <v>1158</v>
      </c>
      <c r="D248" s="2" t="s">
        <v>22</v>
      </c>
      <c r="E248" s="2" t="s">
        <v>24</v>
      </c>
      <c r="F248" s="16">
        <v>0.62083703320981376</v>
      </c>
      <c r="G248" s="21">
        <f t="shared" si="3"/>
        <v>1.5377671153300081</v>
      </c>
      <c r="H248" s="16">
        <v>1.4270043827421299E-2</v>
      </c>
      <c r="I248" s="16">
        <v>0.138244944240761</v>
      </c>
      <c r="J248" s="16">
        <v>0.42865116818771898</v>
      </c>
      <c r="K248" s="16">
        <v>0.27874907969776003</v>
      </c>
      <c r="L248" s="2"/>
      <c r="M248" s="2" t="s">
        <v>1159</v>
      </c>
      <c r="N248" s="2" t="s">
        <v>66</v>
      </c>
      <c r="O248" s="2">
        <v>206</v>
      </c>
      <c r="P248" s="2" t="s">
        <v>1160</v>
      </c>
      <c r="Q248" s="2" t="s">
        <v>38</v>
      </c>
      <c r="R248" s="2" t="s">
        <v>29</v>
      </c>
      <c r="S248" s="2">
        <v>124624895</v>
      </c>
      <c r="T248" s="2">
        <v>124626719</v>
      </c>
      <c r="U248" s="2"/>
      <c r="V248" s="2" t="s">
        <v>1161</v>
      </c>
      <c r="W248" s="2" t="s">
        <v>42</v>
      </c>
      <c r="X248" s="2">
        <v>0.45502643027255463</v>
      </c>
      <c r="Y248" s="2">
        <v>0.41166203839990212</v>
      </c>
      <c r="Z248" s="2">
        <v>0.41926503589070002</v>
      </c>
      <c r="AA248" s="2">
        <v>0.31031054782525042</v>
      </c>
      <c r="AB248" s="2">
        <v>0.31427605703450923</v>
      </c>
      <c r="AC248" s="2">
        <v>0.21166063423351961</v>
      </c>
    </row>
    <row r="249" spans="1:29">
      <c r="A249" s="2" t="s">
        <v>1750</v>
      </c>
      <c r="B249" s="2" t="s">
        <v>22</v>
      </c>
      <c r="C249" s="8" t="s">
        <v>1751</v>
      </c>
      <c r="D249" s="2" t="s">
        <v>22</v>
      </c>
      <c r="E249" s="2" t="s">
        <v>24</v>
      </c>
      <c r="F249" s="16">
        <v>0.61972703404562224</v>
      </c>
      <c r="G249" s="21">
        <f t="shared" si="3"/>
        <v>1.536584423432761</v>
      </c>
      <c r="H249" s="16">
        <v>8.0057336305814093E-3</v>
      </c>
      <c r="I249" s="16">
        <v>0.11276647656790401</v>
      </c>
      <c r="J249" s="16">
        <v>0.488349943580697</v>
      </c>
      <c r="K249" s="16">
        <v>0.31781523757068503</v>
      </c>
      <c r="L249" s="2" t="s">
        <v>1754</v>
      </c>
      <c r="M249" s="2" t="s">
        <v>1752</v>
      </c>
      <c r="N249" s="2" t="s">
        <v>36</v>
      </c>
      <c r="O249" s="2">
        <v>1154</v>
      </c>
      <c r="P249" s="2" t="s">
        <v>1753</v>
      </c>
      <c r="Q249" s="2" t="s">
        <v>48</v>
      </c>
      <c r="R249" s="2" t="s">
        <v>39</v>
      </c>
      <c r="S249" s="2">
        <v>136473044</v>
      </c>
      <c r="T249" s="2">
        <v>136527804</v>
      </c>
      <c r="U249" s="2" t="s">
        <v>1754</v>
      </c>
      <c r="V249" s="2" t="s">
        <v>1755</v>
      </c>
      <c r="W249" s="2" t="s">
        <v>42</v>
      </c>
      <c r="X249" s="2">
        <v>0.48108607196387881</v>
      </c>
      <c r="Y249" s="2">
        <v>0.50187138170065559</v>
      </c>
      <c r="Z249" s="2">
        <v>0.48209237707755648</v>
      </c>
      <c r="AA249" s="2">
        <v>0.25481671168662851</v>
      </c>
      <c r="AB249" s="2">
        <v>0.37189624451708181</v>
      </c>
      <c r="AC249" s="2">
        <v>0.32673275650834371</v>
      </c>
    </row>
    <row r="250" spans="1:29">
      <c r="A250" s="2" t="s">
        <v>1813</v>
      </c>
      <c r="B250" s="2" t="s">
        <v>22</v>
      </c>
      <c r="C250" s="8" t="s">
        <v>1814</v>
      </c>
      <c r="D250" s="2" t="s">
        <v>22</v>
      </c>
      <c r="E250" s="2" t="s">
        <v>24</v>
      </c>
      <c r="F250" s="16">
        <v>0.61837967699687402</v>
      </c>
      <c r="G250" s="21">
        <f t="shared" si="3"/>
        <v>1.5351500514142637</v>
      </c>
      <c r="H250" s="16">
        <v>2.8330919086546901E-2</v>
      </c>
      <c r="I250" s="16">
        <v>0.18846220088007301</v>
      </c>
      <c r="J250" s="16">
        <v>0.52287589363778897</v>
      </c>
      <c r="K250" s="16">
        <v>0.34060246629056701</v>
      </c>
      <c r="L250" s="2" t="s">
        <v>375</v>
      </c>
      <c r="M250" s="2" t="s">
        <v>373</v>
      </c>
      <c r="N250" s="2" t="s">
        <v>36</v>
      </c>
      <c r="O250" s="2">
        <v>1154</v>
      </c>
      <c r="P250" s="2" t="s">
        <v>374</v>
      </c>
      <c r="Q250" s="2" t="s">
        <v>48</v>
      </c>
      <c r="R250" s="2" t="s">
        <v>29</v>
      </c>
      <c r="S250" s="2">
        <v>2559499</v>
      </c>
      <c r="T250" s="2">
        <v>2561068</v>
      </c>
      <c r="U250" s="2" t="s">
        <v>375</v>
      </c>
      <c r="V250" s="2" t="s">
        <v>1815</v>
      </c>
      <c r="W250" s="2" t="s">
        <v>92</v>
      </c>
      <c r="X250" s="2">
        <v>0.54463033005276751</v>
      </c>
      <c r="Y250" s="2">
        <v>0.5431759229301536</v>
      </c>
      <c r="Z250" s="2">
        <v>0.4808214279304463</v>
      </c>
      <c r="AA250" s="2">
        <v>0.42852763201315641</v>
      </c>
      <c r="AB250" s="2">
        <v>0.33797607485506359</v>
      </c>
      <c r="AC250" s="2">
        <v>0.2553036920034798</v>
      </c>
    </row>
    <row r="251" spans="1:29">
      <c r="A251" s="2" t="s">
        <v>124</v>
      </c>
      <c r="B251" s="2" t="s">
        <v>22</v>
      </c>
      <c r="C251" s="8" t="s">
        <v>125</v>
      </c>
      <c r="D251" s="2" t="s">
        <v>22</v>
      </c>
      <c r="E251" s="2" t="s">
        <v>24</v>
      </c>
      <c r="F251" s="16">
        <v>0.61569394589412818</v>
      </c>
      <c r="G251" s="21">
        <f t="shared" si="3"/>
        <v>1.5322948638651912</v>
      </c>
      <c r="H251" s="16">
        <v>3.3216786103915E-2</v>
      </c>
      <c r="I251" s="16">
        <v>0.20512284946442899</v>
      </c>
      <c r="J251" s="16">
        <v>0.43488436019951598</v>
      </c>
      <c r="K251" s="16">
        <v>0.28381245049828502</v>
      </c>
      <c r="L251" s="2" t="s">
        <v>128</v>
      </c>
      <c r="M251" s="2" t="s">
        <v>126</v>
      </c>
      <c r="N251" s="2" t="s">
        <v>36</v>
      </c>
      <c r="O251" s="2">
        <v>2444</v>
      </c>
      <c r="P251" s="2" t="s">
        <v>127</v>
      </c>
      <c r="Q251" s="2" t="s">
        <v>38</v>
      </c>
      <c r="R251" s="2" t="s">
        <v>29</v>
      </c>
      <c r="S251" s="2">
        <v>117195502</v>
      </c>
      <c r="T251" s="2">
        <v>117198950</v>
      </c>
      <c r="U251" s="2" t="s">
        <v>128</v>
      </c>
      <c r="V251" s="2" t="s">
        <v>129</v>
      </c>
      <c r="W251" s="2" t="s">
        <v>42</v>
      </c>
      <c r="X251" s="2">
        <v>0.46518460388965749</v>
      </c>
      <c r="Y251" s="2">
        <v>0.41422153016508118</v>
      </c>
      <c r="Z251" s="2">
        <v>0.42524694654380862</v>
      </c>
      <c r="AA251" s="2">
        <v>0.31747044717217893</v>
      </c>
      <c r="AB251" s="2">
        <v>0.33881514015098879</v>
      </c>
      <c r="AC251" s="2">
        <v>0.19515176417168609</v>
      </c>
    </row>
    <row r="252" spans="1:29">
      <c r="A252" s="2" t="s">
        <v>924</v>
      </c>
      <c r="B252" s="2" t="s">
        <v>22</v>
      </c>
      <c r="C252" s="8" t="s">
        <v>925</v>
      </c>
      <c r="D252" s="2" t="s">
        <v>22</v>
      </c>
      <c r="E252" s="2" t="s">
        <v>24</v>
      </c>
      <c r="F252" s="16">
        <v>0.61506961354925782</v>
      </c>
      <c r="G252" s="21">
        <f t="shared" si="3"/>
        <v>1.5316319002806842</v>
      </c>
      <c r="H252" s="16">
        <v>1.53635218658352E-2</v>
      </c>
      <c r="I252" s="16">
        <v>0.14231071703966799</v>
      </c>
      <c r="J252" s="16">
        <v>0.52051008332087101</v>
      </c>
      <c r="K252" s="16">
        <v>0.33984019477883898</v>
      </c>
      <c r="L252" s="2" t="s">
        <v>928</v>
      </c>
      <c r="M252" s="2" t="s">
        <v>926</v>
      </c>
      <c r="N252" s="2" t="s">
        <v>66</v>
      </c>
      <c r="O252" s="2">
        <v>2071</v>
      </c>
      <c r="P252" s="2" t="s">
        <v>927</v>
      </c>
      <c r="Q252" s="2" t="s">
        <v>368</v>
      </c>
      <c r="R252" s="2" t="s">
        <v>39</v>
      </c>
      <c r="S252" s="2">
        <v>28686163</v>
      </c>
      <c r="T252" s="2">
        <v>28698844</v>
      </c>
      <c r="U252" s="2" t="s">
        <v>928</v>
      </c>
      <c r="V252" s="2" t="s">
        <v>929</v>
      </c>
      <c r="W252" s="2" t="s">
        <v>42</v>
      </c>
      <c r="X252" s="2">
        <v>0.52766173221421109</v>
      </c>
      <c r="Y252" s="2">
        <v>0.44321335554080987</v>
      </c>
      <c r="Z252" s="2">
        <v>0.59065516220759318</v>
      </c>
      <c r="AA252" s="2">
        <v>0.34246768561838908</v>
      </c>
      <c r="AB252" s="2">
        <v>0.36011030803353611</v>
      </c>
      <c r="AC252" s="2">
        <v>0.31694259068459119</v>
      </c>
    </row>
    <row r="253" spans="1:29">
      <c r="A253" s="2" t="s">
        <v>1709</v>
      </c>
      <c r="B253" s="2" t="s">
        <v>22</v>
      </c>
      <c r="C253" s="8" t="s">
        <v>1710</v>
      </c>
      <c r="D253" s="2" t="s">
        <v>22</v>
      </c>
      <c r="E253" s="2" t="s">
        <v>24</v>
      </c>
      <c r="F253" s="16">
        <v>0.61398876334592889</v>
      </c>
      <c r="G253" s="21">
        <f t="shared" si="3"/>
        <v>1.530484849357636</v>
      </c>
      <c r="H253" s="16">
        <v>4.3848564967259801E-3</v>
      </c>
      <c r="I253" s="16">
        <v>9.8491694954882497E-2</v>
      </c>
      <c r="J253" s="16">
        <v>0.48225906879082098</v>
      </c>
      <c r="K253" s="16">
        <v>0.31510215144777898</v>
      </c>
      <c r="L253" s="2" t="s">
        <v>1713</v>
      </c>
      <c r="M253" s="2" t="s">
        <v>1711</v>
      </c>
      <c r="N253" s="2" t="s">
        <v>36</v>
      </c>
      <c r="O253" s="2">
        <v>8419</v>
      </c>
      <c r="P253" s="2" t="s">
        <v>1712</v>
      </c>
      <c r="Q253" s="2" t="s">
        <v>158</v>
      </c>
      <c r="R253" s="2" t="s">
        <v>29</v>
      </c>
      <c r="S253" s="2">
        <v>24655817</v>
      </c>
      <c r="T253" s="2">
        <v>24671842</v>
      </c>
      <c r="U253" s="2" t="s">
        <v>1713</v>
      </c>
      <c r="V253" s="2" t="s">
        <v>1714</v>
      </c>
      <c r="W253" s="2" t="s">
        <v>57</v>
      </c>
      <c r="X253" s="2">
        <v>0.46427299244525772</v>
      </c>
      <c r="Y253" s="2">
        <v>0.46913926653051319</v>
      </c>
      <c r="Z253" s="2">
        <v>0.51336494739669258</v>
      </c>
      <c r="AA253" s="2">
        <v>0.36349645943668157</v>
      </c>
      <c r="AB253" s="2">
        <v>0.29170727558255882</v>
      </c>
      <c r="AC253" s="2">
        <v>0.29010271932409759</v>
      </c>
    </row>
    <row r="254" spans="1:29">
      <c r="A254" s="2" t="s">
        <v>323</v>
      </c>
      <c r="B254" s="2" t="s">
        <v>22</v>
      </c>
      <c r="C254" s="8" t="s">
        <v>324</v>
      </c>
      <c r="D254" s="2" t="s">
        <v>22</v>
      </c>
      <c r="E254" s="2" t="s">
        <v>24</v>
      </c>
      <c r="F254" s="16">
        <v>0.61394542963177656</v>
      </c>
      <c r="G254" s="21">
        <f t="shared" si="3"/>
        <v>1.5304388794228487</v>
      </c>
      <c r="H254" s="16">
        <v>6.2133928724050604E-3</v>
      </c>
      <c r="I254" s="16">
        <v>0.107271689396347</v>
      </c>
      <c r="J254" s="16">
        <v>0.60615972516630501</v>
      </c>
      <c r="K254" s="16">
        <v>0.39606921473067702</v>
      </c>
      <c r="L254" s="2" t="s">
        <v>327</v>
      </c>
      <c r="M254" s="2" t="s">
        <v>325</v>
      </c>
      <c r="N254" s="2" t="s">
        <v>36</v>
      </c>
      <c r="O254" s="2">
        <v>8740</v>
      </c>
      <c r="P254" s="2" t="s">
        <v>326</v>
      </c>
      <c r="Q254" s="2" t="s">
        <v>48</v>
      </c>
      <c r="R254" s="2" t="s">
        <v>39</v>
      </c>
      <c r="S254" s="2">
        <v>176731475</v>
      </c>
      <c r="T254" s="2">
        <v>176744387</v>
      </c>
      <c r="U254" s="2" t="s">
        <v>327</v>
      </c>
      <c r="V254" s="2" t="s">
        <v>328</v>
      </c>
      <c r="W254" s="2" t="s">
        <v>50</v>
      </c>
      <c r="X254" s="2">
        <v>0.5760826318825083</v>
      </c>
      <c r="Y254" s="2">
        <v>0.67079631762410996</v>
      </c>
      <c r="Z254" s="2">
        <v>0.57160022599229587</v>
      </c>
      <c r="AA254" s="2">
        <v>0.43792743222124308</v>
      </c>
      <c r="AB254" s="2">
        <v>0.39290965549843682</v>
      </c>
      <c r="AC254" s="2">
        <v>0.35737055647235239</v>
      </c>
    </row>
    <row r="255" spans="1:29">
      <c r="A255" s="2" t="s">
        <v>473</v>
      </c>
      <c r="B255" s="2" t="s">
        <v>22</v>
      </c>
      <c r="C255" s="8" t="s">
        <v>474</v>
      </c>
      <c r="D255" s="2" t="s">
        <v>22</v>
      </c>
      <c r="E255" s="2" t="s">
        <v>24</v>
      </c>
      <c r="F255" s="16">
        <v>0.6100090323255204</v>
      </c>
      <c r="G255" s="21">
        <f t="shared" si="3"/>
        <v>1.5262687644887667</v>
      </c>
      <c r="H255" s="16">
        <v>1.73727074660328E-2</v>
      </c>
      <c r="I255" s="16">
        <v>0.14931100618514501</v>
      </c>
      <c r="J255" s="16">
        <v>0.55289647272976306</v>
      </c>
      <c r="K255" s="16">
        <v>0.36225367746090198</v>
      </c>
      <c r="L255" s="2"/>
      <c r="M255" s="2" t="s">
        <v>475</v>
      </c>
      <c r="N255" s="2" t="s">
        <v>66</v>
      </c>
      <c r="O255" s="2">
        <v>1076</v>
      </c>
      <c r="P255" s="2" t="s">
        <v>476</v>
      </c>
      <c r="Q255" s="2" t="s">
        <v>477</v>
      </c>
      <c r="R255" s="2" t="s">
        <v>29</v>
      </c>
      <c r="S255" s="2">
        <v>75593043</v>
      </c>
      <c r="T255" s="2">
        <v>75708915</v>
      </c>
      <c r="U255" s="2"/>
      <c r="V255" s="2" t="s">
        <v>478</v>
      </c>
      <c r="W255" s="2" t="s">
        <v>42</v>
      </c>
      <c r="X255" s="2">
        <v>0.57569740171809702</v>
      </c>
      <c r="Y255" s="2">
        <v>0.54700381171205115</v>
      </c>
      <c r="Z255" s="2">
        <v>0.53598820475913955</v>
      </c>
      <c r="AA255" s="2">
        <v>0.4527999662717207</v>
      </c>
      <c r="AB255" s="2">
        <v>0.29336939235168641</v>
      </c>
      <c r="AC255" s="2">
        <v>0.34059167375929772</v>
      </c>
    </row>
    <row r="256" spans="1:29">
      <c r="A256" s="2" t="s">
        <v>1424</v>
      </c>
      <c r="B256" s="2" t="s">
        <v>22</v>
      </c>
      <c r="C256" s="8" t="s">
        <v>1425</v>
      </c>
      <c r="D256" s="2" t="s">
        <v>22</v>
      </c>
      <c r="E256" s="2" t="s">
        <v>24</v>
      </c>
      <c r="F256" s="16">
        <v>0.60482591003451724</v>
      </c>
      <c r="G256" s="21">
        <f t="shared" si="3"/>
        <v>1.5207952278556283</v>
      </c>
      <c r="H256" s="16">
        <v>4.7016800338656302E-2</v>
      </c>
      <c r="I256" s="16">
        <v>0.23538272990164699</v>
      </c>
      <c r="J256" s="16">
        <v>0.32332978241136801</v>
      </c>
      <c r="K256" s="16">
        <v>0.21260573184943099</v>
      </c>
      <c r="L256" s="2" t="s">
        <v>1428</v>
      </c>
      <c r="M256" s="2" t="s">
        <v>1426</v>
      </c>
      <c r="N256" s="2" t="s">
        <v>36</v>
      </c>
      <c r="O256" s="2">
        <v>2299</v>
      </c>
      <c r="P256" s="2" t="s">
        <v>1427</v>
      </c>
      <c r="Q256" s="2" t="s">
        <v>55</v>
      </c>
      <c r="R256" s="2" t="s">
        <v>39</v>
      </c>
      <c r="S256" s="2">
        <v>218419839</v>
      </c>
      <c r="T256" s="2">
        <v>218448901</v>
      </c>
      <c r="U256" s="2" t="s">
        <v>1428</v>
      </c>
      <c r="V256" s="2" t="s">
        <v>1429</v>
      </c>
      <c r="W256" s="2" t="s">
        <v>50</v>
      </c>
      <c r="X256" s="2">
        <v>0.28922693449632147</v>
      </c>
      <c r="Y256" s="2">
        <v>0.31489021694443847</v>
      </c>
      <c r="Z256" s="2">
        <v>0.36587219579334501</v>
      </c>
      <c r="AA256" s="2">
        <v>0.25725536773788182</v>
      </c>
      <c r="AB256" s="2">
        <v>0.2296876795723545</v>
      </c>
      <c r="AC256" s="2">
        <v>0.1508741482380582</v>
      </c>
    </row>
    <row r="257" spans="1:29">
      <c r="A257" s="2" t="s">
        <v>1338</v>
      </c>
      <c r="B257" s="2" t="s">
        <v>22</v>
      </c>
      <c r="C257" s="8" t="s">
        <v>1339</v>
      </c>
      <c r="D257" s="2" t="s">
        <v>22</v>
      </c>
      <c r="E257" s="2" t="s">
        <v>24</v>
      </c>
      <c r="F257" s="16">
        <v>0.60260345250682046</v>
      </c>
      <c r="G257" s="21">
        <f t="shared" si="3"/>
        <v>1.5184542613385943</v>
      </c>
      <c r="H257" s="16">
        <v>1.36407906334078E-2</v>
      </c>
      <c r="I257" s="16">
        <v>0.136315738829799</v>
      </c>
      <c r="J257" s="16">
        <v>0.42896186250955698</v>
      </c>
      <c r="K257" s="16">
        <v>0.28249903433469598</v>
      </c>
      <c r="L257" s="2"/>
      <c r="M257" s="2" t="s">
        <v>1340</v>
      </c>
      <c r="N257" s="2" t="s">
        <v>26</v>
      </c>
      <c r="O257" s="2">
        <v>296</v>
      </c>
      <c r="P257" s="2" t="s">
        <v>1341</v>
      </c>
      <c r="Q257" s="2" t="s">
        <v>158</v>
      </c>
      <c r="R257" s="2" t="s">
        <v>39</v>
      </c>
      <c r="S257" s="2">
        <v>76398565</v>
      </c>
      <c r="T257" s="2">
        <v>76398861</v>
      </c>
      <c r="U257" s="2"/>
      <c r="V257" s="2" t="s">
        <v>1342</v>
      </c>
      <c r="W257" s="2" t="s">
        <v>92</v>
      </c>
      <c r="X257" s="2">
        <v>0.4217814438557228</v>
      </c>
      <c r="Y257" s="2">
        <v>0.43324823007906088</v>
      </c>
      <c r="Z257" s="2">
        <v>0.43185591359388747</v>
      </c>
      <c r="AA257" s="2">
        <v>0.28849997857726462</v>
      </c>
      <c r="AB257" s="2">
        <v>0.33927604297067132</v>
      </c>
      <c r="AC257" s="2">
        <v>0.21972108145615141</v>
      </c>
    </row>
    <row r="258" spans="1:29">
      <c r="A258" s="2" t="s">
        <v>429</v>
      </c>
      <c r="B258" s="2" t="s">
        <v>22</v>
      </c>
      <c r="C258" s="8" t="s">
        <v>430</v>
      </c>
      <c r="D258" s="2" t="s">
        <v>22</v>
      </c>
      <c r="E258" s="2" t="s">
        <v>24</v>
      </c>
      <c r="F258" s="16">
        <v>0.59646333458667877</v>
      </c>
      <c r="G258" s="21">
        <f t="shared" si="3"/>
        <v>1.5120054445990261</v>
      </c>
      <c r="H258" s="16">
        <v>1.2403575342558499E-3</v>
      </c>
      <c r="I258" s="16">
        <v>7.4172612329455601E-2</v>
      </c>
      <c r="J258" s="16">
        <v>0.52602925437842496</v>
      </c>
      <c r="K258" s="16">
        <v>0.34790169324947401</v>
      </c>
      <c r="L258" s="2"/>
      <c r="M258" s="2" t="s">
        <v>431</v>
      </c>
      <c r="N258" s="2" t="s">
        <v>66</v>
      </c>
      <c r="O258" s="2">
        <v>699</v>
      </c>
      <c r="P258" s="2" t="s">
        <v>432</v>
      </c>
      <c r="Q258" s="2" t="s">
        <v>48</v>
      </c>
      <c r="R258" s="2" t="s">
        <v>29</v>
      </c>
      <c r="S258" s="2">
        <v>18653320</v>
      </c>
      <c r="T258" s="2">
        <v>18654383</v>
      </c>
      <c r="U258" s="2"/>
      <c r="V258" s="2" t="s">
        <v>433</v>
      </c>
      <c r="W258" s="2" t="s">
        <v>42</v>
      </c>
      <c r="X258" s="2">
        <v>0.51539409785273937</v>
      </c>
      <c r="Y258" s="2">
        <v>0.53507088039737272</v>
      </c>
      <c r="Z258" s="2">
        <v>0.52762278488516234</v>
      </c>
      <c r="AA258" s="2">
        <v>0.37896586873107491</v>
      </c>
      <c r="AB258" s="2">
        <v>0.30757426651220798</v>
      </c>
      <c r="AC258" s="2">
        <v>0.35716494450513891</v>
      </c>
    </row>
    <row r="259" spans="1:29">
      <c r="A259" s="2" t="s">
        <v>440</v>
      </c>
      <c r="B259" s="2" t="s">
        <v>22</v>
      </c>
      <c r="C259" s="8" t="s">
        <v>441</v>
      </c>
      <c r="D259" s="2" t="s">
        <v>22</v>
      </c>
      <c r="E259" s="2" t="s">
        <v>24</v>
      </c>
      <c r="F259" s="16">
        <v>0.59290891485343566</v>
      </c>
      <c r="G259" s="21">
        <f t="shared" ref="G259:G265" si="4">J259/K259</f>
        <v>1.5082848474943811</v>
      </c>
      <c r="H259" s="16">
        <v>1.2786442534107E-2</v>
      </c>
      <c r="I259" s="16">
        <v>0.13286521199960799</v>
      </c>
      <c r="J259" s="16">
        <v>0.44243346185076998</v>
      </c>
      <c r="K259" s="16">
        <v>0.29333548141503701</v>
      </c>
      <c r="L259" s="2"/>
      <c r="M259" s="2" t="s">
        <v>442</v>
      </c>
      <c r="N259" s="2" t="s">
        <v>26</v>
      </c>
      <c r="O259" s="2">
        <v>217</v>
      </c>
      <c r="P259" s="2" t="s">
        <v>443</v>
      </c>
      <c r="Q259" s="2" t="s">
        <v>158</v>
      </c>
      <c r="R259" s="2" t="s">
        <v>39</v>
      </c>
      <c r="S259" s="2">
        <v>86804355</v>
      </c>
      <c r="T259" s="2">
        <v>86804572</v>
      </c>
      <c r="U259" s="2"/>
      <c r="V259" s="2" t="s">
        <v>444</v>
      </c>
      <c r="W259" s="2" t="s">
        <v>298</v>
      </c>
      <c r="X259" s="2">
        <v>0.41317688460752289</v>
      </c>
      <c r="Y259" s="2">
        <v>0.49523511248931462</v>
      </c>
      <c r="Z259" s="2">
        <v>0.41888838845547133</v>
      </c>
      <c r="AA259" s="2">
        <v>0.33753886118499138</v>
      </c>
      <c r="AB259" s="2">
        <v>0.26312225026250102</v>
      </c>
      <c r="AC259" s="2">
        <v>0.27934533279761781</v>
      </c>
    </row>
    <row r="260" spans="1:29">
      <c r="A260" s="2" t="s">
        <v>1892</v>
      </c>
      <c r="B260" s="2" t="s">
        <v>22</v>
      </c>
      <c r="C260" s="8" t="s">
        <v>1893</v>
      </c>
      <c r="D260" s="2" t="s">
        <v>22</v>
      </c>
      <c r="E260" s="2" t="s">
        <v>24</v>
      </c>
      <c r="F260" s="16">
        <v>0.592324626216431</v>
      </c>
      <c r="G260" s="21">
        <f t="shared" si="4"/>
        <v>1.5076741187957841</v>
      </c>
      <c r="H260" s="16">
        <v>4.8892746722990496E-3</v>
      </c>
      <c r="I260" s="16">
        <v>0.100885781303931</v>
      </c>
      <c r="J260" s="16">
        <v>0.64197029084129298</v>
      </c>
      <c r="K260" s="16">
        <v>0.42580175837604101</v>
      </c>
      <c r="L260" s="2"/>
      <c r="M260" s="2" t="s">
        <v>1894</v>
      </c>
      <c r="N260" s="2" t="s">
        <v>66</v>
      </c>
      <c r="O260" s="2">
        <v>2253</v>
      </c>
      <c r="P260" s="2" t="s">
        <v>1895</v>
      </c>
      <c r="Q260" s="2" t="s">
        <v>158</v>
      </c>
      <c r="R260" s="2" t="s">
        <v>29</v>
      </c>
      <c r="S260" s="2">
        <v>99040565</v>
      </c>
      <c r="T260" s="2">
        <v>99063904</v>
      </c>
      <c r="U260" s="2"/>
      <c r="V260" s="2" t="s">
        <v>1896</v>
      </c>
      <c r="W260" s="2" t="s">
        <v>42</v>
      </c>
      <c r="X260" s="2">
        <v>0.58498106795339433</v>
      </c>
      <c r="Y260" s="2">
        <v>0.66533734951552403</v>
      </c>
      <c r="Z260" s="2">
        <v>0.67559245505496202</v>
      </c>
      <c r="AA260" s="2">
        <v>0.43308372673336831</v>
      </c>
      <c r="AB260" s="2">
        <v>0.46594724459658632</v>
      </c>
      <c r="AC260" s="2">
        <v>0.37837430379816722</v>
      </c>
    </row>
    <row r="261" spans="1:29">
      <c r="A261" s="2" t="s">
        <v>1307</v>
      </c>
      <c r="B261" s="2" t="s">
        <v>22</v>
      </c>
      <c r="C261" s="8" t="s">
        <v>1308</v>
      </c>
      <c r="D261" s="2" t="s">
        <v>22</v>
      </c>
      <c r="E261" s="2" t="s">
        <v>24</v>
      </c>
      <c r="F261" s="16">
        <v>0.5922597892015361</v>
      </c>
      <c r="G261" s="21">
        <f t="shared" si="4"/>
        <v>1.507606363040084</v>
      </c>
      <c r="H261" s="16">
        <v>1.6130457866165002E-2</v>
      </c>
      <c r="I261" s="16">
        <v>0.14627827954736</v>
      </c>
      <c r="J261" s="16">
        <v>0.35872835959009403</v>
      </c>
      <c r="K261" s="16">
        <v>0.23794563911677799</v>
      </c>
      <c r="L261" s="2"/>
      <c r="M261" s="2" t="s">
        <v>801</v>
      </c>
      <c r="N261" s="2" t="s">
        <v>66</v>
      </c>
      <c r="O261" s="2">
        <v>515</v>
      </c>
      <c r="P261" s="2" t="s">
        <v>1309</v>
      </c>
      <c r="Q261" s="2" t="s">
        <v>55</v>
      </c>
      <c r="R261" s="2" t="s">
        <v>29</v>
      </c>
      <c r="S261" s="2">
        <v>47513066</v>
      </c>
      <c r="T261" s="2">
        <v>47513946</v>
      </c>
      <c r="U261" s="2"/>
      <c r="V261" s="2" t="s">
        <v>1310</v>
      </c>
      <c r="W261" s="2" t="s">
        <v>42</v>
      </c>
      <c r="X261" s="2">
        <v>0.32423904042962659</v>
      </c>
      <c r="Y261" s="2">
        <v>0.38596853414848792</v>
      </c>
      <c r="Z261" s="2">
        <v>0.36597750419216712</v>
      </c>
      <c r="AA261" s="2">
        <v>0.2433294058339156</v>
      </c>
      <c r="AB261" s="2">
        <v>0.27674581432268069</v>
      </c>
      <c r="AC261" s="2">
        <v>0.19376169719373909</v>
      </c>
    </row>
    <row r="262" spans="1:29">
      <c r="A262" s="2" t="s">
        <v>1533</v>
      </c>
      <c r="B262" s="2" t="s">
        <v>22</v>
      </c>
      <c r="C262" s="8" t="s">
        <v>1534</v>
      </c>
      <c r="D262" s="2" t="s">
        <v>22</v>
      </c>
      <c r="E262" s="2" t="s">
        <v>24</v>
      </c>
      <c r="F262" s="16">
        <v>0.59159092081219389</v>
      </c>
      <c r="G262" s="21">
        <f t="shared" si="4"/>
        <v>1.5069075621914791</v>
      </c>
      <c r="H262" s="16">
        <v>1.3450312602715999E-2</v>
      </c>
      <c r="I262" s="16">
        <v>0.135943136715834</v>
      </c>
      <c r="J262" s="16">
        <v>0.63583976497204897</v>
      </c>
      <c r="K262" s="16">
        <v>0.42195007903958898</v>
      </c>
      <c r="L262" s="2" t="s">
        <v>1537</v>
      </c>
      <c r="M262" s="2" t="s">
        <v>1535</v>
      </c>
      <c r="N262" s="2" t="s">
        <v>36</v>
      </c>
      <c r="O262" s="2">
        <v>544</v>
      </c>
      <c r="P262" s="2" t="s">
        <v>1536</v>
      </c>
      <c r="Q262" s="2" t="s">
        <v>83</v>
      </c>
      <c r="R262" s="2" t="s">
        <v>39</v>
      </c>
      <c r="S262" s="2">
        <v>39672139</v>
      </c>
      <c r="T262" s="2">
        <v>39673970</v>
      </c>
      <c r="U262" s="2" t="s">
        <v>1537</v>
      </c>
      <c r="V262" s="2" t="s">
        <v>1538</v>
      </c>
      <c r="W262" s="2" t="s">
        <v>42</v>
      </c>
      <c r="X262" s="2">
        <v>0.65013164829096326</v>
      </c>
      <c r="Y262" s="2">
        <v>0.63716120437624468</v>
      </c>
      <c r="Z262" s="2">
        <v>0.62022644224893753</v>
      </c>
      <c r="AA262" s="2">
        <v>0.44685436139339912</v>
      </c>
      <c r="AB262" s="2">
        <v>0.32578680496735107</v>
      </c>
      <c r="AC262" s="2">
        <v>0.49320907075801701</v>
      </c>
    </row>
    <row r="263" spans="1:29">
      <c r="A263" s="2" t="s">
        <v>761</v>
      </c>
      <c r="B263" s="2" t="s">
        <v>22</v>
      </c>
      <c r="C263" s="8" t="s">
        <v>762</v>
      </c>
      <c r="D263" s="2" t="s">
        <v>22</v>
      </c>
      <c r="E263" s="2" t="s">
        <v>24</v>
      </c>
      <c r="F263" s="16">
        <v>0.5903827404697396</v>
      </c>
      <c r="G263" s="21">
        <f t="shared" si="4"/>
        <v>1.505646135541246</v>
      </c>
      <c r="H263" s="16">
        <v>4.1373935125765798E-3</v>
      </c>
      <c r="I263" s="16">
        <v>9.8403826029364705E-2</v>
      </c>
      <c r="J263" s="16">
        <v>0.55959337174410695</v>
      </c>
      <c r="K263" s="16">
        <v>0.37166327368345797</v>
      </c>
      <c r="L263" s="2" t="s">
        <v>765</v>
      </c>
      <c r="M263" s="2" t="s">
        <v>763</v>
      </c>
      <c r="N263" s="2" t="s">
        <v>36</v>
      </c>
      <c r="O263" s="2">
        <v>350</v>
      </c>
      <c r="P263" s="2" t="s">
        <v>764</v>
      </c>
      <c r="Q263" s="2" t="s">
        <v>48</v>
      </c>
      <c r="R263" s="2" t="s">
        <v>29</v>
      </c>
      <c r="S263" s="2">
        <v>177389980</v>
      </c>
      <c r="T263" s="2">
        <v>177392443</v>
      </c>
      <c r="U263" s="2" t="s">
        <v>765</v>
      </c>
      <c r="V263" s="2" t="s">
        <v>766</v>
      </c>
      <c r="W263" s="2" t="s">
        <v>42</v>
      </c>
      <c r="X263" s="2">
        <v>0.51673318076432151</v>
      </c>
      <c r="Y263" s="2">
        <v>0.56894036256775715</v>
      </c>
      <c r="Z263" s="2">
        <v>0.59310657190024352</v>
      </c>
      <c r="AA263" s="2">
        <v>0.34257496354722522</v>
      </c>
      <c r="AB263" s="2">
        <v>0.4160209756873261</v>
      </c>
      <c r="AC263" s="2">
        <v>0.35639388181582349</v>
      </c>
    </row>
    <row r="264" spans="1:29">
      <c r="A264" s="2" t="s">
        <v>1162</v>
      </c>
      <c r="B264" s="2" t="s">
        <v>22</v>
      </c>
      <c r="C264" s="8" t="s">
        <v>1163</v>
      </c>
      <c r="D264" s="2" t="s">
        <v>22</v>
      </c>
      <c r="E264" s="2" t="s">
        <v>24</v>
      </c>
      <c r="F264" s="16">
        <v>0.58669124830273967</v>
      </c>
      <c r="G264" s="21">
        <f t="shared" si="4"/>
        <v>1.5017984920983314</v>
      </c>
      <c r="H264" s="16">
        <v>1.6149822828889499E-3</v>
      </c>
      <c r="I264" s="16">
        <v>7.5932036809460104E-2</v>
      </c>
      <c r="J264" s="16">
        <v>0.67883723587832401</v>
      </c>
      <c r="K264" s="16">
        <v>0.45201619221886702</v>
      </c>
      <c r="L264" s="2" t="s">
        <v>1166</v>
      </c>
      <c r="M264" s="2" t="s">
        <v>1164</v>
      </c>
      <c r="N264" s="2" t="s">
        <v>36</v>
      </c>
      <c r="O264" s="2">
        <v>434</v>
      </c>
      <c r="P264" s="2" t="s">
        <v>1165</v>
      </c>
      <c r="Q264" s="2" t="s">
        <v>381</v>
      </c>
      <c r="R264" s="2" t="s">
        <v>29</v>
      </c>
      <c r="S264" s="2">
        <v>14160888</v>
      </c>
      <c r="T264" s="2">
        <v>14166034</v>
      </c>
      <c r="U264" s="2" t="s">
        <v>1166</v>
      </c>
      <c r="V264" s="2" t="s">
        <v>1167</v>
      </c>
      <c r="W264" s="2" t="s">
        <v>57</v>
      </c>
      <c r="X264" s="2">
        <v>0.66287150090681901</v>
      </c>
      <c r="Y264" s="2">
        <v>0.69371017335985352</v>
      </c>
      <c r="Z264" s="2">
        <v>0.67993003336830082</v>
      </c>
      <c r="AA264" s="2">
        <v>0.48082686555824139</v>
      </c>
      <c r="AB264" s="2">
        <v>0.48023521470635339</v>
      </c>
      <c r="AC264" s="2">
        <v>0.39498649639200528</v>
      </c>
    </row>
    <row r="265" spans="1:29">
      <c r="A265" s="2" t="s">
        <v>1412</v>
      </c>
      <c r="B265" s="2" t="s">
        <v>22</v>
      </c>
      <c r="C265" s="8" t="s">
        <v>1413</v>
      </c>
      <c r="D265" s="2" t="s">
        <v>22</v>
      </c>
      <c r="E265" s="2" t="s">
        <v>24</v>
      </c>
      <c r="F265" s="16">
        <v>0.58648053607590711</v>
      </c>
      <c r="G265" s="21">
        <f t="shared" si="4"/>
        <v>1.5015791635587643</v>
      </c>
      <c r="H265" s="16">
        <v>5.2254961561806002E-3</v>
      </c>
      <c r="I265" s="16">
        <v>0.100885781303931</v>
      </c>
      <c r="J265" s="16">
        <v>0.57191499485803499</v>
      </c>
      <c r="K265" s="16">
        <v>0.38087568656892401</v>
      </c>
      <c r="L265" s="2" t="s">
        <v>1416</v>
      </c>
      <c r="M265" s="2" t="s">
        <v>1414</v>
      </c>
      <c r="N265" s="2" t="s">
        <v>36</v>
      </c>
      <c r="O265" s="2">
        <v>299</v>
      </c>
      <c r="P265" s="2" t="s">
        <v>1415</v>
      </c>
      <c r="Q265" s="2" t="s">
        <v>368</v>
      </c>
      <c r="R265" s="2" t="s">
        <v>29</v>
      </c>
      <c r="S265" s="2">
        <v>25154608</v>
      </c>
      <c r="T265" s="2">
        <v>25163955</v>
      </c>
      <c r="U265" s="2" t="s">
        <v>1416</v>
      </c>
      <c r="V265" s="2" t="s">
        <v>1417</v>
      </c>
      <c r="W265" s="2" t="s">
        <v>42</v>
      </c>
      <c r="X265" s="2">
        <v>0.57118681351732159</v>
      </c>
      <c r="Y265" s="2">
        <v>0.53995258747043418</v>
      </c>
      <c r="Z265" s="2">
        <v>0.60460558358634897</v>
      </c>
      <c r="AA265" s="2">
        <v>0.35334590908062857</v>
      </c>
      <c r="AB265" s="2">
        <v>0.43898959983911812</v>
      </c>
      <c r="AC265" s="2">
        <v>0.35029155078702617</v>
      </c>
    </row>
    <row r="266" spans="1:29">
      <c r="A266" s="4"/>
      <c r="B266" s="5"/>
      <c r="C266" s="9"/>
      <c r="D266" s="5"/>
      <c r="E266" s="5"/>
      <c r="F266" s="17"/>
      <c r="G266" s="22"/>
      <c r="H266" s="17"/>
      <c r="I266" s="17"/>
      <c r="J266" s="17"/>
      <c r="K266" s="17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</row>
    <row r="267" spans="1:29">
      <c r="A267" s="6"/>
    </row>
    <row r="268" spans="1:29">
      <c r="A268" s="3"/>
      <c r="B268" s="3"/>
      <c r="C268" s="11"/>
      <c r="D268" s="3"/>
      <c r="E268" s="3"/>
      <c r="F268" s="19"/>
      <c r="G268" s="24"/>
    </row>
    <row r="269" spans="1:29">
      <c r="A269" s="3"/>
      <c r="B269" s="3"/>
      <c r="C269" s="12"/>
      <c r="D269" s="3"/>
      <c r="E269" s="3"/>
      <c r="F269" s="19"/>
      <c r="G269" s="24"/>
    </row>
    <row r="270" spans="1:29">
      <c r="A270" s="3"/>
      <c r="B270" s="3"/>
      <c r="C270" s="12"/>
      <c r="D270" s="3"/>
      <c r="E270" s="3"/>
      <c r="F270" s="19"/>
      <c r="G270" s="24"/>
    </row>
    <row r="271" spans="1:29">
      <c r="A271" s="3"/>
      <c r="B271" s="3"/>
      <c r="C271" s="12"/>
      <c r="D271" s="3"/>
      <c r="E271" s="3"/>
      <c r="F271" s="19"/>
      <c r="G271" s="24"/>
    </row>
    <row r="272" spans="1:29">
      <c r="A272" s="3"/>
      <c r="B272" s="3"/>
      <c r="C272" s="12"/>
      <c r="D272" s="3"/>
      <c r="E272" s="3"/>
      <c r="F272" s="19"/>
      <c r="G272" s="24"/>
    </row>
    <row r="273" spans="1:7">
      <c r="A273" s="3"/>
      <c r="B273" s="3"/>
      <c r="C273" s="12"/>
      <c r="D273" s="3"/>
      <c r="E273" s="3"/>
      <c r="F273" s="19"/>
      <c r="G273" s="24"/>
    </row>
    <row r="274" spans="1:7">
      <c r="A274" s="3"/>
      <c r="B274" s="3"/>
      <c r="C274" s="12"/>
      <c r="D274" s="3"/>
      <c r="E274" s="3"/>
      <c r="F274" s="19"/>
      <c r="G274" s="24"/>
    </row>
    <row r="275" spans="1:7">
      <c r="A275" s="3"/>
      <c r="B275" s="3"/>
      <c r="C275" s="12"/>
      <c r="D275" s="3"/>
      <c r="E275" s="3"/>
      <c r="F275" s="19"/>
      <c r="G275" s="24"/>
    </row>
    <row r="276" spans="1:7">
      <c r="A276" s="3"/>
      <c r="B276" s="3"/>
      <c r="C276" s="12"/>
      <c r="D276" s="3"/>
      <c r="E276" s="3"/>
      <c r="F276" s="19"/>
      <c r="G276" s="24"/>
    </row>
    <row r="277" spans="1:7">
      <c r="A277" s="3"/>
      <c r="B277" s="3"/>
      <c r="C277" s="12"/>
      <c r="D277" s="3"/>
      <c r="E277" s="3"/>
      <c r="F277" s="19"/>
      <c r="G277" s="24"/>
    </row>
    <row r="278" spans="1:7">
      <c r="A278" s="3"/>
      <c r="B278" s="3"/>
      <c r="C278" s="12"/>
      <c r="D278" s="3"/>
      <c r="E278" s="3"/>
      <c r="F278" s="19"/>
      <c r="G278" s="24"/>
    </row>
    <row r="279" spans="1:7">
      <c r="A279" s="3"/>
      <c r="B279" s="3"/>
      <c r="C279" s="12"/>
      <c r="D279" s="3"/>
      <c r="E279" s="3"/>
      <c r="F279" s="19"/>
      <c r="G279" s="24"/>
    </row>
    <row r="280" spans="1:7">
      <c r="A280" s="3"/>
      <c r="B280" s="3"/>
      <c r="C280" s="12"/>
      <c r="D280" s="3"/>
      <c r="E280" s="3"/>
      <c r="F280" s="19"/>
      <c r="G280" s="24"/>
    </row>
    <row r="281" spans="1:7">
      <c r="A281" s="3"/>
      <c r="B281" s="3"/>
      <c r="C281" s="12"/>
      <c r="D281" s="3"/>
      <c r="E281" s="3"/>
      <c r="F281" s="19"/>
      <c r="G281" s="24"/>
    </row>
    <row r="282" spans="1:7">
      <c r="A282" s="3"/>
      <c r="B282" s="3"/>
      <c r="C282" s="12"/>
      <c r="D282" s="3"/>
      <c r="E282" s="3"/>
      <c r="F282" s="19"/>
      <c r="G282" s="24"/>
    </row>
    <row r="283" spans="1:7">
      <c r="A283" s="3"/>
      <c r="B283" s="3"/>
      <c r="C283" s="12"/>
      <c r="D283" s="3"/>
      <c r="E283" s="3"/>
      <c r="F283" s="19"/>
      <c r="G283" s="24"/>
    </row>
    <row r="284" spans="1:7">
      <c r="A284" s="3"/>
      <c r="B284" s="3"/>
      <c r="C284" s="12"/>
      <c r="D284" s="3"/>
      <c r="E284" s="3"/>
      <c r="F284" s="19"/>
      <c r="G284" s="24"/>
    </row>
    <row r="285" spans="1:7">
      <c r="A285" s="3"/>
      <c r="B285" s="3"/>
      <c r="C285" s="12"/>
      <c r="D285" s="3"/>
      <c r="E285" s="3"/>
      <c r="F285" s="19"/>
      <c r="G285" s="24"/>
    </row>
    <row r="286" spans="1:7">
      <c r="A286" s="3"/>
      <c r="B286" s="3"/>
      <c r="C286" s="12"/>
      <c r="D286" s="3"/>
      <c r="E286" s="3"/>
      <c r="F286" s="19"/>
      <c r="G286" s="24"/>
    </row>
    <row r="287" spans="1:7">
      <c r="A287" s="3"/>
      <c r="B287" s="3"/>
      <c r="C287" s="12"/>
      <c r="D287" s="3"/>
      <c r="E287" s="3"/>
      <c r="F287" s="19"/>
      <c r="G287" s="24"/>
    </row>
    <row r="288" spans="1:7">
      <c r="A288" s="3"/>
      <c r="B288" s="3"/>
      <c r="C288" s="12"/>
      <c r="D288" s="3"/>
      <c r="E288" s="3"/>
      <c r="F288" s="19"/>
      <c r="G288" s="24"/>
    </row>
    <row r="289" spans="1:7">
      <c r="A289" s="3"/>
      <c r="B289" s="3"/>
      <c r="C289" s="12"/>
      <c r="D289" s="3"/>
      <c r="E289" s="3"/>
      <c r="F289" s="19"/>
      <c r="G289" s="24"/>
    </row>
    <row r="290" spans="1:7">
      <c r="A290" s="3"/>
      <c r="B290" s="3"/>
      <c r="C290" s="12"/>
      <c r="D290" s="3"/>
      <c r="E290" s="3"/>
      <c r="F290" s="19"/>
      <c r="G290" s="24"/>
    </row>
    <row r="291" spans="1:7">
      <c r="A291" s="3"/>
      <c r="B291" s="3"/>
      <c r="C291" s="12"/>
      <c r="D291" s="3"/>
      <c r="E291" s="3"/>
      <c r="F291" s="19"/>
      <c r="G291" s="24"/>
    </row>
    <row r="292" spans="1:7">
      <c r="A292" s="3"/>
      <c r="B292" s="3"/>
      <c r="C292" s="12"/>
      <c r="D292" s="3"/>
      <c r="E292" s="3"/>
      <c r="F292" s="19"/>
      <c r="G292" s="24"/>
    </row>
    <row r="293" spans="1:7">
      <c r="A293" s="3"/>
      <c r="B293" s="3"/>
      <c r="C293" s="12"/>
      <c r="D293" s="3"/>
      <c r="E293" s="3"/>
      <c r="F293" s="19"/>
      <c r="G293" s="24"/>
    </row>
    <row r="294" spans="1:7">
      <c r="A294" s="3"/>
      <c r="B294" s="3"/>
      <c r="C294" s="12"/>
      <c r="D294" s="3"/>
      <c r="E294" s="3"/>
      <c r="F294" s="19"/>
      <c r="G294" s="24"/>
    </row>
    <row r="295" spans="1:7">
      <c r="A295" s="3"/>
      <c r="B295" s="3"/>
      <c r="C295" s="12"/>
      <c r="D295" s="3"/>
      <c r="E295" s="3"/>
      <c r="F295" s="19"/>
      <c r="G295" s="24"/>
    </row>
    <row r="296" spans="1:7">
      <c r="A296" s="3"/>
      <c r="B296" s="3"/>
      <c r="C296" s="12"/>
      <c r="D296" s="3"/>
      <c r="E296" s="3"/>
      <c r="F296" s="19"/>
      <c r="G296" s="24"/>
    </row>
    <row r="297" spans="1:7">
      <c r="A297" s="3"/>
      <c r="B297" s="3"/>
      <c r="C297" s="12"/>
      <c r="D297" s="3"/>
      <c r="E297" s="3"/>
      <c r="F297" s="19"/>
      <c r="G297" s="24"/>
    </row>
    <row r="298" spans="1:7">
      <c r="A298" s="3"/>
      <c r="B298" s="3"/>
      <c r="C298" s="12"/>
      <c r="D298" s="3"/>
      <c r="E298" s="3"/>
      <c r="F298" s="19"/>
      <c r="G298" s="24"/>
    </row>
    <row r="299" spans="1:7">
      <c r="A299" s="3"/>
      <c r="B299" s="3"/>
      <c r="C299" s="12"/>
      <c r="D299" s="3"/>
      <c r="E299" s="3"/>
      <c r="F299" s="19"/>
      <c r="G299" s="24"/>
    </row>
    <row r="300" spans="1:7">
      <c r="A300" s="3"/>
      <c r="B300" s="3"/>
      <c r="C300" s="11"/>
      <c r="D300" s="3"/>
      <c r="E300" s="3"/>
      <c r="F300" s="19"/>
      <c r="G300" s="24"/>
    </row>
    <row r="301" spans="1:7">
      <c r="A301" s="3"/>
      <c r="B301" s="3"/>
      <c r="C301" s="11"/>
      <c r="D301" s="3"/>
      <c r="E301" s="3"/>
      <c r="F301" s="19"/>
      <c r="G301" s="24"/>
    </row>
    <row r="302" spans="1:7">
      <c r="A302" s="3"/>
      <c r="B302" s="3"/>
      <c r="C302" s="11"/>
      <c r="D302" s="3"/>
      <c r="E302" s="3"/>
      <c r="F302" s="19"/>
      <c r="G302" s="24"/>
    </row>
    <row r="303" spans="1:7">
      <c r="A303" s="3"/>
      <c r="B303" s="3"/>
      <c r="C303" s="11"/>
      <c r="D303" s="3"/>
      <c r="E303" s="3"/>
      <c r="F303" s="19"/>
      <c r="G303" s="24"/>
    </row>
    <row r="304" spans="1:7">
      <c r="A304" s="3"/>
      <c r="B304" s="3"/>
      <c r="C304" s="11"/>
      <c r="D304" s="3"/>
      <c r="E304" s="3"/>
      <c r="F304" s="19"/>
      <c r="G304" s="24"/>
    </row>
    <row r="305" spans="1:7">
      <c r="A305" s="3"/>
      <c r="B305" s="3"/>
      <c r="C305" s="11"/>
      <c r="D305" s="3"/>
      <c r="E305" s="3"/>
      <c r="F305" s="19"/>
      <c r="G305" s="24"/>
    </row>
    <row r="306" spans="1:7">
      <c r="A306" s="3"/>
      <c r="B306" s="3"/>
      <c r="C306" s="11"/>
      <c r="D306" s="3"/>
      <c r="E306" s="3"/>
      <c r="F306" s="19"/>
      <c r="G306" s="24"/>
    </row>
    <row r="307" spans="1:7">
      <c r="A307" s="3"/>
      <c r="B307" s="3"/>
      <c r="C307" s="11"/>
      <c r="D307" s="3"/>
      <c r="E307" s="3"/>
      <c r="F307" s="19"/>
      <c r="G307" s="24"/>
    </row>
    <row r="308" spans="1:7">
      <c r="A308" s="3"/>
      <c r="B308" s="3"/>
      <c r="C308" s="11"/>
      <c r="D308" s="3"/>
      <c r="E308" s="3"/>
      <c r="F308" s="19"/>
      <c r="G308" s="24"/>
    </row>
    <row r="309" spans="1:7">
      <c r="A309" s="3"/>
      <c r="B309" s="3"/>
      <c r="C309" s="11"/>
      <c r="D309" s="3"/>
      <c r="E309" s="3"/>
      <c r="F309" s="19"/>
      <c r="G309" s="24"/>
    </row>
    <row r="310" spans="1:7">
      <c r="A310" s="3"/>
      <c r="B310" s="3"/>
      <c r="C310" s="11"/>
      <c r="D310" s="3"/>
      <c r="E310" s="3"/>
      <c r="F310" s="19"/>
      <c r="G310" s="24"/>
    </row>
    <row r="311" spans="1:7">
      <c r="A311" s="3"/>
      <c r="B311" s="3"/>
      <c r="C311" s="11"/>
      <c r="D311" s="3"/>
      <c r="E311" s="3"/>
      <c r="F311" s="19"/>
      <c r="G311" s="24"/>
    </row>
    <row r="312" spans="1:7">
      <c r="A312" s="3"/>
      <c r="B312" s="3"/>
      <c r="C312" s="11"/>
      <c r="D312" s="3"/>
      <c r="E312" s="3"/>
      <c r="F312" s="19"/>
      <c r="G312" s="24"/>
    </row>
    <row r="313" spans="1:7">
      <c r="A313" s="3"/>
      <c r="B313" s="3"/>
      <c r="C313" s="11"/>
      <c r="D313" s="3"/>
      <c r="E313" s="3"/>
      <c r="F313" s="19"/>
      <c r="G313" s="24"/>
    </row>
    <row r="314" spans="1:7">
      <c r="A314" s="3"/>
      <c r="B314" s="3"/>
      <c r="C314" s="11"/>
      <c r="D314" s="3"/>
      <c r="E314" s="3"/>
      <c r="F314" s="19"/>
      <c r="G314" s="24"/>
    </row>
    <row r="315" spans="1:7">
      <c r="A315" s="3"/>
      <c r="B315" s="3"/>
      <c r="C315" s="11"/>
      <c r="D315" s="3"/>
      <c r="E315" s="3"/>
      <c r="F315" s="19"/>
      <c r="G315" s="24"/>
    </row>
    <row r="316" spans="1:7">
      <c r="A316" s="3"/>
      <c r="B316" s="3"/>
      <c r="C316" s="11"/>
      <c r="D316" s="3"/>
      <c r="E316" s="3"/>
      <c r="F316" s="19"/>
      <c r="G316" s="24"/>
    </row>
    <row r="317" spans="1:7">
      <c r="A317" s="3"/>
      <c r="B317" s="3"/>
      <c r="C317" s="11"/>
      <c r="D317" s="3"/>
      <c r="E317" s="3"/>
      <c r="F317" s="19"/>
      <c r="G317" s="24"/>
    </row>
    <row r="318" spans="1:7">
      <c r="A318" s="3"/>
      <c r="B318" s="3"/>
      <c r="C318" s="11"/>
      <c r="D318" s="3"/>
      <c r="E318" s="3"/>
      <c r="F318" s="19"/>
      <c r="G318" s="24"/>
    </row>
    <row r="319" spans="1:7">
      <c r="A319" s="3"/>
      <c r="B319" s="3"/>
      <c r="C319" s="11"/>
      <c r="D319" s="3"/>
      <c r="E319" s="3"/>
      <c r="F319" s="19"/>
      <c r="G319" s="24"/>
    </row>
    <row r="320" spans="1:7">
      <c r="A320" s="3"/>
      <c r="B320" s="3"/>
      <c r="C320" s="11"/>
      <c r="D320" s="3"/>
      <c r="E320" s="3"/>
      <c r="F320" s="19"/>
      <c r="G320" s="24"/>
    </row>
    <row r="321" spans="1:7">
      <c r="A321" s="3"/>
      <c r="B321" s="3"/>
      <c r="C321" s="11"/>
      <c r="D321" s="3"/>
      <c r="E321" s="3"/>
      <c r="F321" s="19"/>
      <c r="G321" s="24"/>
    </row>
    <row r="322" spans="1:7">
      <c r="A322" s="3"/>
      <c r="B322" s="3"/>
      <c r="C322" s="11"/>
      <c r="D322" s="3"/>
      <c r="E322" s="3"/>
      <c r="F322" s="19"/>
      <c r="G322" s="24"/>
    </row>
    <row r="323" spans="1:7">
      <c r="A323" s="3"/>
      <c r="B323" s="3"/>
      <c r="C323" s="11"/>
      <c r="D323" s="3"/>
      <c r="E323" s="3"/>
      <c r="F323" s="19"/>
      <c r="G323" s="24"/>
    </row>
    <row r="324" spans="1:7">
      <c r="A324" s="3"/>
      <c r="B324" s="3"/>
      <c r="C324" s="11"/>
      <c r="D324" s="3"/>
      <c r="E324" s="3"/>
      <c r="F324" s="19"/>
      <c r="G324" s="24"/>
    </row>
    <row r="325" spans="1:7">
      <c r="A325" s="3"/>
      <c r="B325" s="3"/>
      <c r="C325" s="11"/>
      <c r="D325" s="3"/>
      <c r="E325" s="3"/>
      <c r="F325" s="19"/>
      <c r="G325" s="24"/>
    </row>
    <row r="326" spans="1:7">
      <c r="A326" s="3"/>
      <c r="B326" s="3"/>
      <c r="C326" s="11"/>
      <c r="D326" s="3"/>
      <c r="E326" s="3"/>
      <c r="F326" s="19"/>
      <c r="G326" s="24"/>
    </row>
    <row r="327" spans="1:7">
      <c r="A327" s="3"/>
      <c r="B327" s="3"/>
      <c r="C327" s="11"/>
      <c r="D327" s="3"/>
      <c r="E327" s="3"/>
      <c r="F327" s="19"/>
      <c r="G327" s="24"/>
    </row>
    <row r="328" spans="1:7">
      <c r="A328" s="3"/>
      <c r="B328" s="3"/>
      <c r="C328" s="11"/>
      <c r="D328" s="3"/>
      <c r="E328" s="3"/>
      <c r="F328" s="19"/>
      <c r="G328" s="24"/>
    </row>
    <row r="329" spans="1:7">
      <c r="A329" s="3"/>
      <c r="B329" s="3"/>
      <c r="C329" s="11"/>
      <c r="D329" s="3"/>
      <c r="E329" s="3"/>
      <c r="F329" s="19"/>
      <c r="G329" s="24"/>
    </row>
    <row r="330" spans="1:7">
      <c r="A330" s="3"/>
      <c r="B330" s="3"/>
      <c r="C330" s="11"/>
      <c r="D330" s="3"/>
      <c r="E330" s="3"/>
      <c r="F330" s="19"/>
      <c r="G330" s="24"/>
    </row>
    <row r="331" spans="1:7">
      <c r="A331" s="3"/>
      <c r="B331" s="3"/>
      <c r="C331" s="11"/>
      <c r="D331" s="3"/>
      <c r="E331" s="3"/>
      <c r="F331" s="19"/>
      <c r="G331" s="24"/>
    </row>
    <row r="332" spans="1:7">
      <c r="A332" s="3"/>
      <c r="B332" s="3"/>
      <c r="C332" s="11"/>
      <c r="D332" s="3"/>
      <c r="E332" s="3"/>
      <c r="F332" s="19"/>
      <c r="G332" s="24"/>
    </row>
    <row r="333" spans="1:7">
      <c r="A333" s="3"/>
      <c r="B333" s="3"/>
      <c r="C333" s="11"/>
      <c r="D333" s="3"/>
      <c r="E333" s="3"/>
      <c r="F333" s="19"/>
      <c r="G333" s="24"/>
    </row>
    <row r="334" spans="1:7">
      <c r="A334" s="3"/>
      <c r="B334" s="3"/>
      <c r="C334" s="11"/>
      <c r="D334" s="3"/>
      <c r="E334" s="3"/>
      <c r="F334" s="19"/>
      <c r="G334" s="24"/>
    </row>
    <row r="335" spans="1:7">
      <c r="A335" s="3"/>
      <c r="B335" s="3"/>
      <c r="C335" s="11"/>
      <c r="D335" s="3"/>
      <c r="E335" s="3"/>
      <c r="F335" s="19"/>
      <c r="G335" s="24"/>
    </row>
    <row r="336" spans="1:7">
      <c r="A336" s="3"/>
      <c r="B336" s="3"/>
      <c r="C336" s="11"/>
      <c r="D336" s="3"/>
      <c r="E336" s="3"/>
      <c r="F336" s="19"/>
      <c r="G336" s="24"/>
    </row>
    <row r="337" spans="1:7">
      <c r="A337" s="3"/>
      <c r="B337" s="3"/>
      <c r="C337" s="11"/>
      <c r="D337" s="3"/>
      <c r="E337" s="3"/>
      <c r="F337" s="19"/>
      <c r="G337" s="24"/>
    </row>
    <row r="338" spans="1:7">
      <c r="A338" s="3"/>
      <c r="B338" s="3"/>
      <c r="C338" s="11"/>
      <c r="D338" s="3"/>
      <c r="E338" s="3"/>
      <c r="F338" s="19"/>
      <c r="G338" s="24"/>
    </row>
    <row r="339" spans="1:7">
      <c r="A339" s="3"/>
      <c r="B339" s="3"/>
      <c r="C339" s="11"/>
      <c r="D339" s="3"/>
      <c r="E339" s="3"/>
      <c r="F339" s="19"/>
      <c r="G339" s="24"/>
    </row>
    <row r="340" spans="1:7">
      <c r="A340" s="3"/>
      <c r="B340" s="3"/>
      <c r="C340" s="11"/>
      <c r="D340" s="3"/>
      <c r="E340" s="3"/>
      <c r="F340" s="19"/>
      <c r="G340" s="24"/>
    </row>
    <row r="341" spans="1:7">
      <c r="A341" s="3"/>
      <c r="B341" s="3"/>
      <c r="C341" s="11"/>
      <c r="D341" s="3"/>
      <c r="E341" s="3"/>
      <c r="F341" s="19"/>
      <c r="G341" s="24"/>
    </row>
    <row r="342" spans="1:7">
      <c r="A342" s="3"/>
      <c r="B342" s="3"/>
      <c r="C342" s="11"/>
      <c r="D342" s="3"/>
      <c r="E342" s="3"/>
      <c r="F342" s="19"/>
      <c r="G342" s="24"/>
    </row>
    <row r="343" spans="1:7">
      <c r="A343" s="3"/>
      <c r="B343" s="3"/>
      <c r="C343" s="11"/>
      <c r="D343" s="3"/>
      <c r="E343" s="3"/>
      <c r="F343" s="19"/>
      <c r="G343" s="24"/>
    </row>
    <row r="344" spans="1:7">
      <c r="A344" s="3"/>
      <c r="B344" s="3"/>
      <c r="C344" s="11"/>
      <c r="D344" s="3"/>
      <c r="E344" s="3"/>
      <c r="F344" s="19"/>
      <c r="G344" s="24"/>
    </row>
    <row r="345" spans="1:7">
      <c r="A345" s="3"/>
      <c r="B345" s="3"/>
      <c r="C345" s="11"/>
      <c r="D345" s="3"/>
      <c r="E345" s="3"/>
      <c r="F345" s="19"/>
      <c r="G345" s="24"/>
    </row>
    <row r="346" spans="1:7">
      <c r="A346" s="3"/>
      <c r="B346" s="3"/>
      <c r="C346" s="11"/>
      <c r="D346" s="3"/>
      <c r="E346" s="3"/>
      <c r="F346" s="19"/>
      <c r="G346" s="24"/>
    </row>
    <row r="347" spans="1:7">
      <c r="A347" s="3"/>
      <c r="B347" s="3"/>
      <c r="C347" s="11"/>
      <c r="D347" s="3"/>
      <c r="E347" s="3"/>
      <c r="F347" s="19"/>
      <c r="G347" s="24"/>
    </row>
    <row r="348" spans="1:7">
      <c r="A348" s="3"/>
      <c r="B348" s="3"/>
      <c r="C348" s="11"/>
      <c r="D348" s="3"/>
      <c r="E348" s="3"/>
      <c r="F348" s="19"/>
      <c r="G348" s="24"/>
    </row>
    <row r="349" spans="1:7">
      <c r="A349" s="3"/>
      <c r="B349" s="3"/>
      <c r="C349" s="11"/>
      <c r="D349" s="3"/>
      <c r="E349" s="3"/>
      <c r="F349" s="19"/>
      <c r="G349" s="24"/>
    </row>
    <row r="350" spans="1:7">
      <c r="A350" s="3"/>
      <c r="B350" s="3"/>
      <c r="C350" s="11"/>
      <c r="D350" s="3"/>
      <c r="E350" s="3"/>
      <c r="F350" s="19"/>
      <c r="G350" s="24"/>
    </row>
    <row r="351" spans="1:7">
      <c r="A351" s="3"/>
      <c r="B351" s="3"/>
      <c r="C351" s="11"/>
      <c r="D351" s="3"/>
      <c r="E351" s="3"/>
      <c r="F351" s="19"/>
      <c r="G351" s="24"/>
    </row>
    <row r="352" spans="1:7">
      <c r="A352" s="3"/>
      <c r="B352" s="3"/>
      <c r="C352" s="11"/>
      <c r="D352" s="3"/>
      <c r="E352" s="3"/>
      <c r="F352" s="19"/>
      <c r="G352" s="24"/>
    </row>
    <row r="353" spans="1:7">
      <c r="A353" s="3"/>
      <c r="B353" s="3"/>
      <c r="C353" s="11"/>
      <c r="D353" s="3"/>
      <c r="E353" s="3"/>
      <c r="F353" s="19"/>
      <c r="G353" s="24"/>
    </row>
    <row r="354" spans="1:7">
      <c r="A354" s="3"/>
      <c r="B354" s="3"/>
      <c r="C354" s="11"/>
      <c r="D354" s="3"/>
      <c r="E354" s="3"/>
      <c r="F354" s="19"/>
      <c r="G354" s="24"/>
    </row>
    <row r="355" spans="1:7">
      <c r="A355" s="3"/>
      <c r="B355" s="3"/>
      <c r="C355" s="11"/>
      <c r="D355" s="3"/>
      <c r="E355" s="3"/>
      <c r="F355" s="19"/>
      <c r="G355" s="24"/>
    </row>
    <row r="356" spans="1:7">
      <c r="A356" s="3"/>
      <c r="B356" s="3"/>
      <c r="C356" s="11"/>
      <c r="D356" s="3"/>
      <c r="E356" s="3"/>
      <c r="F356" s="19"/>
      <c r="G356" s="24"/>
    </row>
    <row r="357" spans="1:7">
      <c r="A357" s="3"/>
      <c r="B357" s="3"/>
      <c r="C357" s="11"/>
      <c r="D357" s="3"/>
      <c r="E357" s="3"/>
      <c r="F357" s="19"/>
      <c r="G357" s="24"/>
    </row>
    <row r="358" spans="1:7">
      <c r="A358" s="3"/>
      <c r="B358" s="3"/>
      <c r="C358" s="11"/>
      <c r="D358" s="3"/>
      <c r="E358" s="3"/>
      <c r="F358" s="19"/>
      <c r="G358" s="24"/>
    </row>
    <row r="359" spans="1:7">
      <c r="A359" s="3"/>
      <c r="B359" s="3"/>
      <c r="C359" s="11"/>
      <c r="D359" s="3"/>
      <c r="E359" s="3"/>
      <c r="F359" s="19"/>
      <c r="G359" s="24"/>
    </row>
    <row r="360" spans="1:7">
      <c r="A360" s="3"/>
      <c r="B360" s="3"/>
      <c r="C360" s="11"/>
      <c r="D360" s="3"/>
      <c r="E360" s="3"/>
      <c r="F360" s="19"/>
      <c r="G360" s="24"/>
    </row>
    <row r="361" spans="1:7">
      <c r="A361" s="3"/>
      <c r="B361" s="3"/>
      <c r="C361" s="11"/>
      <c r="D361" s="3"/>
      <c r="E361" s="3"/>
      <c r="F361" s="19"/>
      <c r="G361" s="24"/>
    </row>
    <row r="362" spans="1:7">
      <c r="A362" s="3"/>
      <c r="B362" s="3"/>
      <c r="C362" s="11"/>
      <c r="D362" s="3"/>
      <c r="E362" s="3"/>
      <c r="F362" s="19"/>
      <c r="G362" s="24"/>
    </row>
    <row r="363" spans="1:7">
      <c r="A363" s="3"/>
      <c r="B363" s="3"/>
      <c r="C363" s="11"/>
      <c r="D363" s="3"/>
      <c r="E363" s="3"/>
      <c r="F363" s="19"/>
      <c r="G363" s="24"/>
    </row>
    <row r="364" spans="1:7">
      <c r="A364" s="3"/>
      <c r="B364" s="3"/>
      <c r="C364" s="11"/>
      <c r="D364" s="3"/>
      <c r="E364" s="3"/>
      <c r="F364" s="19"/>
      <c r="G364" s="24"/>
    </row>
    <row r="365" spans="1:7">
      <c r="A365" s="3"/>
      <c r="B365" s="3"/>
      <c r="C365" s="11"/>
      <c r="D365" s="3"/>
      <c r="E365" s="3"/>
      <c r="F365" s="19"/>
      <c r="G365" s="24"/>
    </row>
    <row r="366" spans="1:7">
      <c r="A366" s="3"/>
      <c r="B366" s="3"/>
      <c r="C366" s="11"/>
      <c r="D366" s="3"/>
      <c r="E366" s="3"/>
      <c r="F366" s="19"/>
      <c r="G366" s="24"/>
    </row>
    <row r="367" spans="1:7">
      <c r="A367" s="3"/>
      <c r="B367" s="3"/>
      <c r="C367" s="11"/>
      <c r="D367" s="3"/>
      <c r="E367" s="3"/>
      <c r="F367" s="19"/>
      <c r="G367" s="24"/>
    </row>
    <row r="368" spans="1:7">
      <c r="A368" s="3"/>
      <c r="B368" s="3"/>
      <c r="C368" s="11"/>
      <c r="D368" s="3"/>
      <c r="E368" s="3"/>
      <c r="F368" s="19"/>
      <c r="G368" s="24"/>
    </row>
    <row r="369" spans="1:7">
      <c r="A369" s="3"/>
      <c r="B369" s="3"/>
      <c r="C369" s="11"/>
      <c r="D369" s="3"/>
      <c r="E369" s="3"/>
      <c r="F369" s="19"/>
      <c r="G369" s="24"/>
    </row>
    <row r="370" spans="1:7">
      <c r="A370" s="3"/>
      <c r="B370" s="3"/>
      <c r="C370" s="11"/>
      <c r="D370" s="3"/>
      <c r="E370" s="3"/>
      <c r="F370" s="19"/>
      <c r="G370" s="24"/>
    </row>
    <row r="371" spans="1:7">
      <c r="A371" s="3"/>
      <c r="B371" s="3"/>
      <c r="C371" s="11"/>
      <c r="D371" s="3"/>
      <c r="E371" s="3"/>
      <c r="F371" s="19"/>
      <c r="G371" s="24"/>
    </row>
    <row r="372" spans="1:7">
      <c r="A372" s="3"/>
      <c r="B372" s="3"/>
      <c r="C372" s="11"/>
      <c r="D372" s="3"/>
      <c r="E372" s="3"/>
      <c r="F372" s="19"/>
      <c r="G372" s="24"/>
    </row>
    <row r="373" spans="1:7">
      <c r="A373" s="3"/>
      <c r="B373" s="3"/>
      <c r="C373" s="11"/>
      <c r="D373" s="3"/>
      <c r="E373" s="3"/>
      <c r="F373" s="19"/>
      <c r="G373" s="24"/>
    </row>
    <row r="374" spans="1:7">
      <c r="A374" s="3"/>
      <c r="B374" s="3"/>
      <c r="C374" s="11"/>
      <c r="D374" s="3"/>
      <c r="E374" s="3"/>
      <c r="F374" s="19"/>
      <c r="G374" s="24"/>
    </row>
    <row r="375" spans="1:7">
      <c r="A375" s="3"/>
      <c r="B375" s="3"/>
      <c r="C375" s="11"/>
      <c r="D375" s="3"/>
      <c r="E375" s="3"/>
      <c r="F375" s="19"/>
      <c r="G375" s="24"/>
    </row>
    <row r="376" spans="1:7">
      <c r="A376" s="3"/>
      <c r="B376" s="3"/>
      <c r="C376" s="11"/>
      <c r="D376" s="3"/>
      <c r="E376" s="3"/>
      <c r="F376" s="19"/>
      <c r="G376" s="24"/>
    </row>
    <row r="377" spans="1:7">
      <c r="A377" s="3"/>
      <c r="B377" s="3"/>
      <c r="C377" s="11"/>
      <c r="D377" s="3"/>
      <c r="E377" s="3"/>
      <c r="F377" s="19"/>
      <c r="G377" s="24"/>
    </row>
    <row r="378" spans="1:7">
      <c r="A378" s="3"/>
      <c r="B378" s="3"/>
      <c r="C378" s="11"/>
      <c r="D378" s="3"/>
      <c r="E378" s="3"/>
      <c r="F378" s="19"/>
      <c r="G378" s="24"/>
    </row>
    <row r="379" spans="1:7">
      <c r="A379" s="3"/>
      <c r="B379" s="3"/>
      <c r="C379" s="11"/>
      <c r="D379" s="3"/>
      <c r="E379" s="3"/>
      <c r="F379" s="19"/>
      <c r="G379" s="24"/>
    </row>
    <row r="380" spans="1:7">
      <c r="A380" s="3"/>
      <c r="B380" s="3"/>
      <c r="C380" s="11"/>
      <c r="D380" s="3"/>
      <c r="E380" s="3"/>
      <c r="F380" s="19"/>
      <c r="G380" s="24"/>
    </row>
    <row r="381" spans="1:7">
      <c r="A381" s="3"/>
      <c r="B381" s="3"/>
      <c r="C381" s="11"/>
      <c r="D381" s="3"/>
      <c r="E381" s="3"/>
      <c r="F381" s="19"/>
      <c r="G381" s="24"/>
    </row>
    <row r="382" spans="1:7">
      <c r="A382" s="3"/>
      <c r="B382" s="3"/>
      <c r="C382" s="11"/>
      <c r="D382" s="3"/>
      <c r="E382" s="3"/>
      <c r="F382" s="19"/>
      <c r="G382" s="24"/>
    </row>
    <row r="383" spans="1:7">
      <c r="A383" s="3"/>
      <c r="B383" s="3"/>
      <c r="C383" s="11"/>
      <c r="D383" s="3"/>
      <c r="E383" s="3"/>
      <c r="F383" s="19"/>
      <c r="G383" s="24"/>
    </row>
    <row r="384" spans="1:7">
      <c r="A384" s="3"/>
      <c r="B384" s="3"/>
      <c r="C384" s="11"/>
      <c r="D384" s="3"/>
      <c r="E384" s="3"/>
      <c r="F384" s="19"/>
      <c r="G384" s="24"/>
    </row>
    <row r="385" spans="1:7">
      <c r="A385" s="3"/>
      <c r="B385" s="3"/>
      <c r="C385" s="11"/>
      <c r="D385" s="3"/>
      <c r="E385" s="3"/>
      <c r="F385" s="19"/>
      <c r="G385" s="24"/>
    </row>
    <row r="386" spans="1:7">
      <c r="A386" s="3"/>
      <c r="B386" s="3"/>
      <c r="C386" s="11"/>
      <c r="D386" s="3"/>
      <c r="E386" s="3"/>
      <c r="F386" s="19"/>
      <c r="G386" s="24"/>
    </row>
    <row r="387" spans="1:7">
      <c r="A387" s="3"/>
      <c r="B387" s="3"/>
      <c r="C387" s="11"/>
      <c r="D387" s="3"/>
      <c r="E387" s="3"/>
      <c r="F387" s="19"/>
      <c r="G387" s="24"/>
    </row>
    <row r="388" spans="1:7">
      <c r="A388" s="3"/>
      <c r="B388" s="3"/>
      <c r="C388" s="11"/>
      <c r="D388" s="3"/>
      <c r="E388" s="3"/>
      <c r="F388" s="19"/>
      <c r="G388" s="24"/>
    </row>
    <row r="389" spans="1:7">
      <c r="A389" s="3"/>
      <c r="B389" s="3"/>
      <c r="C389" s="11"/>
      <c r="D389" s="3"/>
      <c r="E389" s="3"/>
      <c r="F389" s="19"/>
      <c r="G389" s="24"/>
    </row>
    <row r="390" spans="1:7">
      <c r="A390" s="3"/>
      <c r="B390" s="3"/>
      <c r="C390" s="11"/>
      <c r="D390" s="3"/>
      <c r="E390" s="3"/>
      <c r="F390" s="19"/>
      <c r="G390" s="24"/>
    </row>
    <row r="391" spans="1:7">
      <c r="A391" s="3"/>
      <c r="B391" s="3"/>
      <c r="C391" s="11"/>
      <c r="D391" s="3"/>
      <c r="E391" s="3"/>
      <c r="F391" s="19"/>
      <c r="G391" s="24"/>
    </row>
    <row r="392" spans="1:7">
      <c r="A392" s="3"/>
      <c r="B392" s="3"/>
      <c r="C392" s="11"/>
      <c r="D392" s="3"/>
      <c r="E392" s="3"/>
      <c r="F392" s="19"/>
      <c r="G392" s="24"/>
    </row>
    <row r="393" spans="1:7">
      <c r="A393" s="3"/>
      <c r="B393" s="3"/>
      <c r="C393" s="11"/>
      <c r="D393" s="3"/>
      <c r="E393" s="3"/>
      <c r="F393" s="19"/>
      <c r="G393" s="24"/>
    </row>
    <row r="394" spans="1:7">
      <c r="A394" s="3"/>
      <c r="B394" s="3"/>
      <c r="C394" s="11"/>
      <c r="D394" s="3"/>
      <c r="E394" s="3"/>
      <c r="F394" s="19"/>
      <c r="G394" s="24"/>
    </row>
    <row r="395" spans="1:7">
      <c r="A395" s="3"/>
      <c r="B395" s="3"/>
      <c r="C395" s="11"/>
      <c r="D395" s="3"/>
      <c r="E395" s="3"/>
      <c r="F395" s="19"/>
      <c r="G395" s="24"/>
    </row>
    <row r="396" spans="1:7">
      <c r="A396" s="3"/>
      <c r="B396" s="3"/>
      <c r="C396" s="11"/>
      <c r="D396" s="3"/>
      <c r="E396" s="3"/>
      <c r="F396" s="19"/>
      <c r="G396" s="24"/>
    </row>
    <row r="397" spans="1:7">
      <c r="A397" s="3"/>
      <c r="B397" s="3"/>
      <c r="C397" s="11"/>
      <c r="D397" s="3"/>
      <c r="E397" s="3"/>
      <c r="F397" s="19"/>
      <c r="G397" s="24"/>
    </row>
    <row r="398" spans="1:7">
      <c r="A398" s="3"/>
      <c r="B398" s="3"/>
      <c r="C398" s="11"/>
      <c r="D398" s="3"/>
      <c r="E398" s="3"/>
      <c r="F398" s="19"/>
      <c r="G398" s="24"/>
    </row>
    <row r="399" spans="1:7">
      <c r="A399" s="3"/>
      <c r="B399" s="3"/>
      <c r="C399" s="11"/>
      <c r="D399" s="3"/>
      <c r="E399" s="3"/>
      <c r="F399" s="19"/>
      <c r="G399" s="24"/>
    </row>
    <row r="400" spans="1:7">
      <c r="A400" s="3"/>
      <c r="B400" s="3"/>
      <c r="C400" s="11"/>
      <c r="D400" s="3"/>
      <c r="E400" s="3"/>
      <c r="F400" s="19"/>
      <c r="G400" s="24"/>
    </row>
    <row r="401" spans="1:7">
      <c r="A401" s="3"/>
      <c r="B401" s="3"/>
      <c r="C401" s="11"/>
      <c r="D401" s="3"/>
      <c r="E401" s="3"/>
      <c r="F401" s="19"/>
      <c r="G401" s="24"/>
    </row>
    <row r="402" spans="1:7">
      <c r="A402" s="3"/>
      <c r="B402" s="3"/>
      <c r="C402" s="11"/>
      <c r="D402" s="3"/>
      <c r="E402" s="3"/>
      <c r="F402" s="19"/>
      <c r="G402" s="24"/>
    </row>
    <row r="403" spans="1:7">
      <c r="A403" s="3"/>
      <c r="B403" s="3"/>
      <c r="C403" s="11"/>
      <c r="D403" s="3"/>
      <c r="E403" s="3"/>
      <c r="F403" s="19"/>
      <c r="G403" s="24"/>
    </row>
    <row r="404" spans="1:7">
      <c r="A404" s="3"/>
      <c r="B404" s="3"/>
      <c r="C404" s="11"/>
      <c r="D404" s="3"/>
      <c r="E404" s="3"/>
      <c r="F404" s="19"/>
      <c r="G404" s="24"/>
    </row>
    <row r="405" spans="1:7">
      <c r="A405" s="3"/>
      <c r="B405" s="3"/>
      <c r="C405" s="11"/>
      <c r="D405" s="3"/>
      <c r="E405" s="3"/>
      <c r="F405" s="19"/>
      <c r="G405" s="24"/>
    </row>
    <row r="406" spans="1:7">
      <c r="A406" s="3"/>
      <c r="B406" s="3"/>
      <c r="C406" s="11"/>
      <c r="D406" s="3"/>
      <c r="E406" s="3"/>
      <c r="F406" s="19"/>
      <c r="G406" s="24"/>
    </row>
    <row r="407" spans="1:7">
      <c r="A407" s="3"/>
      <c r="B407" s="3"/>
      <c r="C407" s="11"/>
      <c r="D407" s="3"/>
      <c r="E407" s="3"/>
      <c r="F407" s="19"/>
      <c r="G407" s="24"/>
    </row>
    <row r="408" spans="1:7">
      <c r="A408" s="3"/>
      <c r="B408" s="3"/>
      <c r="C408" s="11"/>
      <c r="D408" s="3"/>
      <c r="E408" s="3"/>
      <c r="F408" s="19"/>
      <c r="G408" s="24"/>
    </row>
    <row r="409" spans="1:7">
      <c r="A409" s="3"/>
      <c r="B409" s="3"/>
      <c r="C409" s="11"/>
      <c r="D409" s="3"/>
      <c r="E409" s="3"/>
      <c r="F409" s="19"/>
      <c r="G409" s="24"/>
    </row>
    <row r="410" spans="1:7">
      <c r="A410" s="3"/>
      <c r="B410" s="3"/>
      <c r="C410" s="11"/>
      <c r="D410" s="3"/>
      <c r="E410" s="3"/>
      <c r="F410" s="19"/>
      <c r="G410" s="24"/>
    </row>
    <row r="411" spans="1:7">
      <c r="A411" s="3"/>
      <c r="B411" s="3"/>
      <c r="C411" s="11"/>
      <c r="D411" s="3"/>
      <c r="E411" s="3"/>
      <c r="F411" s="19"/>
      <c r="G411" s="24"/>
    </row>
    <row r="412" spans="1:7">
      <c r="A412" s="3"/>
      <c r="B412" s="3"/>
      <c r="C412" s="11"/>
      <c r="D412" s="3"/>
      <c r="E412" s="3"/>
      <c r="F412" s="19"/>
      <c r="G412" s="24"/>
    </row>
    <row r="413" spans="1:7">
      <c r="A413" s="3"/>
      <c r="B413" s="3"/>
      <c r="C413" s="11"/>
      <c r="D413" s="3"/>
      <c r="E413" s="3"/>
      <c r="F413" s="19"/>
      <c r="G413" s="24"/>
    </row>
    <row r="414" spans="1:7">
      <c r="A414" s="3"/>
      <c r="B414" s="3"/>
      <c r="C414" s="11"/>
      <c r="D414" s="3"/>
      <c r="E414" s="3"/>
      <c r="F414" s="19"/>
      <c r="G414" s="24"/>
    </row>
    <row r="415" spans="1:7">
      <c r="A415" s="3"/>
      <c r="B415" s="3"/>
      <c r="C415" s="11"/>
      <c r="D415" s="3"/>
      <c r="E415" s="3"/>
      <c r="F415" s="19"/>
      <c r="G415" s="24"/>
    </row>
    <row r="416" spans="1:7">
      <c r="A416" s="3"/>
      <c r="B416" s="3"/>
      <c r="C416" s="11"/>
      <c r="D416" s="3"/>
      <c r="E416" s="3"/>
      <c r="F416" s="19"/>
      <c r="G416" s="24"/>
    </row>
    <row r="417" spans="1:7">
      <c r="A417" s="3"/>
      <c r="B417" s="3"/>
      <c r="C417" s="11"/>
      <c r="D417" s="3"/>
      <c r="E417" s="3"/>
      <c r="F417" s="19"/>
      <c r="G417" s="24"/>
    </row>
    <row r="418" spans="1:7">
      <c r="A418" s="3"/>
      <c r="B418" s="3"/>
      <c r="C418" s="11"/>
      <c r="D418" s="3"/>
      <c r="E418" s="3"/>
      <c r="F418" s="19"/>
      <c r="G418" s="24"/>
    </row>
    <row r="419" spans="1:7">
      <c r="A419" s="3"/>
      <c r="B419" s="3"/>
      <c r="C419" s="11"/>
      <c r="D419" s="3"/>
      <c r="E419" s="3"/>
      <c r="F419" s="19"/>
      <c r="G419" s="24"/>
    </row>
    <row r="420" spans="1:7">
      <c r="A420" s="3"/>
      <c r="B420" s="3"/>
      <c r="C420" s="11"/>
      <c r="D420" s="3"/>
      <c r="E420" s="3"/>
      <c r="F420" s="19"/>
      <c r="G420" s="24"/>
    </row>
    <row r="421" spans="1:7">
      <c r="A421" s="3"/>
      <c r="B421" s="3"/>
      <c r="C421" s="11"/>
      <c r="D421" s="3"/>
      <c r="E421" s="3"/>
      <c r="F421" s="19"/>
      <c r="G421" s="24"/>
    </row>
    <row r="422" spans="1:7">
      <c r="A422" s="3"/>
      <c r="B422" s="3"/>
      <c r="C422" s="11"/>
      <c r="D422" s="3"/>
      <c r="E422" s="3"/>
      <c r="F422" s="19"/>
      <c r="G422" s="24"/>
    </row>
    <row r="423" spans="1:7">
      <c r="A423" s="3"/>
      <c r="B423" s="3"/>
      <c r="C423" s="11"/>
      <c r="D423" s="3"/>
      <c r="E423" s="3"/>
      <c r="F423" s="19"/>
      <c r="G423" s="24"/>
    </row>
    <row r="424" spans="1:7">
      <c r="A424" s="3"/>
      <c r="B424" s="3"/>
      <c r="C424" s="11"/>
      <c r="D424" s="3"/>
      <c r="E424" s="3"/>
      <c r="F424" s="19"/>
      <c r="G424" s="24"/>
    </row>
    <row r="425" spans="1:7">
      <c r="A425" s="3"/>
      <c r="B425" s="3"/>
      <c r="C425" s="11"/>
      <c r="D425" s="3"/>
      <c r="E425" s="3"/>
      <c r="F425" s="19"/>
      <c r="G425" s="24"/>
    </row>
    <row r="426" spans="1:7">
      <c r="A426" s="3"/>
      <c r="B426" s="3"/>
      <c r="C426" s="11"/>
      <c r="D426" s="3"/>
      <c r="E426" s="3"/>
      <c r="F426" s="19"/>
      <c r="G426" s="24"/>
    </row>
    <row r="427" spans="1:7">
      <c r="A427" s="3"/>
      <c r="B427" s="3"/>
      <c r="C427" s="11"/>
      <c r="D427" s="3"/>
      <c r="E427" s="3"/>
      <c r="F427" s="19"/>
      <c r="G427" s="24"/>
    </row>
    <row r="428" spans="1:7">
      <c r="A428" s="3"/>
      <c r="B428" s="3"/>
      <c r="C428" s="11"/>
      <c r="D428" s="3"/>
      <c r="E428" s="3"/>
      <c r="F428" s="19"/>
      <c r="G428" s="24"/>
    </row>
    <row r="429" spans="1:7">
      <c r="A429" s="3"/>
      <c r="B429" s="3"/>
      <c r="C429" s="11"/>
      <c r="D429" s="3"/>
      <c r="E429" s="3"/>
      <c r="F429" s="19"/>
      <c r="G429" s="24"/>
    </row>
    <row r="430" spans="1:7">
      <c r="A430" s="3"/>
      <c r="B430" s="3"/>
      <c r="C430" s="11"/>
      <c r="D430" s="3"/>
      <c r="E430" s="3"/>
      <c r="F430" s="19"/>
      <c r="G430" s="24"/>
    </row>
    <row r="431" spans="1:7">
      <c r="A431" s="3"/>
      <c r="B431" s="3"/>
      <c r="C431" s="11"/>
      <c r="D431" s="3"/>
      <c r="E431" s="3"/>
      <c r="F431" s="19"/>
      <c r="G431" s="24"/>
    </row>
    <row r="432" spans="1:7">
      <c r="A432" s="3"/>
      <c r="B432" s="3"/>
      <c r="C432" s="11"/>
      <c r="D432" s="3"/>
      <c r="E432" s="3"/>
      <c r="F432" s="19"/>
      <c r="G432" s="24"/>
    </row>
    <row r="433" spans="1:7">
      <c r="A433" s="3"/>
      <c r="B433" s="3"/>
      <c r="C433" s="11"/>
      <c r="D433" s="3"/>
      <c r="E433" s="3"/>
      <c r="F433" s="19"/>
      <c r="G433" s="24"/>
    </row>
    <row r="434" spans="1:7">
      <c r="A434" s="3"/>
      <c r="B434" s="3"/>
      <c r="C434" s="11"/>
      <c r="D434" s="3"/>
      <c r="E434" s="3"/>
      <c r="F434" s="19"/>
      <c r="G434" s="24"/>
    </row>
    <row r="435" spans="1:7">
      <c r="A435" s="3"/>
      <c r="B435" s="3"/>
      <c r="C435" s="11"/>
      <c r="D435" s="3"/>
      <c r="E435" s="3"/>
      <c r="F435" s="19"/>
      <c r="G435" s="24"/>
    </row>
    <row r="436" spans="1:7">
      <c r="A436" s="3"/>
      <c r="B436" s="3"/>
      <c r="C436" s="11"/>
      <c r="D436" s="3"/>
      <c r="E436" s="3"/>
      <c r="F436" s="19"/>
      <c r="G436" s="24"/>
    </row>
    <row r="437" spans="1:7">
      <c r="A437" s="3"/>
      <c r="B437" s="3"/>
      <c r="C437" s="11"/>
      <c r="D437" s="3"/>
      <c r="E437" s="3"/>
      <c r="F437" s="19"/>
      <c r="G437" s="24"/>
    </row>
    <row r="438" spans="1:7">
      <c r="A438" s="3"/>
      <c r="B438" s="3"/>
      <c r="C438" s="11"/>
      <c r="D438" s="3"/>
      <c r="E438" s="3"/>
      <c r="F438" s="19"/>
      <c r="G438" s="24"/>
    </row>
    <row r="439" spans="1:7">
      <c r="A439" s="3"/>
      <c r="B439" s="3"/>
      <c r="C439" s="11"/>
      <c r="D439" s="3"/>
      <c r="E439" s="3"/>
      <c r="F439" s="19"/>
      <c r="G439" s="24"/>
    </row>
    <row r="440" spans="1:7">
      <c r="A440" s="3"/>
      <c r="B440" s="3"/>
      <c r="C440" s="11"/>
      <c r="D440" s="3"/>
      <c r="E440" s="3"/>
      <c r="F440" s="19"/>
      <c r="G440" s="24"/>
    </row>
    <row r="441" spans="1:7">
      <c r="A441" s="3"/>
      <c r="B441" s="3"/>
      <c r="C441" s="11"/>
      <c r="D441" s="3"/>
      <c r="E441" s="3"/>
      <c r="F441" s="19"/>
      <c r="G441" s="24"/>
    </row>
    <row r="442" spans="1:7">
      <c r="A442" s="3"/>
      <c r="B442" s="3"/>
      <c r="C442" s="11"/>
      <c r="D442" s="3"/>
      <c r="E442" s="3"/>
      <c r="F442" s="19"/>
      <c r="G442" s="24"/>
    </row>
    <row r="443" spans="1:7">
      <c r="A443" s="3"/>
      <c r="B443" s="3"/>
      <c r="C443" s="11"/>
      <c r="D443" s="3"/>
      <c r="E443" s="3"/>
      <c r="F443" s="19"/>
      <c r="G443" s="24"/>
    </row>
    <row r="444" spans="1:7">
      <c r="A444" s="3"/>
      <c r="B444" s="3"/>
      <c r="C444" s="11"/>
      <c r="D444" s="3"/>
      <c r="E444" s="3"/>
      <c r="F444" s="19"/>
      <c r="G444" s="24"/>
    </row>
    <row r="445" spans="1:7">
      <c r="A445" s="3"/>
      <c r="B445" s="3"/>
      <c r="C445" s="11"/>
      <c r="D445" s="3"/>
      <c r="E445" s="3"/>
      <c r="F445" s="19"/>
      <c r="G445" s="24"/>
    </row>
    <row r="446" spans="1:7">
      <c r="A446" s="3"/>
      <c r="B446" s="3"/>
      <c r="C446" s="11"/>
      <c r="D446" s="3"/>
      <c r="E446" s="3"/>
      <c r="F446" s="19"/>
      <c r="G446" s="24"/>
    </row>
    <row r="447" spans="1:7">
      <c r="A447" s="3"/>
      <c r="B447" s="3"/>
      <c r="C447" s="11"/>
      <c r="D447" s="3"/>
      <c r="E447" s="3"/>
      <c r="F447" s="19"/>
      <c r="G447" s="24"/>
    </row>
    <row r="448" spans="1:7">
      <c r="A448" s="3"/>
      <c r="B448" s="3"/>
      <c r="C448" s="11"/>
      <c r="D448" s="3"/>
      <c r="E448" s="3"/>
      <c r="F448" s="19"/>
      <c r="G448" s="24"/>
    </row>
    <row r="449" spans="1:7">
      <c r="A449" s="3"/>
      <c r="B449" s="3"/>
      <c r="C449" s="11"/>
      <c r="D449" s="3"/>
      <c r="E449" s="3"/>
      <c r="F449" s="19"/>
      <c r="G449" s="24"/>
    </row>
    <row r="450" spans="1:7">
      <c r="A450" s="3"/>
      <c r="B450" s="3"/>
      <c r="C450" s="11"/>
      <c r="D450" s="3"/>
      <c r="E450" s="3"/>
      <c r="F450" s="19"/>
      <c r="G450" s="24"/>
    </row>
    <row r="451" spans="1:7">
      <c r="A451" s="3"/>
      <c r="B451" s="3"/>
      <c r="C451" s="11"/>
      <c r="D451" s="3"/>
      <c r="E451" s="3"/>
      <c r="F451" s="19"/>
      <c r="G451" s="24"/>
    </row>
    <row r="452" spans="1:7">
      <c r="A452" s="3"/>
      <c r="B452" s="3"/>
      <c r="C452" s="11"/>
      <c r="D452" s="3"/>
      <c r="E452" s="3"/>
      <c r="F452" s="19"/>
      <c r="G452" s="24"/>
    </row>
    <row r="453" spans="1:7">
      <c r="A453" s="3"/>
      <c r="B453" s="3"/>
      <c r="C453" s="11"/>
      <c r="D453" s="3"/>
      <c r="E453" s="3"/>
      <c r="F453" s="19"/>
      <c r="G453" s="24"/>
    </row>
    <row r="454" spans="1:7">
      <c r="A454" s="3"/>
      <c r="B454" s="3"/>
      <c r="C454" s="11"/>
      <c r="D454" s="3"/>
      <c r="E454" s="3"/>
      <c r="F454" s="19"/>
      <c r="G454" s="24"/>
    </row>
    <row r="455" spans="1:7">
      <c r="A455" s="3"/>
      <c r="B455" s="3"/>
      <c r="C455" s="11"/>
      <c r="D455" s="3"/>
      <c r="E455" s="3"/>
      <c r="F455" s="19"/>
      <c r="G455" s="24"/>
    </row>
    <row r="456" spans="1:7">
      <c r="A456" s="3"/>
      <c r="B456" s="3"/>
      <c r="C456" s="11"/>
      <c r="D456" s="3"/>
      <c r="E456" s="3"/>
      <c r="F456" s="19"/>
      <c r="G456" s="24"/>
    </row>
    <row r="457" spans="1:7">
      <c r="A457" s="3"/>
      <c r="B457" s="3"/>
      <c r="C457" s="11"/>
      <c r="D457" s="3"/>
      <c r="E457" s="3"/>
      <c r="F457" s="19"/>
      <c r="G457" s="24"/>
    </row>
    <row r="458" spans="1:7">
      <c r="A458" s="3"/>
      <c r="B458" s="3"/>
      <c r="C458" s="11"/>
      <c r="D458" s="3"/>
      <c r="E458" s="3"/>
      <c r="F458" s="19"/>
      <c r="G458" s="24"/>
    </row>
    <row r="459" spans="1:7">
      <c r="A459" s="3"/>
      <c r="B459" s="3"/>
      <c r="C459" s="11"/>
      <c r="D459" s="3"/>
      <c r="E459" s="3"/>
      <c r="F459" s="19"/>
      <c r="G459" s="24"/>
    </row>
    <row r="460" spans="1:7">
      <c r="A460" s="3"/>
      <c r="B460" s="3"/>
      <c r="C460" s="11"/>
      <c r="D460" s="3"/>
      <c r="E460" s="3"/>
      <c r="F460" s="19"/>
      <c r="G460" s="24"/>
    </row>
    <row r="461" spans="1:7">
      <c r="A461" s="3"/>
      <c r="B461" s="3"/>
      <c r="C461" s="11"/>
      <c r="D461" s="3"/>
      <c r="E461" s="3"/>
      <c r="F461" s="19"/>
      <c r="G461" s="24"/>
    </row>
    <row r="462" spans="1:7">
      <c r="A462" s="3"/>
      <c r="B462" s="3"/>
      <c r="C462" s="11"/>
      <c r="D462" s="3"/>
      <c r="E462" s="3"/>
      <c r="F462" s="19"/>
      <c r="G462" s="24"/>
    </row>
    <row r="463" spans="1:7">
      <c r="A463" s="3"/>
      <c r="B463" s="3"/>
      <c r="C463" s="11"/>
      <c r="D463" s="3"/>
      <c r="E463" s="3"/>
      <c r="F463" s="19"/>
      <c r="G463" s="24"/>
    </row>
    <row r="464" spans="1:7">
      <c r="A464" s="3"/>
      <c r="B464" s="3"/>
      <c r="C464" s="11"/>
      <c r="D464" s="3"/>
      <c r="E464" s="3"/>
      <c r="F464" s="19"/>
      <c r="G464" s="24"/>
    </row>
    <row r="465" spans="1:7">
      <c r="A465" s="3"/>
      <c r="B465" s="3"/>
      <c r="C465" s="11"/>
      <c r="D465" s="3"/>
      <c r="E465" s="3"/>
      <c r="F465" s="19"/>
      <c r="G465" s="24"/>
    </row>
    <row r="466" spans="1:7">
      <c r="A466" s="3"/>
      <c r="B466" s="3"/>
      <c r="C466" s="11"/>
      <c r="D466" s="3"/>
      <c r="E466" s="3"/>
      <c r="F466" s="19"/>
      <c r="G466" s="24"/>
    </row>
    <row r="467" spans="1:7">
      <c r="A467" s="3"/>
      <c r="B467" s="3"/>
      <c r="C467" s="11"/>
      <c r="D467" s="3"/>
      <c r="E467" s="3"/>
      <c r="F467" s="19"/>
      <c r="G467" s="24"/>
    </row>
    <row r="468" spans="1:7">
      <c r="A468" s="3"/>
      <c r="B468" s="3"/>
      <c r="C468" s="11"/>
      <c r="D468" s="3"/>
      <c r="E468" s="3"/>
      <c r="F468" s="19"/>
      <c r="G468" s="24"/>
    </row>
    <row r="469" spans="1:7">
      <c r="A469" s="3"/>
      <c r="B469" s="3"/>
      <c r="C469" s="11"/>
      <c r="D469" s="3"/>
      <c r="E469" s="3"/>
      <c r="F469" s="19"/>
      <c r="G469" s="24"/>
    </row>
    <row r="470" spans="1:7">
      <c r="A470" s="3"/>
      <c r="B470" s="3"/>
      <c r="C470" s="11"/>
      <c r="D470" s="3"/>
      <c r="E470" s="3"/>
      <c r="F470" s="19"/>
      <c r="G470" s="24"/>
    </row>
    <row r="471" spans="1:7">
      <c r="A471" s="3"/>
      <c r="B471" s="3"/>
      <c r="C471" s="11"/>
      <c r="D471" s="3"/>
      <c r="E471" s="3"/>
      <c r="F471" s="19"/>
      <c r="G471" s="24"/>
    </row>
    <row r="472" spans="1:7">
      <c r="A472" s="3"/>
      <c r="B472" s="3"/>
      <c r="C472" s="11"/>
      <c r="D472" s="3"/>
      <c r="E472" s="3"/>
      <c r="F472" s="19"/>
      <c r="G472" s="24"/>
    </row>
    <row r="473" spans="1:7">
      <c r="A473" s="3"/>
      <c r="B473" s="3"/>
      <c r="C473" s="11"/>
      <c r="D473" s="3"/>
      <c r="E473" s="3"/>
      <c r="F473" s="19"/>
      <c r="G473" s="24"/>
    </row>
    <row r="474" spans="1:7">
      <c r="A474" s="3"/>
      <c r="B474" s="3"/>
      <c r="C474" s="11"/>
      <c r="D474" s="3"/>
      <c r="E474" s="3"/>
      <c r="F474" s="19"/>
      <c r="G474" s="24"/>
    </row>
    <row r="475" spans="1:7">
      <c r="A475" s="3"/>
      <c r="B475" s="3"/>
      <c r="C475" s="11"/>
      <c r="D475" s="3"/>
      <c r="E475" s="3"/>
      <c r="F475" s="19"/>
      <c r="G475" s="24"/>
    </row>
    <row r="476" spans="1:7">
      <c r="A476" s="3"/>
      <c r="B476" s="3"/>
      <c r="C476" s="11"/>
      <c r="D476" s="3"/>
      <c r="E476" s="3"/>
      <c r="F476" s="19"/>
      <c r="G476" s="24"/>
    </row>
    <row r="477" spans="1:7">
      <c r="A477" s="3"/>
      <c r="B477" s="3"/>
      <c r="C477" s="11"/>
      <c r="D477" s="3"/>
      <c r="E477" s="3"/>
      <c r="F477" s="19"/>
      <c r="G477" s="24"/>
    </row>
    <row r="478" spans="1:7">
      <c r="A478" s="3"/>
      <c r="B478" s="3"/>
      <c r="C478" s="11"/>
      <c r="D478" s="3"/>
      <c r="E478" s="3"/>
      <c r="F478" s="19"/>
      <c r="G478" s="24"/>
    </row>
    <row r="479" spans="1:7">
      <c r="A479" s="3"/>
      <c r="B479" s="3"/>
      <c r="C479" s="11"/>
      <c r="D479" s="3"/>
      <c r="E479" s="3"/>
      <c r="F479" s="19"/>
      <c r="G479" s="24"/>
    </row>
    <row r="480" spans="1:7">
      <c r="A480" s="3"/>
      <c r="B480" s="3"/>
      <c r="C480" s="11"/>
      <c r="D480" s="3"/>
      <c r="E480" s="3"/>
      <c r="F480" s="19"/>
      <c r="G480" s="24"/>
    </row>
    <row r="481" spans="1:7">
      <c r="A481" s="3"/>
      <c r="B481" s="3"/>
      <c r="C481" s="11"/>
      <c r="D481" s="3"/>
      <c r="E481" s="3"/>
      <c r="F481" s="19"/>
      <c r="G481" s="24"/>
    </row>
    <row r="482" spans="1:7">
      <c r="A482" s="3"/>
      <c r="B482" s="3"/>
      <c r="C482" s="11"/>
      <c r="D482" s="3"/>
      <c r="E482" s="3"/>
      <c r="F482" s="19"/>
      <c r="G482" s="24"/>
    </row>
    <row r="483" spans="1:7">
      <c r="A483" s="3"/>
      <c r="B483" s="3"/>
      <c r="C483" s="11"/>
      <c r="D483" s="3"/>
      <c r="E483" s="3"/>
      <c r="F483" s="19"/>
      <c r="G483" s="24"/>
    </row>
    <row r="484" spans="1:7">
      <c r="A484" s="3"/>
      <c r="B484" s="3"/>
      <c r="C484" s="11"/>
      <c r="D484" s="3"/>
      <c r="E484" s="3"/>
      <c r="F484" s="19"/>
      <c r="G484" s="24"/>
    </row>
    <row r="485" spans="1:7">
      <c r="A485" s="3"/>
      <c r="B485" s="3"/>
      <c r="C485" s="11"/>
      <c r="D485" s="3"/>
      <c r="E485" s="3"/>
      <c r="F485" s="19"/>
      <c r="G485" s="24"/>
    </row>
    <row r="486" spans="1:7">
      <c r="A486" s="3"/>
      <c r="B486" s="3"/>
      <c r="C486" s="11"/>
      <c r="D486" s="3"/>
      <c r="E486" s="3"/>
      <c r="F486" s="19"/>
      <c r="G486" s="24"/>
    </row>
    <row r="487" spans="1:7">
      <c r="A487" s="3"/>
      <c r="B487" s="3"/>
      <c r="C487" s="11"/>
      <c r="D487" s="3"/>
      <c r="E487" s="3"/>
      <c r="F487" s="19"/>
      <c r="G487" s="24"/>
    </row>
    <row r="488" spans="1:7">
      <c r="A488" s="3"/>
      <c r="B488" s="3"/>
      <c r="C488" s="11"/>
      <c r="D488" s="3"/>
      <c r="E488" s="3"/>
      <c r="F488" s="19"/>
      <c r="G488" s="24"/>
    </row>
    <row r="489" spans="1:7">
      <c r="A489" s="3"/>
      <c r="B489" s="3"/>
      <c r="C489" s="11"/>
      <c r="D489" s="3"/>
      <c r="E489" s="3"/>
      <c r="F489" s="19"/>
      <c r="G489" s="24"/>
    </row>
    <row r="490" spans="1:7">
      <c r="A490" s="3"/>
      <c r="B490" s="3"/>
      <c r="C490" s="11"/>
      <c r="D490" s="3"/>
      <c r="E490" s="3"/>
      <c r="F490" s="19"/>
      <c r="G490" s="24"/>
    </row>
    <row r="491" spans="1:7">
      <c r="A491" s="3"/>
      <c r="B491" s="3"/>
      <c r="C491" s="11"/>
      <c r="D491" s="3"/>
      <c r="E491" s="3"/>
      <c r="F491" s="19"/>
      <c r="G491" s="24"/>
    </row>
    <row r="492" spans="1:7">
      <c r="A492" s="3"/>
      <c r="B492" s="3"/>
      <c r="C492" s="11"/>
      <c r="D492" s="3"/>
      <c r="E492" s="3"/>
      <c r="F492" s="19"/>
      <c r="G492" s="24"/>
    </row>
  </sheetData>
  <sortState xmlns:xlrd2="http://schemas.microsoft.com/office/spreadsheetml/2017/richdata2" ref="A2:AD281">
    <sortCondition descending="1" ref="G1"/>
  </sortState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01"/>
  <sheetViews>
    <sheetView workbookViewId="0"/>
  </sheetViews>
  <sheetFormatPr defaultRowHeight="14.25"/>
  <cols>
    <col min="1" max="1" width="16.3984375" customWidth="1"/>
    <col min="3" max="3" width="16.73046875" style="10" customWidth="1"/>
    <col min="4" max="4" width="10.86328125" customWidth="1"/>
    <col min="6" max="6" width="19" style="18" customWidth="1"/>
    <col min="7" max="7" width="9.265625" style="23" customWidth="1"/>
    <col min="8" max="8" width="16" style="18" customWidth="1"/>
    <col min="9" max="11" width="9" style="18"/>
    <col min="13" max="13" width="11.265625" customWidth="1"/>
  </cols>
  <sheetData>
    <row r="1" spans="1:29" ht="15">
      <c r="A1" s="1" t="s">
        <v>2520</v>
      </c>
    </row>
    <row r="2" spans="1:29">
      <c r="A2" s="1" t="s">
        <v>0</v>
      </c>
      <c r="B2" s="1" t="s">
        <v>1</v>
      </c>
      <c r="C2" s="7" t="s">
        <v>2</v>
      </c>
      <c r="D2" s="1" t="s">
        <v>3</v>
      </c>
      <c r="E2" s="1" t="s">
        <v>4</v>
      </c>
      <c r="F2" s="15" t="s">
        <v>5</v>
      </c>
      <c r="G2" s="20" t="s">
        <v>2377</v>
      </c>
      <c r="H2" s="15" t="s">
        <v>6</v>
      </c>
      <c r="I2" s="15" t="s">
        <v>7</v>
      </c>
      <c r="J2" s="15" t="s">
        <v>2378</v>
      </c>
      <c r="K2" s="15" t="s">
        <v>2375</v>
      </c>
      <c r="L2" s="1" t="s">
        <v>16</v>
      </c>
      <c r="M2" s="1" t="s">
        <v>8</v>
      </c>
      <c r="N2" s="1" t="s">
        <v>9</v>
      </c>
      <c r="O2" s="1" t="s">
        <v>10</v>
      </c>
      <c r="P2" s="1" t="s">
        <v>11</v>
      </c>
      <c r="Q2" s="1" t="s">
        <v>12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20</v>
      </c>
      <c r="X2" s="1" t="s">
        <v>2382</v>
      </c>
      <c r="Y2" s="1" t="s">
        <v>2383</v>
      </c>
      <c r="Z2" s="1" t="s">
        <v>2384</v>
      </c>
      <c r="AA2" s="1" t="s">
        <v>2385</v>
      </c>
      <c r="AB2" s="1" t="s">
        <v>2388</v>
      </c>
      <c r="AC2" s="1" t="s">
        <v>2387</v>
      </c>
    </row>
    <row r="3" spans="1:29">
      <c r="A3" s="2" t="s">
        <v>1878</v>
      </c>
      <c r="B3" s="2" t="s">
        <v>22</v>
      </c>
      <c r="C3" s="8" t="s">
        <v>1879</v>
      </c>
      <c r="D3" s="2" t="s">
        <v>22</v>
      </c>
      <c r="E3" s="2" t="s">
        <v>34</v>
      </c>
      <c r="F3" s="16">
        <v>-1.1735533861355849</v>
      </c>
      <c r="G3" s="21">
        <f t="shared" ref="G3:G34" si="0">J3/K3</f>
        <v>0.44332806904636396</v>
      </c>
      <c r="H3" s="16">
        <v>3.77980715330245E-4</v>
      </c>
      <c r="I3" s="16">
        <v>5.0438220034137601E-2</v>
      </c>
      <c r="J3" s="16">
        <v>0.32590785378280801</v>
      </c>
      <c r="K3" s="16">
        <v>0.73513922654133601</v>
      </c>
      <c r="L3" s="2" t="s">
        <v>1882</v>
      </c>
      <c r="M3" s="2" t="s">
        <v>1880</v>
      </c>
      <c r="N3" s="2" t="s">
        <v>36</v>
      </c>
      <c r="O3" s="2">
        <v>517</v>
      </c>
      <c r="P3" s="2" t="s">
        <v>1881</v>
      </c>
      <c r="Q3" s="2" t="s">
        <v>146</v>
      </c>
      <c r="R3" s="2" t="s">
        <v>29</v>
      </c>
      <c r="S3" s="2">
        <v>84535492</v>
      </c>
      <c r="T3" s="2">
        <v>84536244</v>
      </c>
      <c r="U3" s="2" t="s">
        <v>1882</v>
      </c>
      <c r="V3" s="2" t="s">
        <v>1883</v>
      </c>
      <c r="W3" s="2" t="s">
        <v>42</v>
      </c>
      <c r="X3" s="2">
        <v>0.36979491980314538</v>
      </c>
      <c r="Y3" s="2">
        <v>0.28154038449326002</v>
      </c>
      <c r="Z3" s="2">
        <v>0.32638825705201752</v>
      </c>
      <c r="AA3" s="2">
        <v>0.73488699108413269</v>
      </c>
      <c r="AB3" s="2">
        <v>0.78161585243101805</v>
      </c>
      <c r="AC3" s="2">
        <v>0.68891483610885829</v>
      </c>
    </row>
    <row r="4" spans="1:29">
      <c r="A4" s="2" t="s">
        <v>722</v>
      </c>
      <c r="B4" s="2" t="s">
        <v>22</v>
      </c>
      <c r="C4" s="8" t="s">
        <v>723</v>
      </c>
      <c r="D4" s="2" t="s">
        <v>22</v>
      </c>
      <c r="E4" s="2" t="s">
        <v>34</v>
      </c>
      <c r="F4" s="16">
        <v>-1.135751791570857</v>
      </c>
      <c r="G4" s="21">
        <f t="shared" si="0"/>
        <v>0.45509770257739474</v>
      </c>
      <c r="H4" s="16">
        <v>2.3451701180492699E-4</v>
      </c>
      <c r="I4" s="16">
        <v>5.0438220034137601E-2</v>
      </c>
      <c r="J4" s="16">
        <v>0.36784945845398598</v>
      </c>
      <c r="K4" s="16">
        <v>0.80828678407012799</v>
      </c>
      <c r="L4" s="2"/>
      <c r="M4" s="2" t="s">
        <v>724</v>
      </c>
      <c r="N4" s="2" t="s">
        <v>66</v>
      </c>
      <c r="O4" s="2">
        <v>478</v>
      </c>
      <c r="P4" s="2" t="s">
        <v>725</v>
      </c>
      <c r="Q4" s="2" t="s">
        <v>83</v>
      </c>
      <c r="R4" s="2" t="s">
        <v>29</v>
      </c>
      <c r="S4" s="2">
        <v>51761603</v>
      </c>
      <c r="T4" s="2">
        <v>51762080</v>
      </c>
      <c r="U4" s="2"/>
      <c r="V4" s="2" t="s">
        <v>726</v>
      </c>
      <c r="W4" s="2" t="s">
        <v>42</v>
      </c>
      <c r="X4" s="2">
        <v>0.41166591459054691</v>
      </c>
      <c r="Y4" s="2">
        <v>0.34391344895121367</v>
      </c>
      <c r="Z4" s="2">
        <v>0.34796901182019607</v>
      </c>
      <c r="AA4" s="2">
        <v>0.85028359041973567</v>
      </c>
      <c r="AB4" s="2">
        <v>0.75648562989039936</v>
      </c>
      <c r="AC4" s="2">
        <v>0.81809113190024885</v>
      </c>
    </row>
    <row r="5" spans="1:29">
      <c r="A5" s="2" t="s">
        <v>869</v>
      </c>
      <c r="B5" s="2" t="s">
        <v>22</v>
      </c>
      <c r="C5" s="8" t="s">
        <v>870</v>
      </c>
      <c r="D5" s="2" t="s">
        <v>22</v>
      </c>
      <c r="E5" s="2" t="s">
        <v>34</v>
      </c>
      <c r="F5" s="16">
        <v>-1.112623553107998</v>
      </c>
      <c r="G5" s="21">
        <f t="shared" si="0"/>
        <v>0.46245229242604358</v>
      </c>
      <c r="H5" s="16">
        <v>1.7376514744915601E-2</v>
      </c>
      <c r="I5" s="16">
        <v>0.14931100618514501</v>
      </c>
      <c r="J5" s="16">
        <v>0.122238595715312</v>
      </c>
      <c r="K5" s="16">
        <v>0.26432693213400099</v>
      </c>
      <c r="L5" s="2" t="s">
        <v>873</v>
      </c>
      <c r="M5" s="2" t="s">
        <v>871</v>
      </c>
      <c r="N5" s="2" t="s">
        <v>36</v>
      </c>
      <c r="O5" s="2">
        <v>741</v>
      </c>
      <c r="P5" s="2" t="s">
        <v>872</v>
      </c>
      <c r="Q5" s="2" t="s">
        <v>104</v>
      </c>
      <c r="R5" s="2" t="s">
        <v>39</v>
      </c>
      <c r="S5" s="2">
        <v>70151007</v>
      </c>
      <c r="T5" s="2">
        <v>70151884</v>
      </c>
      <c r="U5" s="2" t="s">
        <v>873</v>
      </c>
      <c r="V5" s="2" t="s">
        <v>874</v>
      </c>
      <c r="W5" s="2" t="s">
        <v>92</v>
      </c>
      <c r="X5" s="2">
        <v>0.13763339848345421</v>
      </c>
      <c r="Y5" s="2">
        <v>0.12633920329651349</v>
      </c>
      <c r="Z5" s="2">
        <v>0.1027431853659678</v>
      </c>
      <c r="AA5" s="2">
        <v>0.2102313426536527</v>
      </c>
      <c r="AB5" s="2">
        <v>0.25332679185939622</v>
      </c>
      <c r="AC5" s="2">
        <v>0.32942266188895308</v>
      </c>
    </row>
    <row r="6" spans="1:29">
      <c r="A6" s="2" t="s">
        <v>1146</v>
      </c>
      <c r="B6" s="2" t="s">
        <v>22</v>
      </c>
      <c r="C6" s="8" t="s">
        <v>1147</v>
      </c>
      <c r="D6" s="2" t="s">
        <v>22</v>
      </c>
      <c r="E6" s="2" t="s">
        <v>34</v>
      </c>
      <c r="F6" s="16">
        <v>-1.0991836902632739</v>
      </c>
      <c r="G6" s="21">
        <f t="shared" si="0"/>
        <v>0.46678053612775733</v>
      </c>
      <c r="H6" s="16">
        <v>4.04954752143806E-2</v>
      </c>
      <c r="I6" s="16">
        <v>0.21969096772762101</v>
      </c>
      <c r="J6" s="16">
        <v>0.15110623140532101</v>
      </c>
      <c r="K6" s="16">
        <v>0.323720077659715</v>
      </c>
      <c r="L6" s="2"/>
      <c r="M6" s="2" t="s">
        <v>1148</v>
      </c>
      <c r="N6" s="2" t="s">
        <v>46</v>
      </c>
      <c r="O6" s="2">
        <v>385</v>
      </c>
      <c r="P6" s="2" t="s">
        <v>1149</v>
      </c>
      <c r="Q6" s="2" t="s">
        <v>68</v>
      </c>
      <c r="R6" s="2" t="s">
        <v>39</v>
      </c>
      <c r="S6" s="2">
        <v>3532202</v>
      </c>
      <c r="T6" s="2">
        <v>3535176</v>
      </c>
      <c r="U6" s="2"/>
      <c r="V6" s="2" t="s">
        <v>1150</v>
      </c>
      <c r="W6" s="2" t="s">
        <v>42</v>
      </c>
      <c r="X6" s="2">
        <v>0.1093908545087775</v>
      </c>
      <c r="Y6" s="2">
        <v>0.1776470886562575</v>
      </c>
      <c r="Z6" s="2">
        <v>0.16628075105092771</v>
      </c>
      <c r="AA6" s="2">
        <v>0.23732195004832529</v>
      </c>
      <c r="AB6" s="2">
        <v>0.31134135434811588</v>
      </c>
      <c r="AC6" s="2">
        <v>0.42249692858270338</v>
      </c>
    </row>
    <row r="7" spans="1:29">
      <c r="A7" s="2" t="s">
        <v>1141</v>
      </c>
      <c r="B7" s="2" t="s">
        <v>22</v>
      </c>
      <c r="C7" s="8" t="s">
        <v>1142</v>
      </c>
      <c r="D7" s="2" t="s">
        <v>22</v>
      </c>
      <c r="E7" s="2" t="s">
        <v>34</v>
      </c>
      <c r="F7" s="16">
        <v>-1.0949477015136999</v>
      </c>
      <c r="G7" s="21">
        <f t="shared" si="0"/>
        <v>0.46815309421601525</v>
      </c>
      <c r="H7" s="16">
        <v>2.6078940353858899E-2</v>
      </c>
      <c r="I7" s="16">
        <v>0.18288290160819501</v>
      </c>
      <c r="J7" s="16">
        <v>0.173978025468881</v>
      </c>
      <c r="K7" s="16">
        <v>0.37162634962443297</v>
      </c>
      <c r="L7" s="2"/>
      <c r="M7" s="2" t="s">
        <v>1143</v>
      </c>
      <c r="N7" s="2" t="s">
        <v>46</v>
      </c>
      <c r="O7" s="2">
        <v>1476</v>
      </c>
      <c r="P7" s="2" t="s">
        <v>1144</v>
      </c>
      <c r="Q7" s="2" t="s">
        <v>48</v>
      </c>
      <c r="R7" s="2" t="s">
        <v>29</v>
      </c>
      <c r="S7" s="2">
        <v>44736647</v>
      </c>
      <c r="T7" s="2">
        <v>44738545</v>
      </c>
      <c r="U7" s="2"/>
      <c r="V7" s="2" t="s">
        <v>1145</v>
      </c>
      <c r="W7" s="2" t="s">
        <v>42</v>
      </c>
      <c r="X7" s="2">
        <v>0.14703511062794131</v>
      </c>
      <c r="Y7" s="2">
        <v>0.187081229741452</v>
      </c>
      <c r="Z7" s="2">
        <v>0.18781773603724991</v>
      </c>
      <c r="AA7" s="2">
        <v>0.26915713612319159</v>
      </c>
      <c r="AB7" s="2">
        <v>0.38501185631943469</v>
      </c>
      <c r="AC7" s="2">
        <v>0.46071005643067242</v>
      </c>
    </row>
    <row r="8" spans="1:29">
      <c r="A8" s="2" t="s">
        <v>1549</v>
      </c>
      <c r="B8" s="2" t="s">
        <v>22</v>
      </c>
      <c r="C8" s="8" t="s">
        <v>1550</v>
      </c>
      <c r="D8" s="2" t="s">
        <v>22</v>
      </c>
      <c r="E8" s="2" t="s">
        <v>34</v>
      </c>
      <c r="F8" s="16">
        <v>-1.0555724913595581</v>
      </c>
      <c r="G8" s="21">
        <f t="shared" si="0"/>
        <v>0.48110627070510464</v>
      </c>
      <c r="H8" s="16">
        <v>9.9952664083186697E-3</v>
      </c>
      <c r="I8" s="16">
        <v>0.12203281680244001</v>
      </c>
      <c r="J8" s="16">
        <v>0.24884048951124299</v>
      </c>
      <c r="K8" s="16">
        <v>0.51722562074808298</v>
      </c>
      <c r="L8" s="2"/>
      <c r="M8" s="2" t="s">
        <v>1551</v>
      </c>
      <c r="N8" s="2" t="s">
        <v>66</v>
      </c>
      <c r="O8" s="2">
        <v>639</v>
      </c>
      <c r="P8" s="2" t="s">
        <v>1552</v>
      </c>
      <c r="Q8" s="2" t="s">
        <v>28</v>
      </c>
      <c r="R8" s="2" t="s">
        <v>29</v>
      </c>
      <c r="S8" s="2">
        <v>70870239</v>
      </c>
      <c r="T8" s="2">
        <v>70871017</v>
      </c>
      <c r="U8" s="2"/>
      <c r="V8" s="2" t="s">
        <v>1553</v>
      </c>
      <c r="W8" s="2" t="s">
        <v>57</v>
      </c>
      <c r="X8" s="2">
        <v>0.29865330592824457</v>
      </c>
      <c r="Y8" s="2">
        <v>0.176405811446328</v>
      </c>
      <c r="Z8" s="2">
        <v>0.27146235115915529</v>
      </c>
      <c r="AA8" s="2">
        <v>0.44614138055402952</v>
      </c>
      <c r="AB8" s="2">
        <v>0.50500077895040762</v>
      </c>
      <c r="AC8" s="2">
        <v>0.60053470273981036</v>
      </c>
    </row>
    <row r="9" spans="1:29">
      <c r="A9" s="2" t="s">
        <v>733</v>
      </c>
      <c r="B9" s="2" t="s">
        <v>22</v>
      </c>
      <c r="C9" s="8" t="s">
        <v>734</v>
      </c>
      <c r="D9" s="2" t="s">
        <v>22</v>
      </c>
      <c r="E9" s="2" t="s">
        <v>34</v>
      </c>
      <c r="F9" s="16">
        <v>-1.043820095851735</v>
      </c>
      <c r="G9" s="21">
        <f t="shared" si="0"/>
        <v>0.48504143609265832</v>
      </c>
      <c r="H9" s="16">
        <v>5.4249376699729897E-3</v>
      </c>
      <c r="I9" s="16">
        <v>0.100885781303931</v>
      </c>
      <c r="J9" s="16">
        <v>0.16873536751788701</v>
      </c>
      <c r="K9" s="16">
        <v>0.34787825320072902</v>
      </c>
      <c r="L9" s="2" t="s">
        <v>737</v>
      </c>
      <c r="M9" s="2" t="s">
        <v>735</v>
      </c>
      <c r="N9" s="2" t="s">
        <v>66</v>
      </c>
      <c r="O9" s="2">
        <v>516</v>
      </c>
      <c r="P9" s="2" t="s">
        <v>736</v>
      </c>
      <c r="Q9" s="2" t="s">
        <v>368</v>
      </c>
      <c r="R9" s="2" t="s">
        <v>39</v>
      </c>
      <c r="S9" s="2">
        <v>77065461</v>
      </c>
      <c r="T9" s="2">
        <v>77081039</v>
      </c>
      <c r="U9" s="2" t="s">
        <v>737</v>
      </c>
      <c r="V9" s="2" t="s">
        <v>738</v>
      </c>
      <c r="W9" s="2" t="s">
        <v>57</v>
      </c>
      <c r="X9" s="2">
        <v>0.1833915765116321</v>
      </c>
      <c r="Y9" s="2">
        <v>0.17269803786259269</v>
      </c>
      <c r="Z9" s="2">
        <v>0.15011648817943771</v>
      </c>
      <c r="AA9" s="2">
        <v>0.3128522737245138</v>
      </c>
      <c r="AB9" s="2">
        <v>0.3206036142822461</v>
      </c>
      <c r="AC9" s="2">
        <v>0.41017887159542799</v>
      </c>
    </row>
    <row r="10" spans="1:29">
      <c r="A10" s="2" t="s">
        <v>318</v>
      </c>
      <c r="B10" s="2" t="s">
        <v>22</v>
      </c>
      <c r="C10" s="8" t="s">
        <v>319</v>
      </c>
      <c r="D10" s="2" t="s">
        <v>22</v>
      </c>
      <c r="E10" s="2" t="s">
        <v>34</v>
      </c>
      <c r="F10" s="16">
        <v>-0.99777746605909212</v>
      </c>
      <c r="G10" s="21">
        <f t="shared" si="0"/>
        <v>0.50077086519050196</v>
      </c>
      <c r="H10" s="16">
        <v>5.2384121371385197E-3</v>
      </c>
      <c r="I10" s="16">
        <v>0.100885781303931</v>
      </c>
      <c r="J10" s="16">
        <v>0.410803536197695</v>
      </c>
      <c r="K10" s="16">
        <v>0.82034232570902099</v>
      </c>
      <c r="L10" s="2"/>
      <c r="M10" s="2" t="s">
        <v>320</v>
      </c>
      <c r="N10" s="2" t="s">
        <v>46</v>
      </c>
      <c r="O10" s="2">
        <v>3817</v>
      </c>
      <c r="P10" s="2" t="s">
        <v>321</v>
      </c>
      <c r="Q10" s="2" t="s">
        <v>258</v>
      </c>
      <c r="R10" s="2" t="s">
        <v>29</v>
      </c>
      <c r="S10" s="2">
        <v>86101332</v>
      </c>
      <c r="T10" s="2">
        <v>86111323</v>
      </c>
      <c r="U10" s="2"/>
      <c r="V10" s="2" t="s">
        <v>322</v>
      </c>
      <c r="W10" s="2" t="s">
        <v>31</v>
      </c>
      <c r="X10" s="2">
        <v>0.33592391737648741</v>
      </c>
      <c r="Y10" s="2">
        <v>0.33831618102969341</v>
      </c>
      <c r="Z10" s="2">
        <v>0.55817051018690356</v>
      </c>
      <c r="AA10" s="2">
        <v>0.83185324781449677</v>
      </c>
      <c r="AB10" s="2">
        <v>0.82403513808761331</v>
      </c>
      <c r="AC10" s="2">
        <v>0.80513859122495413</v>
      </c>
    </row>
    <row r="11" spans="1:29">
      <c r="A11" s="2" t="s">
        <v>178</v>
      </c>
      <c r="B11" s="2" t="s">
        <v>22</v>
      </c>
      <c r="C11" s="8" t="s">
        <v>179</v>
      </c>
      <c r="D11" s="2" t="s">
        <v>22</v>
      </c>
      <c r="E11" s="2" t="s">
        <v>34</v>
      </c>
      <c r="F11" s="16">
        <v>-0.98592329980302695</v>
      </c>
      <c r="G11" s="21">
        <f t="shared" si="0"/>
        <v>0.50490249098605655</v>
      </c>
      <c r="H11" s="16">
        <v>2.1676158249499299E-3</v>
      </c>
      <c r="I11" s="16">
        <v>8.5168004020962501E-2</v>
      </c>
      <c r="J11" s="16">
        <v>0.38020605012897901</v>
      </c>
      <c r="K11" s="16">
        <v>0.75302866774622201</v>
      </c>
      <c r="L11" s="2" t="s">
        <v>183</v>
      </c>
      <c r="M11" s="2" t="s">
        <v>180</v>
      </c>
      <c r="N11" s="2" t="s">
        <v>66</v>
      </c>
      <c r="O11" s="2">
        <v>5614</v>
      </c>
      <c r="P11" s="2" t="s">
        <v>181</v>
      </c>
      <c r="Q11" s="2" t="s">
        <v>182</v>
      </c>
      <c r="R11" s="2" t="s">
        <v>39</v>
      </c>
      <c r="S11" s="2">
        <v>7602304</v>
      </c>
      <c r="T11" s="2">
        <v>7619181</v>
      </c>
      <c r="U11" s="2" t="s">
        <v>183</v>
      </c>
      <c r="V11" s="2" t="s">
        <v>184</v>
      </c>
      <c r="W11" s="2" t="s">
        <v>42</v>
      </c>
      <c r="X11" s="2">
        <v>0.38411068652506891</v>
      </c>
      <c r="Y11" s="2">
        <v>0.38981103878269802</v>
      </c>
      <c r="Z11" s="2">
        <v>0.36669642507917072</v>
      </c>
      <c r="AA11" s="2">
        <v>0.8490904796178379</v>
      </c>
      <c r="AB11" s="2">
        <v>0.6676724121039268</v>
      </c>
      <c r="AC11" s="2">
        <v>0.74232311151690245</v>
      </c>
    </row>
    <row r="12" spans="1:29">
      <c r="A12" s="2" t="s">
        <v>1512</v>
      </c>
      <c r="B12" s="2" t="s">
        <v>22</v>
      </c>
      <c r="C12" s="8" t="s">
        <v>1513</v>
      </c>
      <c r="D12" s="2" t="s">
        <v>22</v>
      </c>
      <c r="E12" s="2" t="s">
        <v>34</v>
      </c>
      <c r="F12" s="16">
        <v>-0.9810074431389183</v>
      </c>
      <c r="G12" s="21">
        <f t="shared" si="0"/>
        <v>0.50662583629346902</v>
      </c>
      <c r="H12" s="16">
        <v>4.8598005283587101E-3</v>
      </c>
      <c r="I12" s="16">
        <v>0.100885781303931</v>
      </c>
      <c r="J12" s="16">
        <v>0.296538735186193</v>
      </c>
      <c r="K12" s="16">
        <v>0.58532098827747003</v>
      </c>
      <c r="L12" s="2"/>
      <c r="M12" s="2" t="s">
        <v>1514</v>
      </c>
      <c r="N12" s="2" t="s">
        <v>66</v>
      </c>
      <c r="O12" s="2">
        <v>560</v>
      </c>
      <c r="P12" s="2" t="s">
        <v>1515</v>
      </c>
      <c r="Q12" s="2" t="s">
        <v>97</v>
      </c>
      <c r="R12" s="2" t="s">
        <v>39</v>
      </c>
      <c r="S12" s="2">
        <v>186749732</v>
      </c>
      <c r="T12" s="2">
        <v>186759233</v>
      </c>
      <c r="U12" s="2"/>
      <c r="V12" s="2" t="s">
        <v>1516</v>
      </c>
      <c r="W12" s="2" t="s">
        <v>42</v>
      </c>
      <c r="X12" s="2">
        <v>0.36998274324484681</v>
      </c>
      <c r="Y12" s="2">
        <v>0.28170046501593321</v>
      </c>
      <c r="Z12" s="2">
        <v>0.2379329972977991</v>
      </c>
      <c r="AA12" s="2">
        <v>0.53910975850720699</v>
      </c>
      <c r="AB12" s="2">
        <v>0.65007269281216351</v>
      </c>
      <c r="AC12" s="2">
        <v>0.56678051351303926</v>
      </c>
    </row>
    <row r="13" spans="1:29">
      <c r="A13" s="2" t="s">
        <v>1311</v>
      </c>
      <c r="B13" s="2" t="s">
        <v>22</v>
      </c>
      <c r="C13" s="8" t="s">
        <v>1312</v>
      </c>
      <c r="D13" s="2" t="s">
        <v>22</v>
      </c>
      <c r="E13" s="2" t="s">
        <v>34</v>
      </c>
      <c r="F13" s="16">
        <v>-0.96717306650565682</v>
      </c>
      <c r="G13" s="21">
        <f t="shared" si="0"/>
        <v>0.51150737047580197</v>
      </c>
      <c r="H13" s="16">
        <v>6.1410870519293696E-3</v>
      </c>
      <c r="I13" s="16">
        <v>0.106854914703571</v>
      </c>
      <c r="J13" s="16">
        <v>0.27656902282068302</v>
      </c>
      <c r="K13" s="16">
        <v>0.54069411074843299</v>
      </c>
      <c r="L13" s="2"/>
      <c r="M13" s="2" t="s">
        <v>1313</v>
      </c>
      <c r="N13" s="2" t="s">
        <v>66</v>
      </c>
      <c r="O13" s="2">
        <v>223</v>
      </c>
      <c r="P13" s="2" t="s">
        <v>1314</v>
      </c>
      <c r="Q13" s="2" t="s">
        <v>171</v>
      </c>
      <c r="R13" s="2" t="s">
        <v>29</v>
      </c>
      <c r="S13" s="2">
        <v>43139375</v>
      </c>
      <c r="T13" s="2">
        <v>43145833</v>
      </c>
      <c r="U13" s="2"/>
      <c r="V13" s="2" t="s">
        <v>1315</v>
      </c>
      <c r="W13" s="2" t="s">
        <v>57</v>
      </c>
      <c r="X13" s="2">
        <v>0.3172328034592421</v>
      </c>
      <c r="Y13" s="2">
        <v>0.17725202495116099</v>
      </c>
      <c r="Z13" s="2">
        <v>0.33522224005164669</v>
      </c>
      <c r="AA13" s="2">
        <v>0.54048957325068014</v>
      </c>
      <c r="AB13" s="2">
        <v>0.54371236349780805</v>
      </c>
      <c r="AC13" s="2">
        <v>0.53788039549680944</v>
      </c>
    </row>
    <row r="14" spans="1:29">
      <c r="A14" s="2" t="s">
        <v>1059</v>
      </c>
      <c r="B14" s="2" t="s">
        <v>22</v>
      </c>
      <c r="C14" s="8" t="s">
        <v>1060</v>
      </c>
      <c r="D14" s="2" t="s">
        <v>22</v>
      </c>
      <c r="E14" s="2" t="s">
        <v>34</v>
      </c>
      <c r="F14" s="16">
        <v>-0.95315308088334483</v>
      </c>
      <c r="G14" s="21">
        <f t="shared" si="0"/>
        <v>0.51650238611471666</v>
      </c>
      <c r="H14" s="16">
        <v>5.5920884568653496E-3</v>
      </c>
      <c r="I14" s="16">
        <v>0.101228113798873</v>
      </c>
      <c r="J14" s="16">
        <v>0.346729143320755</v>
      </c>
      <c r="K14" s="16">
        <v>0.67130211329506895</v>
      </c>
      <c r="L14" s="2"/>
      <c r="M14" s="2" t="s">
        <v>1061</v>
      </c>
      <c r="N14" s="2" t="s">
        <v>26</v>
      </c>
      <c r="O14" s="2">
        <v>442</v>
      </c>
      <c r="P14" s="2" t="s">
        <v>1062</v>
      </c>
      <c r="Q14" s="2" t="s">
        <v>48</v>
      </c>
      <c r="R14" s="2" t="s">
        <v>29</v>
      </c>
      <c r="S14" s="2">
        <v>58051643</v>
      </c>
      <c r="T14" s="2">
        <v>58052085</v>
      </c>
      <c r="U14" s="2"/>
      <c r="V14" s="2" t="s">
        <v>1063</v>
      </c>
      <c r="W14" s="2" t="s">
        <v>50</v>
      </c>
      <c r="X14" s="2">
        <v>0.33982256625453888</v>
      </c>
      <c r="Y14" s="2">
        <v>0.45157371077958353</v>
      </c>
      <c r="Z14" s="2">
        <v>0.24879115292814269</v>
      </c>
      <c r="AA14" s="2">
        <v>0.68174930543228884</v>
      </c>
      <c r="AB14" s="2">
        <v>0.6478025681805758</v>
      </c>
      <c r="AC14" s="2">
        <v>0.68435446627234142</v>
      </c>
    </row>
    <row r="15" spans="1:29">
      <c r="A15" s="2" t="s">
        <v>1086</v>
      </c>
      <c r="B15" s="2" t="s">
        <v>22</v>
      </c>
      <c r="C15" s="8" t="s">
        <v>1087</v>
      </c>
      <c r="D15" s="2" t="s">
        <v>22</v>
      </c>
      <c r="E15" s="2" t="s">
        <v>34</v>
      </c>
      <c r="F15" s="16">
        <v>-0.9484157758573506</v>
      </c>
      <c r="G15" s="21">
        <f t="shared" si="0"/>
        <v>0.51820118658609904</v>
      </c>
      <c r="H15" s="16">
        <v>1.42066246543716E-3</v>
      </c>
      <c r="I15" s="16">
        <v>7.5207717496081294E-2</v>
      </c>
      <c r="J15" s="16">
        <v>0.34699264720263601</v>
      </c>
      <c r="K15" s="16">
        <v>0.66960990477196303</v>
      </c>
      <c r="L15" s="2" t="s">
        <v>1090</v>
      </c>
      <c r="M15" s="2" t="s">
        <v>1088</v>
      </c>
      <c r="N15" s="2" t="s">
        <v>36</v>
      </c>
      <c r="O15" s="2">
        <v>1240</v>
      </c>
      <c r="P15" s="2" t="s">
        <v>1089</v>
      </c>
      <c r="Q15" s="2" t="s">
        <v>76</v>
      </c>
      <c r="R15" s="2" t="s">
        <v>39</v>
      </c>
      <c r="S15" s="2">
        <v>165432088</v>
      </c>
      <c r="T15" s="2">
        <v>165442089</v>
      </c>
      <c r="U15" s="2" t="s">
        <v>1090</v>
      </c>
      <c r="V15" s="2" t="s">
        <v>1091</v>
      </c>
      <c r="W15" s="2" t="s">
        <v>50</v>
      </c>
      <c r="X15" s="2">
        <v>0.34824491496921861</v>
      </c>
      <c r="Y15" s="2">
        <v>0.40957908666582199</v>
      </c>
      <c r="Z15" s="2">
        <v>0.28315393997286858</v>
      </c>
      <c r="AA15" s="2">
        <v>0.63939287396841971</v>
      </c>
      <c r="AB15" s="2">
        <v>0.66518429725328221</v>
      </c>
      <c r="AC15" s="2">
        <v>0.7042525430941865</v>
      </c>
    </row>
    <row r="16" spans="1:29">
      <c r="A16" s="2" t="s">
        <v>347</v>
      </c>
      <c r="B16" s="2" t="s">
        <v>22</v>
      </c>
      <c r="C16" s="8" t="s">
        <v>348</v>
      </c>
      <c r="D16" s="2" t="s">
        <v>22</v>
      </c>
      <c r="E16" s="2" t="s">
        <v>34</v>
      </c>
      <c r="F16" s="16">
        <v>-0.93530134329543912</v>
      </c>
      <c r="G16" s="21">
        <f t="shared" si="0"/>
        <v>0.52293323067575015</v>
      </c>
      <c r="H16" s="16">
        <v>1.15477794164336E-2</v>
      </c>
      <c r="I16" s="16">
        <v>0.12860350429221301</v>
      </c>
      <c r="J16" s="16">
        <v>0.32366960580144299</v>
      </c>
      <c r="K16" s="16">
        <v>0.61895015809798004</v>
      </c>
      <c r="L16" s="2"/>
      <c r="M16" s="2" t="s">
        <v>349</v>
      </c>
      <c r="N16" s="2" t="s">
        <v>66</v>
      </c>
      <c r="O16" s="2">
        <v>1537</v>
      </c>
      <c r="P16" s="2" t="s">
        <v>350</v>
      </c>
      <c r="Q16" s="2" t="s">
        <v>97</v>
      </c>
      <c r="R16" s="2" t="s">
        <v>29</v>
      </c>
      <c r="S16" s="2">
        <v>133880768</v>
      </c>
      <c r="T16" s="2">
        <v>133882432</v>
      </c>
      <c r="U16" s="2"/>
      <c r="V16" s="2" t="s">
        <v>351</v>
      </c>
      <c r="W16" s="2" t="s">
        <v>42</v>
      </c>
      <c r="X16" s="2">
        <v>0.29421183782025512</v>
      </c>
      <c r="Y16" s="2">
        <v>0.44740712422743778</v>
      </c>
      <c r="Z16" s="2">
        <v>0.22938985535663711</v>
      </c>
      <c r="AA16" s="2">
        <v>0.63277234821545525</v>
      </c>
      <c r="AB16" s="2">
        <v>0.58489197393139924</v>
      </c>
      <c r="AC16" s="2">
        <v>0.63918615214708541</v>
      </c>
    </row>
    <row r="17" spans="1:29">
      <c r="A17" s="2" t="s">
        <v>1230</v>
      </c>
      <c r="B17" s="2" t="s">
        <v>22</v>
      </c>
      <c r="C17" s="8" t="s">
        <v>1231</v>
      </c>
      <c r="D17" s="2" t="s">
        <v>22</v>
      </c>
      <c r="E17" s="2" t="s">
        <v>34</v>
      </c>
      <c r="F17" s="16">
        <v>-0.93011249301758947</v>
      </c>
      <c r="G17" s="21">
        <f t="shared" si="0"/>
        <v>0.52481741798830561</v>
      </c>
      <c r="H17" s="16">
        <v>3.83898058219619E-2</v>
      </c>
      <c r="I17" s="16">
        <v>0.216711919124739</v>
      </c>
      <c r="J17" s="16">
        <v>0.221481108460718</v>
      </c>
      <c r="K17" s="16">
        <v>0.42201554458631402</v>
      </c>
      <c r="L17" s="2"/>
      <c r="M17" s="2" t="s">
        <v>1232</v>
      </c>
      <c r="N17" s="2" t="s">
        <v>66</v>
      </c>
      <c r="O17" s="2">
        <v>406</v>
      </c>
      <c r="P17" s="2" t="s">
        <v>1233</v>
      </c>
      <c r="Q17" s="2" t="s">
        <v>368</v>
      </c>
      <c r="R17" s="2" t="s">
        <v>39</v>
      </c>
      <c r="S17" s="2">
        <v>20821498</v>
      </c>
      <c r="T17" s="2">
        <v>20848827</v>
      </c>
      <c r="U17" s="2"/>
      <c r="V17" s="2" t="s">
        <v>1234</v>
      </c>
      <c r="W17" s="2" t="s">
        <v>31</v>
      </c>
      <c r="X17" s="2">
        <v>0.1998270465690998</v>
      </c>
      <c r="Y17" s="2">
        <v>0.29020107174614879</v>
      </c>
      <c r="Z17" s="2">
        <v>0.1744152070669048</v>
      </c>
      <c r="AA17" s="2">
        <v>0.43044512597206819</v>
      </c>
      <c r="AB17" s="2">
        <v>0.32139091818431942</v>
      </c>
      <c r="AC17" s="2">
        <v>0.51421058960255495</v>
      </c>
    </row>
    <row r="18" spans="1:29">
      <c r="A18" s="2" t="s">
        <v>142</v>
      </c>
      <c r="B18" s="2" t="s">
        <v>22</v>
      </c>
      <c r="C18" s="8" t="s">
        <v>143</v>
      </c>
      <c r="D18" s="2" t="s">
        <v>22</v>
      </c>
      <c r="E18" s="2" t="s">
        <v>34</v>
      </c>
      <c r="F18" s="16">
        <v>-0.91791279513445156</v>
      </c>
      <c r="G18" s="21">
        <f t="shared" si="0"/>
        <v>0.52927418887598721</v>
      </c>
      <c r="H18" s="16">
        <v>1.6017856139773101E-3</v>
      </c>
      <c r="I18" s="16">
        <v>7.5932036809460104E-2</v>
      </c>
      <c r="J18" s="16">
        <v>0.37961120023981498</v>
      </c>
      <c r="K18" s="16">
        <v>0.71722976147011896</v>
      </c>
      <c r="L18" s="2"/>
      <c r="M18" s="2" t="s">
        <v>144</v>
      </c>
      <c r="N18" s="2" t="s">
        <v>66</v>
      </c>
      <c r="O18" s="2">
        <v>3878</v>
      </c>
      <c r="P18" s="2" t="s">
        <v>145</v>
      </c>
      <c r="Q18" s="2" t="s">
        <v>146</v>
      </c>
      <c r="R18" s="2" t="s">
        <v>29</v>
      </c>
      <c r="S18" s="2">
        <v>77784855</v>
      </c>
      <c r="T18" s="2">
        <v>77822333</v>
      </c>
      <c r="U18" s="2"/>
      <c r="V18" s="2" t="s">
        <v>147</v>
      </c>
      <c r="W18" s="2" t="s">
        <v>57</v>
      </c>
      <c r="X18" s="2">
        <v>0.29640543383461693</v>
      </c>
      <c r="Y18" s="2">
        <v>0.41577783966689702</v>
      </c>
      <c r="Z18" s="2">
        <v>0.42665032721793211</v>
      </c>
      <c r="AA18" s="2">
        <v>0.69613491386068993</v>
      </c>
      <c r="AB18" s="2">
        <v>0.70901576351905315</v>
      </c>
      <c r="AC18" s="2">
        <v>0.74653860703061481</v>
      </c>
    </row>
    <row r="19" spans="1:29">
      <c r="A19" s="2" t="s">
        <v>1366</v>
      </c>
      <c r="B19" s="2" t="s">
        <v>22</v>
      </c>
      <c r="C19" s="8" t="s">
        <v>1367</v>
      </c>
      <c r="D19" s="2" t="s">
        <v>22</v>
      </c>
      <c r="E19" s="2" t="s">
        <v>34</v>
      </c>
      <c r="F19" s="16">
        <v>-0.89953810431280634</v>
      </c>
      <c r="G19" s="21">
        <f t="shared" si="0"/>
        <v>0.53605832913950835</v>
      </c>
      <c r="H19" s="16">
        <v>8.4605430181416107E-3</v>
      </c>
      <c r="I19" s="16">
        <v>0.11445009728326599</v>
      </c>
      <c r="J19" s="16">
        <v>0.28952713727099</v>
      </c>
      <c r="K19" s="16">
        <v>0.54010379380867901</v>
      </c>
      <c r="L19" s="2" t="s">
        <v>1371</v>
      </c>
      <c r="M19" s="2" t="s">
        <v>1368</v>
      </c>
      <c r="N19" s="2" t="s">
        <v>36</v>
      </c>
      <c r="O19" s="2">
        <v>913</v>
      </c>
      <c r="P19" s="2" t="s">
        <v>1369</v>
      </c>
      <c r="Q19" s="2" t="s">
        <v>1370</v>
      </c>
      <c r="R19" s="2" t="s">
        <v>39</v>
      </c>
      <c r="S19" s="2">
        <v>231</v>
      </c>
      <c r="T19" s="2">
        <v>13494</v>
      </c>
      <c r="U19" s="2" t="s">
        <v>1371</v>
      </c>
      <c r="V19" s="2" t="s">
        <v>1372</v>
      </c>
      <c r="W19" s="2" t="s">
        <v>42</v>
      </c>
      <c r="X19" s="2">
        <v>0.24505971684428121</v>
      </c>
      <c r="Y19" s="2">
        <v>0.26927906247947758</v>
      </c>
      <c r="Z19" s="2">
        <v>0.35424263248921151</v>
      </c>
      <c r="AA19" s="2">
        <v>0.54409212983486943</v>
      </c>
      <c r="AB19" s="2">
        <v>0.46901320530763652</v>
      </c>
      <c r="AC19" s="2">
        <v>0.60720604628353125</v>
      </c>
    </row>
    <row r="20" spans="1:29">
      <c r="A20" s="2" t="s">
        <v>1779</v>
      </c>
      <c r="B20" s="2" t="s">
        <v>22</v>
      </c>
      <c r="C20" s="8" t="s">
        <v>1780</v>
      </c>
      <c r="D20" s="2" t="s">
        <v>22</v>
      </c>
      <c r="E20" s="2" t="s">
        <v>34</v>
      </c>
      <c r="F20" s="16">
        <v>-0.88587711628115384</v>
      </c>
      <c r="G20" s="21">
        <f t="shared" si="0"/>
        <v>0.54115841428128653</v>
      </c>
      <c r="H20" s="16">
        <v>1.6697384763978002E-2</v>
      </c>
      <c r="I20" s="16">
        <v>0.14759107876271299</v>
      </c>
      <c r="J20" s="16">
        <v>0.15439106756438101</v>
      </c>
      <c r="K20" s="16">
        <v>0.285297361160739</v>
      </c>
      <c r="L20" s="2" t="s">
        <v>1783</v>
      </c>
      <c r="M20" s="2" t="s">
        <v>1781</v>
      </c>
      <c r="N20" s="2" t="s">
        <v>36</v>
      </c>
      <c r="O20" s="2">
        <v>3879</v>
      </c>
      <c r="P20" s="2" t="s">
        <v>1782</v>
      </c>
      <c r="Q20" s="2" t="s">
        <v>182</v>
      </c>
      <c r="R20" s="2" t="s">
        <v>29</v>
      </c>
      <c r="S20" s="2">
        <v>51900209</v>
      </c>
      <c r="T20" s="2">
        <v>52027782</v>
      </c>
      <c r="U20" s="2" t="s">
        <v>1783</v>
      </c>
      <c r="V20" s="2" t="s">
        <v>1784</v>
      </c>
      <c r="W20" s="2" t="s">
        <v>57</v>
      </c>
      <c r="X20" s="2">
        <v>0.14199696049591759</v>
      </c>
      <c r="Y20" s="2">
        <v>0.19797233609727211</v>
      </c>
      <c r="Z20" s="2">
        <v>0.12320390609995251</v>
      </c>
      <c r="AA20" s="2">
        <v>0.29974009633579751</v>
      </c>
      <c r="AB20" s="2">
        <v>0.31821861216718778</v>
      </c>
      <c r="AC20" s="2">
        <v>0.2379333749792315</v>
      </c>
    </row>
    <row r="21" spans="1:29">
      <c r="A21" s="2" t="s">
        <v>710</v>
      </c>
      <c r="B21" s="2" t="s">
        <v>22</v>
      </c>
      <c r="C21" s="8" t="s">
        <v>711</v>
      </c>
      <c r="D21" s="2" t="s">
        <v>22</v>
      </c>
      <c r="E21" s="2" t="s">
        <v>34</v>
      </c>
      <c r="F21" s="16">
        <v>-0.87688963969674139</v>
      </c>
      <c r="G21" s="21">
        <f t="shared" si="0"/>
        <v>0.54454016118258319</v>
      </c>
      <c r="H21" s="16">
        <v>1.73701913074049E-2</v>
      </c>
      <c r="I21" s="16">
        <v>0.14931100618514501</v>
      </c>
      <c r="J21" s="16">
        <v>0.18597800911957599</v>
      </c>
      <c r="K21" s="16">
        <v>0.34153221814840201</v>
      </c>
      <c r="L21" s="2" t="s">
        <v>714</v>
      </c>
      <c r="M21" s="2" t="s">
        <v>712</v>
      </c>
      <c r="N21" s="2" t="s">
        <v>66</v>
      </c>
      <c r="O21" s="2">
        <v>4850</v>
      </c>
      <c r="P21" s="2" t="s">
        <v>713</v>
      </c>
      <c r="Q21" s="2" t="s">
        <v>76</v>
      </c>
      <c r="R21" s="2" t="s">
        <v>39</v>
      </c>
      <c r="S21" s="2">
        <v>168141372</v>
      </c>
      <c r="T21" s="2">
        <v>169017260</v>
      </c>
      <c r="U21" s="2" t="s">
        <v>714</v>
      </c>
      <c r="V21" s="2" t="s">
        <v>715</v>
      </c>
      <c r="W21" s="2" t="s">
        <v>31</v>
      </c>
      <c r="X21" s="2">
        <v>0.21051148677065801</v>
      </c>
      <c r="Y21" s="2">
        <v>0.15621776522145281</v>
      </c>
      <c r="Z21" s="2">
        <v>0.19120477536661859</v>
      </c>
      <c r="AA21" s="2">
        <v>0.3372712745046984</v>
      </c>
      <c r="AB21" s="2">
        <v>0.40669646558426881</v>
      </c>
      <c r="AC21" s="2">
        <v>0.28062891435623932</v>
      </c>
    </row>
    <row r="22" spans="1:29">
      <c r="A22" s="2" t="s">
        <v>1662</v>
      </c>
      <c r="B22" s="2" t="s">
        <v>22</v>
      </c>
      <c r="C22" s="8" t="s">
        <v>1663</v>
      </c>
      <c r="D22" s="2" t="s">
        <v>22</v>
      </c>
      <c r="E22" s="2" t="s">
        <v>34</v>
      </c>
      <c r="F22" s="16">
        <v>-0.87377795381451551</v>
      </c>
      <c r="G22" s="21">
        <f t="shared" si="0"/>
        <v>0.54571592357713861</v>
      </c>
      <c r="H22" s="16">
        <v>1.6352485042030601E-2</v>
      </c>
      <c r="I22" s="16">
        <v>0.14687444561030299</v>
      </c>
      <c r="J22" s="16">
        <v>0.43429545969421401</v>
      </c>
      <c r="K22" s="16">
        <v>0.79582698787206096</v>
      </c>
      <c r="L22" s="2" t="s">
        <v>1666</v>
      </c>
      <c r="M22" s="2" t="s">
        <v>1664</v>
      </c>
      <c r="N22" s="2" t="s">
        <v>36</v>
      </c>
      <c r="O22" s="2">
        <v>1095</v>
      </c>
      <c r="P22" s="2" t="s">
        <v>1665</v>
      </c>
      <c r="Q22" s="2" t="s">
        <v>158</v>
      </c>
      <c r="R22" s="2" t="s">
        <v>39</v>
      </c>
      <c r="S22" s="2">
        <v>18088941</v>
      </c>
      <c r="T22" s="2">
        <v>18090200</v>
      </c>
      <c r="U22" s="2" t="s">
        <v>1666</v>
      </c>
      <c r="V22" s="2" t="s">
        <v>1667</v>
      </c>
      <c r="W22" s="2" t="s">
        <v>42</v>
      </c>
      <c r="X22" s="2">
        <v>0.37290155632051908</v>
      </c>
      <c r="Y22" s="2">
        <v>0.60935584388662523</v>
      </c>
      <c r="Z22" s="2">
        <v>0.32062897887549618</v>
      </c>
      <c r="AA22" s="2">
        <v>0.79543647309590448</v>
      </c>
      <c r="AB22" s="2">
        <v>0.82830343014888685</v>
      </c>
      <c r="AC22" s="2">
        <v>0.76374106037139022</v>
      </c>
    </row>
    <row r="23" spans="1:29">
      <c r="A23" s="2" t="s">
        <v>1418</v>
      </c>
      <c r="B23" s="2" t="s">
        <v>22</v>
      </c>
      <c r="C23" s="8" t="s">
        <v>1419</v>
      </c>
      <c r="D23" s="2" t="s">
        <v>22</v>
      </c>
      <c r="E23" s="2" t="s">
        <v>34</v>
      </c>
      <c r="F23" s="16">
        <v>-0.86509888329912876</v>
      </c>
      <c r="G23" s="21">
        <f t="shared" si="0"/>
        <v>0.54900877616907973</v>
      </c>
      <c r="H23" s="16">
        <v>4.6607325251287802E-4</v>
      </c>
      <c r="I23" s="16">
        <v>5.0438220034137601E-2</v>
      </c>
      <c r="J23" s="16">
        <v>0.30789482256539003</v>
      </c>
      <c r="K23" s="16">
        <v>0.56081949129091302</v>
      </c>
      <c r="L23" s="2" t="s">
        <v>1422</v>
      </c>
      <c r="M23" s="2" t="s">
        <v>1420</v>
      </c>
      <c r="N23" s="2" t="s">
        <v>36</v>
      </c>
      <c r="O23" s="2">
        <v>1470</v>
      </c>
      <c r="P23" s="2" t="s">
        <v>1421</v>
      </c>
      <c r="Q23" s="2" t="s">
        <v>76</v>
      </c>
      <c r="R23" s="2" t="s">
        <v>29</v>
      </c>
      <c r="S23" s="2">
        <v>143081090</v>
      </c>
      <c r="T23" s="2">
        <v>143103224</v>
      </c>
      <c r="U23" s="2" t="s">
        <v>1422</v>
      </c>
      <c r="V23" s="2" t="s">
        <v>1423</v>
      </c>
      <c r="W23" s="2" t="s">
        <v>50</v>
      </c>
      <c r="X23" s="2">
        <v>0.33978009199012649</v>
      </c>
      <c r="Y23" s="2">
        <v>0.27702564542081998</v>
      </c>
      <c r="Z23" s="2">
        <v>0.3068787302852225</v>
      </c>
      <c r="AA23" s="2">
        <v>0.56017378858761557</v>
      </c>
      <c r="AB23" s="2">
        <v>0.58865407169091244</v>
      </c>
      <c r="AC23" s="2">
        <v>0.53363061359421105</v>
      </c>
    </row>
    <row r="24" spans="1:29">
      <c r="A24" s="2" t="s">
        <v>1292</v>
      </c>
      <c r="B24" s="2" t="s">
        <v>22</v>
      </c>
      <c r="C24" s="8" t="s">
        <v>1293</v>
      </c>
      <c r="D24" s="2" t="s">
        <v>22</v>
      </c>
      <c r="E24" s="2" t="s">
        <v>34</v>
      </c>
      <c r="F24" s="16">
        <v>-0.83867541377946775</v>
      </c>
      <c r="G24" s="21">
        <f t="shared" si="0"/>
        <v>0.55915671377770415</v>
      </c>
      <c r="H24" s="16">
        <v>7.7004610440808098E-3</v>
      </c>
      <c r="I24" s="16">
        <v>0.111503622000636</v>
      </c>
      <c r="J24" s="16">
        <v>0.26991547149682998</v>
      </c>
      <c r="K24" s="16">
        <v>0.48271882434042701</v>
      </c>
      <c r="L24" s="2" t="s">
        <v>1296</v>
      </c>
      <c r="M24" s="2" t="s">
        <v>1294</v>
      </c>
      <c r="N24" s="2" t="s">
        <v>66</v>
      </c>
      <c r="O24" s="2">
        <v>744</v>
      </c>
      <c r="P24" s="2" t="s">
        <v>1295</v>
      </c>
      <c r="Q24" s="2" t="s">
        <v>212</v>
      </c>
      <c r="R24" s="2" t="s">
        <v>39</v>
      </c>
      <c r="S24" s="2">
        <v>12322248</v>
      </c>
      <c r="T24" s="2">
        <v>12330929</v>
      </c>
      <c r="U24" s="2" t="s">
        <v>1296</v>
      </c>
      <c r="V24" s="2" t="s">
        <v>1297</v>
      </c>
      <c r="W24" s="2" t="s">
        <v>50</v>
      </c>
      <c r="X24" s="2">
        <v>0.25822970064902739</v>
      </c>
      <c r="Y24" s="2">
        <v>0.34395491417200508</v>
      </c>
      <c r="Z24" s="2">
        <v>0.20756179966945751</v>
      </c>
      <c r="AA24" s="2">
        <v>0.51469229656969551</v>
      </c>
      <c r="AB24" s="2">
        <v>0.46689310239325599</v>
      </c>
      <c r="AC24" s="2">
        <v>0.46657107405832871</v>
      </c>
    </row>
    <row r="25" spans="1:29">
      <c r="A25" s="2" t="s">
        <v>913</v>
      </c>
      <c r="B25" s="2" t="s">
        <v>22</v>
      </c>
      <c r="C25" s="8" t="s">
        <v>914</v>
      </c>
      <c r="D25" s="2" t="s">
        <v>22</v>
      </c>
      <c r="E25" s="2" t="s">
        <v>34</v>
      </c>
      <c r="F25" s="16">
        <v>-0.83237119352301736</v>
      </c>
      <c r="G25" s="21">
        <f t="shared" si="0"/>
        <v>0.56160543648320871</v>
      </c>
      <c r="H25" s="16">
        <v>4.7810598083543099E-2</v>
      </c>
      <c r="I25" s="16">
        <v>0.237553889917896</v>
      </c>
      <c r="J25" s="16">
        <v>0.28658196401969199</v>
      </c>
      <c r="K25" s="16">
        <v>0.51029058018789397</v>
      </c>
      <c r="L25" s="2"/>
      <c r="M25" s="2" t="s">
        <v>915</v>
      </c>
      <c r="N25" s="2" t="s">
        <v>66</v>
      </c>
      <c r="O25" s="2">
        <v>2650</v>
      </c>
      <c r="P25" s="2" t="s">
        <v>916</v>
      </c>
      <c r="Q25" s="2" t="s">
        <v>134</v>
      </c>
      <c r="R25" s="2" t="s">
        <v>39</v>
      </c>
      <c r="S25" s="2">
        <v>112827490</v>
      </c>
      <c r="T25" s="2">
        <v>112831002</v>
      </c>
      <c r="U25" s="2"/>
      <c r="V25" s="2" t="s">
        <v>917</v>
      </c>
      <c r="W25" s="2" t="s">
        <v>42</v>
      </c>
      <c r="X25" s="2">
        <v>0.28953670813461152</v>
      </c>
      <c r="Y25" s="2">
        <v>0.3431076055671769</v>
      </c>
      <c r="Z25" s="2">
        <v>0.22710157835728809</v>
      </c>
      <c r="AA25" s="2">
        <v>0.57640666029541709</v>
      </c>
      <c r="AB25" s="2">
        <v>0.58780008661844818</v>
      </c>
      <c r="AC25" s="2">
        <v>0.36666499364981758</v>
      </c>
    </row>
    <row r="26" spans="1:29">
      <c r="A26" s="2" t="s">
        <v>72</v>
      </c>
      <c r="B26" s="2" t="s">
        <v>22</v>
      </c>
      <c r="C26" s="8" t="s">
        <v>73</v>
      </c>
      <c r="D26" s="2" t="s">
        <v>22</v>
      </c>
      <c r="E26" s="2" t="s">
        <v>34</v>
      </c>
      <c r="F26" s="16">
        <v>-0.82451874866182873</v>
      </c>
      <c r="G26" s="21">
        <f t="shared" si="0"/>
        <v>0.56467053266147416</v>
      </c>
      <c r="H26" s="16">
        <v>1.7242134259975901E-2</v>
      </c>
      <c r="I26" s="16">
        <v>0.14931100618514501</v>
      </c>
      <c r="J26" s="16">
        <v>0.20893940900878499</v>
      </c>
      <c r="K26" s="16">
        <v>0.37002003278617401</v>
      </c>
      <c r="L26" s="2" t="s">
        <v>77</v>
      </c>
      <c r="M26" s="2" t="s">
        <v>74</v>
      </c>
      <c r="N26" s="2" t="s">
        <v>36</v>
      </c>
      <c r="O26" s="2">
        <v>592</v>
      </c>
      <c r="P26" s="2" t="s">
        <v>75</v>
      </c>
      <c r="Q26" s="2" t="s">
        <v>76</v>
      </c>
      <c r="R26" s="2" t="s">
        <v>29</v>
      </c>
      <c r="S26" s="2">
        <v>8977993</v>
      </c>
      <c r="T26" s="2">
        <v>8980027</v>
      </c>
      <c r="U26" s="2" t="s">
        <v>77</v>
      </c>
      <c r="V26" s="2" t="s">
        <v>78</v>
      </c>
      <c r="W26" s="2" t="s">
        <v>57</v>
      </c>
      <c r="X26" s="2">
        <v>0.25033721534063302</v>
      </c>
      <c r="Y26" s="2">
        <v>0.2174914825172426</v>
      </c>
      <c r="Z26" s="2">
        <v>0.1589895291684785</v>
      </c>
      <c r="AA26" s="2">
        <v>0.33640214987782768</v>
      </c>
      <c r="AB26" s="2">
        <v>0.34126479328216303</v>
      </c>
      <c r="AC26" s="2">
        <v>0.43239315519852989</v>
      </c>
    </row>
    <row r="27" spans="1:29">
      <c r="A27" s="2" t="s">
        <v>377</v>
      </c>
      <c r="B27" s="2" t="s">
        <v>22</v>
      </c>
      <c r="C27" s="8" t="s">
        <v>378</v>
      </c>
      <c r="D27" s="2" t="s">
        <v>22</v>
      </c>
      <c r="E27" s="2" t="s">
        <v>34</v>
      </c>
      <c r="F27" s="16">
        <v>-0.81359399375087205</v>
      </c>
      <c r="G27" s="21">
        <f t="shared" si="0"/>
        <v>0.56896271008112398</v>
      </c>
      <c r="H27" s="16">
        <v>3.4427904286187402E-2</v>
      </c>
      <c r="I27" s="16">
        <v>0.20726812933217501</v>
      </c>
      <c r="J27" s="16">
        <v>0.194480637284564</v>
      </c>
      <c r="K27" s="16">
        <v>0.34181613986061499</v>
      </c>
      <c r="L27" s="2" t="s">
        <v>382</v>
      </c>
      <c r="M27" s="2" t="s">
        <v>379</v>
      </c>
      <c r="N27" s="2" t="s">
        <v>36</v>
      </c>
      <c r="O27" s="2">
        <v>1148</v>
      </c>
      <c r="P27" s="2" t="s">
        <v>380</v>
      </c>
      <c r="Q27" s="2" t="s">
        <v>381</v>
      </c>
      <c r="R27" s="2" t="s">
        <v>39</v>
      </c>
      <c r="S27" s="2">
        <v>52810556</v>
      </c>
      <c r="T27" s="2">
        <v>52838992</v>
      </c>
      <c r="U27" s="2" t="s">
        <v>382</v>
      </c>
      <c r="V27" s="2" t="s">
        <v>383</v>
      </c>
      <c r="W27" s="2" t="s">
        <v>57</v>
      </c>
      <c r="X27" s="2">
        <v>0.20015896444334211</v>
      </c>
      <c r="Y27" s="2">
        <v>0.27223531636375331</v>
      </c>
      <c r="Z27" s="2">
        <v>0.1110476310465963</v>
      </c>
      <c r="AA27" s="2">
        <v>0.34652580738847372</v>
      </c>
      <c r="AB27" s="2">
        <v>0.33543797485002852</v>
      </c>
      <c r="AC27" s="2">
        <v>0.34348463734334239</v>
      </c>
    </row>
    <row r="28" spans="1:29">
      <c r="A28" s="2" t="s">
        <v>1517</v>
      </c>
      <c r="B28" s="2" t="s">
        <v>22</v>
      </c>
      <c r="C28" s="8" t="s">
        <v>1518</v>
      </c>
      <c r="D28" s="2" t="s">
        <v>22</v>
      </c>
      <c r="E28" s="2" t="s">
        <v>34</v>
      </c>
      <c r="F28" s="16">
        <v>-0.80692379535912229</v>
      </c>
      <c r="G28" s="21">
        <f t="shared" si="0"/>
        <v>0.57159935937766915</v>
      </c>
      <c r="H28" s="16">
        <v>1.15887154307094E-2</v>
      </c>
      <c r="I28" s="16">
        <v>0.12860350429221301</v>
      </c>
      <c r="J28" s="16">
        <v>0.43566272788015697</v>
      </c>
      <c r="K28" s="16">
        <v>0.76218197367205998</v>
      </c>
      <c r="L28" s="2"/>
      <c r="M28" s="2" t="s">
        <v>1519</v>
      </c>
      <c r="N28" s="2" t="s">
        <v>26</v>
      </c>
      <c r="O28" s="2">
        <v>203</v>
      </c>
      <c r="P28" s="2" t="s">
        <v>1520</v>
      </c>
      <c r="Q28" s="2" t="s">
        <v>97</v>
      </c>
      <c r="R28" s="2" t="s">
        <v>39</v>
      </c>
      <c r="S28" s="2">
        <v>29056216</v>
      </c>
      <c r="T28" s="2">
        <v>29056419</v>
      </c>
      <c r="U28" s="2"/>
      <c r="V28" s="2" t="s">
        <v>1521</v>
      </c>
      <c r="W28" s="2" t="s">
        <v>50</v>
      </c>
      <c r="X28" s="2">
        <v>0.32454555938288199</v>
      </c>
      <c r="Y28" s="2">
        <v>0.49204793663454899</v>
      </c>
      <c r="Z28" s="2">
        <v>0.49039468762303878</v>
      </c>
      <c r="AA28" s="2">
        <v>0.74709215863963396</v>
      </c>
      <c r="AB28" s="2">
        <v>0.68603414692857612</v>
      </c>
      <c r="AC28" s="2">
        <v>0.85341961544796963</v>
      </c>
    </row>
    <row r="29" spans="1:29">
      <c r="A29" s="2" t="s">
        <v>1013</v>
      </c>
      <c r="B29" s="2" t="s">
        <v>22</v>
      </c>
      <c r="C29" s="8" t="s">
        <v>1014</v>
      </c>
      <c r="D29" s="2" t="s">
        <v>22</v>
      </c>
      <c r="E29" s="2" t="s">
        <v>34</v>
      </c>
      <c r="F29" s="16">
        <v>-0.80470938421815552</v>
      </c>
      <c r="G29" s="21">
        <f t="shared" si="0"/>
        <v>0.57247738824963124</v>
      </c>
      <c r="H29" s="16">
        <v>3.8581872901586201E-3</v>
      </c>
      <c r="I29" s="16">
        <v>9.7438725496653195E-2</v>
      </c>
      <c r="J29" s="16">
        <v>0.45000029765879301</v>
      </c>
      <c r="K29" s="16">
        <v>0.78605776733764798</v>
      </c>
      <c r="L29" s="2"/>
      <c r="M29" s="2" t="s">
        <v>1015</v>
      </c>
      <c r="N29" s="2" t="s">
        <v>66</v>
      </c>
      <c r="O29" s="2">
        <v>5399</v>
      </c>
      <c r="P29" s="2" t="s">
        <v>1016</v>
      </c>
      <c r="Q29" s="2" t="s">
        <v>55</v>
      </c>
      <c r="R29" s="2" t="s">
        <v>39</v>
      </c>
      <c r="S29" s="2">
        <v>263002286</v>
      </c>
      <c r="T29" s="2">
        <v>263013858</v>
      </c>
      <c r="U29" s="2"/>
      <c r="V29" s="2" t="s">
        <v>1017</v>
      </c>
      <c r="W29" s="2" t="s">
        <v>42</v>
      </c>
      <c r="X29" s="2">
        <v>0.35323830619521862</v>
      </c>
      <c r="Y29" s="2">
        <v>0.47621839485957462</v>
      </c>
      <c r="Z29" s="2">
        <v>0.52054419192158718</v>
      </c>
      <c r="AA29" s="2">
        <v>0.76820785104994027</v>
      </c>
      <c r="AB29" s="2">
        <v>0.75465099366158894</v>
      </c>
      <c r="AC29" s="2">
        <v>0.83531445730141429</v>
      </c>
    </row>
    <row r="30" spans="1:29">
      <c r="A30" s="2" t="s">
        <v>744</v>
      </c>
      <c r="B30" s="2" t="s">
        <v>22</v>
      </c>
      <c r="C30" s="8" t="s">
        <v>745</v>
      </c>
      <c r="D30" s="2" t="s">
        <v>22</v>
      </c>
      <c r="E30" s="2" t="s">
        <v>34</v>
      </c>
      <c r="F30" s="16">
        <v>-0.80437555502034896</v>
      </c>
      <c r="G30" s="21">
        <f t="shared" si="0"/>
        <v>0.57260987070383507</v>
      </c>
      <c r="H30" s="16">
        <v>3.69272053038834E-3</v>
      </c>
      <c r="I30" s="16">
        <v>9.7438725496653195E-2</v>
      </c>
      <c r="J30" s="16">
        <v>0.38808215230993198</v>
      </c>
      <c r="K30" s="16">
        <v>0.67774268688891603</v>
      </c>
      <c r="L30" s="2" t="s">
        <v>748</v>
      </c>
      <c r="M30" s="2" t="s">
        <v>746</v>
      </c>
      <c r="N30" s="2" t="s">
        <v>36</v>
      </c>
      <c r="O30" s="2">
        <v>1995</v>
      </c>
      <c r="P30" s="2" t="s">
        <v>747</v>
      </c>
      <c r="Q30" s="2" t="s">
        <v>48</v>
      </c>
      <c r="R30" s="2" t="s">
        <v>29</v>
      </c>
      <c r="S30" s="2">
        <v>107778279</v>
      </c>
      <c r="T30" s="2">
        <v>107789031</v>
      </c>
      <c r="U30" s="2" t="s">
        <v>748</v>
      </c>
      <c r="V30" s="2" t="s">
        <v>749</v>
      </c>
      <c r="W30" s="2" t="s">
        <v>42</v>
      </c>
      <c r="X30" s="2">
        <v>0.32621894551159181</v>
      </c>
      <c r="Y30" s="2">
        <v>0.44759734921514138</v>
      </c>
      <c r="Z30" s="2">
        <v>0.3904301622030622</v>
      </c>
      <c r="AA30" s="2">
        <v>0.69890163657368998</v>
      </c>
      <c r="AB30" s="2">
        <v>0.61443370054993507</v>
      </c>
      <c r="AC30" s="2">
        <v>0.71989272354312217</v>
      </c>
    </row>
    <row r="31" spans="1:29">
      <c r="A31" s="2" t="s">
        <v>687</v>
      </c>
      <c r="B31" s="2" t="s">
        <v>22</v>
      </c>
      <c r="C31" s="8" t="s">
        <v>688</v>
      </c>
      <c r="D31" s="2" t="s">
        <v>22</v>
      </c>
      <c r="E31" s="2" t="s">
        <v>34</v>
      </c>
      <c r="F31" s="16">
        <v>-0.8030756870869965</v>
      </c>
      <c r="G31" s="21">
        <f t="shared" si="0"/>
        <v>0.57312602457121431</v>
      </c>
      <c r="H31" s="16">
        <v>3.4261573835365898E-2</v>
      </c>
      <c r="I31" s="16">
        <v>0.207265115075601</v>
      </c>
      <c r="J31" s="16">
        <v>0.41087880657262899</v>
      </c>
      <c r="K31" s="16">
        <v>0.71690830455662702</v>
      </c>
      <c r="L31" s="2" t="s">
        <v>691</v>
      </c>
      <c r="M31" s="2" t="s">
        <v>689</v>
      </c>
      <c r="N31" s="2" t="s">
        <v>36</v>
      </c>
      <c r="O31" s="2">
        <v>5800</v>
      </c>
      <c r="P31" s="2" t="s">
        <v>690</v>
      </c>
      <c r="Q31" s="2" t="s">
        <v>381</v>
      </c>
      <c r="R31" s="2" t="s">
        <v>39</v>
      </c>
      <c r="S31" s="2">
        <v>53511484</v>
      </c>
      <c r="T31" s="2">
        <v>53575754</v>
      </c>
      <c r="U31" s="2" t="s">
        <v>691</v>
      </c>
      <c r="V31" s="2" t="s">
        <v>692</v>
      </c>
      <c r="W31" s="2" t="s">
        <v>50</v>
      </c>
      <c r="X31" s="2">
        <v>0.37239502033690292</v>
      </c>
      <c r="Y31" s="2">
        <v>0.2940555629373327</v>
      </c>
      <c r="Z31" s="2">
        <v>0.56618583644365039</v>
      </c>
      <c r="AA31" s="2">
        <v>0.6433035947257485</v>
      </c>
      <c r="AB31" s="2">
        <v>0.6866951087543538</v>
      </c>
      <c r="AC31" s="2">
        <v>0.82072621018977898</v>
      </c>
    </row>
    <row r="32" spans="1:29">
      <c r="A32" s="2" t="s">
        <v>396</v>
      </c>
      <c r="B32" s="2" t="s">
        <v>22</v>
      </c>
      <c r="C32" s="8" t="s">
        <v>397</v>
      </c>
      <c r="D32" s="2" t="s">
        <v>22</v>
      </c>
      <c r="E32" s="2" t="s">
        <v>34</v>
      </c>
      <c r="F32" s="16">
        <v>-0.79831273034700723</v>
      </c>
      <c r="G32" s="21">
        <f t="shared" si="0"/>
        <v>0.57502128685931353</v>
      </c>
      <c r="H32" s="16">
        <v>3.1338704040575699E-3</v>
      </c>
      <c r="I32" s="16">
        <v>9.0882241717669399E-2</v>
      </c>
      <c r="J32" s="16">
        <v>0.39513212321041102</v>
      </c>
      <c r="K32" s="16">
        <v>0.68716086211098004</v>
      </c>
      <c r="L32" s="2"/>
      <c r="M32" s="2" t="s">
        <v>398</v>
      </c>
      <c r="N32" s="2" t="s">
        <v>46</v>
      </c>
      <c r="O32" s="2">
        <v>1290</v>
      </c>
      <c r="P32" s="2" t="s">
        <v>399</v>
      </c>
      <c r="Q32" s="2" t="s">
        <v>97</v>
      </c>
      <c r="R32" s="2" t="s">
        <v>29</v>
      </c>
      <c r="S32" s="2">
        <v>44664450</v>
      </c>
      <c r="T32" s="2">
        <v>44726820</v>
      </c>
      <c r="U32" s="2"/>
      <c r="V32" s="2" t="s">
        <v>400</v>
      </c>
      <c r="W32" s="2" t="s">
        <v>31</v>
      </c>
      <c r="X32" s="2">
        <v>0.43961562368819751</v>
      </c>
      <c r="Y32" s="2">
        <v>0.4418098876544333</v>
      </c>
      <c r="Z32" s="2">
        <v>0.30397085828860282</v>
      </c>
      <c r="AA32" s="2">
        <v>0.68593850518142963</v>
      </c>
      <c r="AB32" s="2">
        <v>0.69731314175949533</v>
      </c>
      <c r="AC32" s="2">
        <v>0.67823093939201406</v>
      </c>
    </row>
    <row r="33" spans="1:29">
      <c r="A33" s="2" t="s">
        <v>1219</v>
      </c>
      <c r="B33" s="2" t="s">
        <v>22</v>
      </c>
      <c r="C33" s="8" t="s">
        <v>1220</v>
      </c>
      <c r="D33" s="2" t="s">
        <v>22</v>
      </c>
      <c r="E33" s="2" t="s">
        <v>34</v>
      </c>
      <c r="F33" s="16">
        <v>-0.79606135405102185</v>
      </c>
      <c r="G33" s="21">
        <f t="shared" si="0"/>
        <v>0.57591932830944048</v>
      </c>
      <c r="H33" s="16">
        <v>4.5950871522054302E-4</v>
      </c>
      <c r="I33" s="16">
        <v>5.0438220034137601E-2</v>
      </c>
      <c r="J33" s="16">
        <v>0.49252127573296101</v>
      </c>
      <c r="K33" s="16">
        <v>0.85519143311045498</v>
      </c>
      <c r="L33" s="2"/>
      <c r="M33" s="2" t="s">
        <v>1221</v>
      </c>
      <c r="N33" s="2" t="s">
        <v>26</v>
      </c>
      <c r="O33" s="2">
        <v>302</v>
      </c>
      <c r="P33" s="2" t="s">
        <v>1222</v>
      </c>
      <c r="Q33" s="2" t="s">
        <v>368</v>
      </c>
      <c r="R33" s="2" t="s">
        <v>29</v>
      </c>
      <c r="S33" s="2">
        <v>127819585</v>
      </c>
      <c r="T33" s="2">
        <v>127819887</v>
      </c>
      <c r="U33" s="2"/>
      <c r="V33" s="2" t="s">
        <v>1223</v>
      </c>
      <c r="W33" s="2" t="s">
        <v>50</v>
      </c>
      <c r="X33" s="2">
        <v>0.50156044458031834</v>
      </c>
      <c r="Y33" s="2">
        <v>0.53730091234107591</v>
      </c>
      <c r="Z33" s="2">
        <v>0.43870247027748888</v>
      </c>
      <c r="AA33" s="2">
        <v>0.85223695028038837</v>
      </c>
      <c r="AB33" s="2">
        <v>0.88920230954235879</v>
      </c>
      <c r="AC33" s="2">
        <v>0.82413503950861722</v>
      </c>
    </row>
    <row r="34" spans="1:29">
      <c r="A34" s="2" t="s">
        <v>1628</v>
      </c>
      <c r="B34" s="2" t="s">
        <v>22</v>
      </c>
      <c r="C34" s="8" t="s">
        <v>1629</v>
      </c>
      <c r="D34" s="2" t="s">
        <v>22</v>
      </c>
      <c r="E34" s="2" t="s">
        <v>34</v>
      </c>
      <c r="F34" s="16">
        <v>-0.79449884728717446</v>
      </c>
      <c r="G34" s="21">
        <f t="shared" si="0"/>
        <v>0.57654341399729547</v>
      </c>
      <c r="H34" s="16">
        <v>1.17026765547066E-2</v>
      </c>
      <c r="I34" s="16">
        <v>0.128841385628683</v>
      </c>
      <c r="J34" s="16">
        <v>0.35051401838240598</v>
      </c>
      <c r="K34" s="16">
        <v>0.60795771813993904</v>
      </c>
      <c r="L34" s="2" t="s">
        <v>1632</v>
      </c>
      <c r="M34" s="2" t="s">
        <v>1630</v>
      </c>
      <c r="N34" s="2" t="s">
        <v>66</v>
      </c>
      <c r="O34" s="2">
        <v>1779</v>
      </c>
      <c r="P34" s="2" t="s">
        <v>1631</v>
      </c>
      <c r="Q34" s="2" t="s">
        <v>303</v>
      </c>
      <c r="R34" s="2" t="s">
        <v>29</v>
      </c>
      <c r="S34" s="2">
        <v>653510</v>
      </c>
      <c r="T34" s="2">
        <v>680378</v>
      </c>
      <c r="U34" s="2" t="s">
        <v>1632</v>
      </c>
      <c r="V34" s="2" t="s">
        <v>1633</v>
      </c>
      <c r="W34" s="2" t="s">
        <v>50</v>
      </c>
      <c r="X34" s="2">
        <v>0.42710167549523531</v>
      </c>
      <c r="Y34" s="2">
        <v>0.38562020075143288</v>
      </c>
      <c r="Z34" s="2">
        <v>0.23882017890055041</v>
      </c>
      <c r="AA34" s="2">
        <v>0.61765627130442846</v>
      </c>
      <c r="AB34" s="2">
        <v>0.5826445799781651</v>
      </c>
      <c r="AC34" s="2">
        <v>0.62357230313722445</v>
      </c>
    </row>
    <row r="35" spans="1:29">
      <c r="A35" s="2" t="s">
        <v>58</v>
      </c>
      <c r="B35" s="2" t="s">
        <v>22</v>
      </c>
      <c r="C35" s="8" t="s">
        <v>59</v>
      </c>
      <c r="D35" s="2" t="s">
        <v>22</v>
      </c>
      <c r="E35" s="2" t="s">
        <v>34</v>
      </c>
      <c r="F35" s="16">
        <v>-0.78796761959343065</v>
      </c>
      <c r="G35" s="21">
        <f t="shared" ref="G35:G66" si="1">J35/K35</f>
        <v>0.57915940182949666</v>
      </c>
      <c r="H35" s="16">
        <v>6.9846322290506397E-3</v>
      </c>
      <c r="I35" s="16">
        <v>0.11068675942299</v>
      </c>
      <c r="J35" s="16">
        <v>0.46082998343537701</v>
      </c>
      <c r="K35" s="16">
        <v>0.79568765003152697</v>
      </c>
      <c r="L35" s="2"/>
      <c r="M35" s="2" t="s">
        <v>60</v>
      </c>
      <c r="N35" s="2" t="s">
        <v>26</v>
      </c>
      <c r="O35" s="2">
        <v>251</v>
      </c>
      <c r="P35" s="2" t="s">
        <v>61</v>
      </c>
      <c r="Q35" s="2" t="s">
        <v>48</v>
      </c>
      <c r="R35" s="2" t="s">
        <v>39</v>
      </c>
      <c r="S35" s="2">
        <v>21621968</v>
      </c>
      <c r="T35" s="2">
        <v>21622219</v>
      </c>
      <c r="U35" s="2"/>
      <c r="V35" s="2" t="s">
        <v>62</v>
      </c>
      <c r="W35" s="2" t="s">
        <v>42</v>
      </c>
      <c r="X35" s="2">
        <v>0.34545192045350931</v>
      </c>
      <c r="Y35" s="2">
        <v>0.52796752989854434</v>
      </c>
      <c r="Z35" s="2">
        <v>0.50907049995407727</v>
      </c>
      <c r="AA35" s="2">
        <v>0.81894403038994268</v>
      </c>
      <c r="AB35" s="2">
        <v>0.73449952956770903</v>
      </c>
      <c r="AC35" s="2">
        <v>0.83361939013692887</v>
      </c>
    </row>
    <row r="36" spans="1:29">
      <c r="A36" s="2" t="s">
        <v>1103</v>
      </c>
      <c r="B36" s="2" t="s">
        <v>22</v>
      </c>
      <c r="C36" s="8" t="s">
        <v>1104</v>
      </c>
      <c r="D36" s="2" t="s">
        <v>22</v>
      </c>
      <c r="E36" s="2" t="s">
        <v>34</v>
      </c>
      <c r="F36" s="16">
        <v>-0.7842575310444051</v>
      </c>
      <c r="G36" s="21">
        <f t="shared" si="1"/>
        <v>0.58065070654350048</v>
      </c>
      <c r="H36" s="16">
        <v>1.2977362985235499E-3</v>
      </c>
      <c r="I36" s="16">
        <v>7.4172612329455601E-2</v>
      </c>
      <c r="J36" s="16">
        <v>0.31920282054163701</v>
      </c>
      <c r="K36" s="16">
        <v>0.54973294089623803</v>
      </c>
      <c r="L36" s="2"/>
      <c r="M36" s="2" t="s">
        <v>1105</v>
      </c>
      <c r="N36" s="2" t="s">
        <v>46</v>
      </c>
      <c r="O36" s="2">
        <v>1585</v>
      </c>
      <c r="P36" s="2" t="s">
        <v>1106</v>
      </c>
      <c r="Q36" s="2" t="s">
        <v>146</v>
      </c>
      <c r="R36" s="2" t="s">
        <v>39</v>
      </c>
      <c r="S36" s="2">
        <v>97330121</v>
      </c>
      <c r="T36" s="2">
        <v>97807813</v>
      </c>
      <c r="U36" s="2"/>
      <c r="V36" s="2" t="s">
        <v>1107</v>
      </c>
      <c r="W36" s="2" t="s">
        <v>57</v>
      </c>
      <c r="X36" s="2">
        <v>0.31008345679350818</v>
      </c>
      <c r="Y36" s="2">
        <v>0.34914420430746551</v>
      </c>
      <c r="Z36" s="2">
        <v>0.29838080052393839</v>
      </c>
      <c r="AA36" s="2">
        <v>0.54699365907483577</v>
      </c>
      <c r="AB36" s="2">
        <v>0.5092349325575235</v>
      </c>
      <c r="AC36" s="2">
        <v>0.59297023105635416</v>
      </c>
    </row>
    <row r="37" spans="1:29">
      <c r="A37" s="2" t="s">
        <v>1361</v>
      </c>
      <c r="B37" s="2" t="s">
        <v>22</v>
      </c>
      <c r="C37" s="8" t="s">
        <v>1362</v>
      </c>
      <c r="D37" s="2" t="s">
        <v>22</v>
      </c>
      <c r="E37" s="2" t="s">
        <v>34</v>
      </c>
      <c r="F37" s="16">
        <v>-0.76598290520211121</v>
      </c>
      <c r="G37" s="21">
        <f t="shared" si="1"/>
        <v>0.58805259306343027</v>
      </c>
      <c r="H37" s="16">
        <v>3.4799972172005401E-2</v>
      </c>
      <c r="I37" s="16">
        <v>0.20809632955146601</v>
      </c>
      <c r="J37" s="16">
        <v>0.426938388490048</v>
      </c>
      <c r="K37" s="16">
        <v>0.72602075652100095</v>
      </c>
      <c r="L37" s="2"/>
      <c r="M37" s="2" t="s">
        <v>1363</v>
      </c>
      <c r="N37" s="2" t="s">
        <v>66</v>
      </c>
      <c r="O37" s="2">
        <v>542</v>
      </c>
      <c r="P37" s="2" t="s">
        <v>1364</v>
      </c>
      <c r="Q37" s="2" t="s">
        <v>55</v>
      </c>
      <c r="R37" s="2" t="s">
        <v>39</v>
      </c>
      <c r="S37" s="2">
        <v>43563457</v>
      </c>
      <c r="T37" s="2">
        <v>43563998</v>
      </c>
      <c r="U37" s="2"/>
      <c r="V37" s="2" t="s">
        <v>1365</v>
      </c>
      <c r="W37" s="2" t="s">
        <v>298</v>
      </c>
      <c r="X37" s="2">
        <v>0.27461791468617652</v>
      </c>
      <c r="Y37" s="2">
        <v>0.41476971524602352</v>
      </c>
      <c r="Z37" s="2">
        <v>0.59142753553794314</v>
      </c>
      <c r="AA37" s="2">
        <v>0.74400974418753707</v>
      </c>
      <c r="AB37" s="2">
        <v>0.67523286261044391</v>
      </c>
      <c r="AC37" s="2">
        <v>0.75881966276502189</v>
      </c>
    </row>
    <row r="38" spans="1:29">
      <c r="A38" s="2" t="s">
        <v>794</v>
      </c>
      <c r="B38" s="2" t="s">
        <v>22</v>
      </c>
      <c r="C38" s="8" t="s">
        <v>795</v>
      </c>
      <c r="D38" s="2" t="s">
        <v>22</v>
      </c>
      <c r="E38" s="2" t="s">
        <v>34</v>
      </c>
      <c r="F38" s="16">
        <v>-0.76190635339916091</v>
      </c>
      <c r="G38" s="21">
        <f t="shared" si="1"/>
        <v>0.58971657390846721</v>
      </c>
      <c r="H38" s="16">
        <v>7.9521529786684003E-3</v>
      </c>
      <c r="I38" s="16">
        <v>0.11236848014761699</v>
      </c>
      <c r="J38" s="16">
        <v>0.29100165200518602</v>
      </c>
      <c r="K38" s="16">
        <v>0.49346018897944999</v>
      </c>
      <c r="L38" s="2"/>
      <c r="M38" s="2" t="s">
        <v>796</v>
      </c>
      <c r="N38" s="2" t="s">
        <v>46</v>
      </c>
      <c r="O38" s="2">
        <v>1439</v>
      </c>
      <c r="P38" s="2" t="s">
        <v>797</v>
      </c>
      <c r="Q38" s="2" t="s">
        <v>477</v>
      </c>
      <c r="R38" s="2" t="s">
        <v>39</v>
      </c>
      <c r="S38" s="2">
        <v>145289300</v>
      </c>
      <c r="T38" s="2">
        <v>145299602</v>
      </c>
      <c r="U38" s="2"/>
      <c r="V38" s="2" t="s">
        <v>798</v>
      </c>
      <c r="W38" s="2" t="s">
        <v>31</v>
      </c>
      <c r="X38" s="2">
        <v>0.28748775087337958</v>
      </c>
      <c r="Y38" s="2">
        <v>0.22522952893928341</v>
      </c>
      <c r="Z38" s="2">
        <v>0.36028767620289381</v>
      </c>
      <c r="AA38" s="2">
        <v>0.48230390407087559</v>
      </c>
      <c r="AB38" s="2">
        <v>0.5196655072804125</v>
      </c>
      <c r="AC38" s="2">
        <v>0.47841115558706282</v>
      </c>
    </row>
    <row r="39" spans="1:29">
      <c r="A39" s="2" t="s">
        <v>358</v>
      </c>
      <c r="B39" s="2" t="s">
        <v>22</v>
      </c>
      <c r="C39" s="8" t="s">
        <v>359</v>
      </c>
      <c r="D39" s="2" t="s">
        <v>22</v>
      </c>
      <c r="E39" s="2" t="s">
        <v>34</v>
      </c>
      <c r="F39" s="16">
        <v>-0.76061579651406341</v>
      </c>
      <c r="G39" s="21">
        <f t="shared" si="1"/>
        <v>0.59024433845152213</v>
      </c>
      <c r="H39" s="16">
        <v>1.20090861636257E-2</v>
      </c>
      <c r="I39" s="16">
        <v>0.12933086239807601</v>
      </c>
      <c r="J39" s="16">
        <v>0.43644136206995399</v>
      </c>
      <c r="K39" s="16">
        <v>0.73942490192271404</v>
      </c>
      <c r="L39" s="2" t="s">
        <v>362</v>
      </c>
      <c r="M39" s="2" t="s">
        <v>360</v>
      </c>
      <c r="N39" s="2" t="s">
        <v>36</v>
      </c>
      <c r="O39" s="2">
        <v>1246</v>
      </c>
      <c r="P39" s="2" t="s">
        <v>361</v>
      </c>
      <c r="Q39" s="2" t="s">
        <v>83</v>
      </c>
      <c r="R39" s="2" t="s">
        <v>39</v>
      </c>
      <c r="S39" s="2">
        <v>87660136</v>
      </c>
      <c r="T39" s="2">
        <v>87666945</v>
      </c>
      <c r="U39" s="2" t="s">
        <v>362</v>
      </c>
      <c r="V39" s="2" t="s">
        <v>363</v>
      </c>
      <c r="W39" s="2" t="s">
        <v>42</v>
      </c>
      <c r="X39" s="2">
        <v>0.54533758491563145</v>
      </c>
      <c r="Y39" s="2">
        <v>0.43126568358695327</v>
      </c>
      <c r="Z39" s="2">
        <v>0.33272081770727752</v>
      </c>
      <c r="AA39" s="2">
        <v>0.70912688331888385</v>
      </c>
      <c r="AB39" s="2">
        <v>0.70517865775327948</v>
      </c>
      <c r="AC39" s="2">
        <v>0.80396916469597868</v>
      </c>
    </row>
    <row r="40" spans="1:29">
      <c r="A40" s="2" t="s">
        <v>238</v>
      </c>
      <c r="B40" s="2" t="s">
        <v>22</v>
      </c>
      <c r="C40" s="8" t="s">
        <v>239</v>
      </c>
      <c r="D40" s="2" t="s">
        <v>22</v>
      </c>
      <c r="E40" s="2" t="s">
        <v>34</v>
      </c>
      <c r="F40" s="16">
        <v>-0.74830813500114479</v>
      </c>
      <c r="G40" s="21">
        <f t="shared" si="1"/>
        <v>0.59530126492852442</v>
      </c>
      <c r="H40" s="16">
        <v>3.3806950458527399E-2</v>
      </c>
      <c r="I40" s="16">
        <v>0.20661355259571099</v>
      </c>
      <c r="J40" s="16">
        <v>0.46418309427985299</v>
      </c>
      <c r="K40" s="16">
        <v>0.77974484790585097</v>
      </c>
      <c r="L40" s="2"/>
      <c r="M40" s="2" t="s">
        <v>240</v>
      </c>
      <c r="N40" s="2" t="s">
        <v>26</v>
      </c>
      <c r="O40" s="2">
        <v>217</v>
      </c>
      <c r="P40" s="2" t="s">
        <v>241</v>
      </c>
      <c r="Q40" s="2" t="s">
        <v>76</v>
      </c>
      <c r="R40" s="2" t="s">
        <v>29</v>
      </c>
      <c r="S40" s="2">
        <v>70345559</v>
      </c>
      <c r="T40" s="2">
        <v>70345776</v>
      </c>
      <c r="U40" s="2"/>
      <c r="V40" s="2" t="s">
        <v>242</v>
      </c>
      <c r="W40" s="2" t="s">
        <v>50</v>
      </c>
      <c r="X40" s="2">
        <v>0.28009894462707913</v>
      </c>
      <c r="Y40" s="2">
        <v>0.50569189366116885</v>
      </c>
      <c r="Z40" s="2">
        <v>0.60675844455130967</v>
      </c>
      <c r="AA40" s="2">
        <v>0.80518285679032642</v>
      </c>
      <c r="AB40" s="2">
        <v>0.73174370779775055</v>
      </c>
      <c r="AC40" s="2">
        <v>0.80230797912947627</v>
      </c>
    </row>
    <row r="41" spans="1:29">
      <c r="A41" s="2" t="s">
        <v>287</v>
      </c>
      <c r="B41" s="2" t="s">
        <v>22</v>
      </c>
      <c r="C41" s="8" t="s">
        <v>288</v>
      </c>
      <c r="D41" s="2" t="s">
        <v>22</v>
      </c>
      <c r="E41" s="2" t="s">
        <v>34</v>
      </c>
      <c r="F41" s="16">
        <v>-0.72929440431334869</v>
      </c>
      <c r="G41" s="21">
        <f t="shared" si="1"/>
        <v>0.60319885521220473</v>
      </c>
      <c r="H41" s="16">
        <v>4.6062366169602101E-4</v>
      </c>
      <c r="I41" s="16">
        <v>5.0438220034137601E-2</v>
      </c>
      <c r="J41" s="16">
        <v>0.47837861795729802</v>
      </c>
      <c r="K41" s="16">
        <v>0.79306950572544599</v>
      </c>
      <c r="L41" s="2" t="s">
        <v>291</v>
      </c>
      <c r="M41" s="2" t="s">
        <v>289</v>
      </c>
      <c r="N41" s="2" t="s">
        <v>36</v>
      </c>
      <c r="O41" s="2">
        <v>3809</v>
      </c>
      <c r="P41" s="2" t="s">
        <v>290</v>
      </c>
      <c r="Q41" s="2" t="s">
        <v>55</v>
      </c>
      <c r="R41" s="2" t="s">
        <v>39</v>
      </c>
      <c r="S41" s="2">
        <v>38525849</v>
      </c>
      <c r="T41" s="2">
        <v>38543400</v>
      </c>
      <c r="U41" s="2" t="s">
        <v>291</v>
      </c>
      <c r="V41" s="2" t="s">
        <v>292</v>
      </c>
      <c r="W41" s="2" t="s">
        <v>50</v>
      </c>
      <c r="X41" s="2">
        <v>0.53184127634473366</v>
      </c>
      <c r="Y41" s="2">
        <v>0.42931202396083362</v>
      </c>
      <c r="Z41" s="2">
        <v>0.47398255356632663</v>
      </c>
      <c r="AA41" s="2">
        <v>0.78862346437586961</v>
      </c>
      <c r="AB41" s="2">
        <v>0.79041087098630736</v>
      </c>
      <c r="AC41" s="2">
        <v>0.80017418181416111</v>
      </c>
    </row>
    <row r="42" spans="1:29">
      <c r="A42" s="2" t="s">
        <v>1797</v>
      </c>
      <c r="B42" s="2" t="s">
        <v>22</v>
      </c>
      <c r="C42" s="8" t="s">
        <v>1798</v>
      </c>
      <c r="D42" s="2" t="s">
        <v>22</v>
      </c>
      <c r="E42" s="2" t="s">
        <v>34</v>
      </c>
      <c r="F42" s="16">
        <v>-0.7140288390202677</v>
      </c>
      <c r="G42" s="21">
        <f t="shared" si="1"/>
        <v>0.60961536089695911</v>
      </c>
      <c r="H42" s="16">
        <v>1.023883862688E-3</v>
      </c>
      <c r="I42" s="16">
        <v>7.0897650577355503E-2</v>
      </c>
      <c r="J42" s="16">
        <v>0.38345757148567899</v>
      </c>
      <c r="K42" s="16">
        <v>0.629015599150057</v>
      </c>
      <c r="L42" s="2"/>
      <c r="M42" s="2" t="s">
        <v>1799</v>
      </c>
      <c r="N42" s="2" t="s">
        <v>46</v>
      </c>
      <c r="O42" s="2">
        <v>1938</v>
      </c>
      <c r="P42" s="2" t="s">
        <v>1800</v>
      </c>
      <c r="Q42" s="2" t="s">
        <v>38</v>
      </c>
      <c r="R42" s="2" t="s">
        <v>39</v>
      </c>
      <c r="S42" s="2">
        <v>120284642</v>
      </c>
      <c r="T42" s="2">
        <v>120295573</v>
      </c>
      <c r="U42" s="2"/>
      <c r="V42" s="2" t="s">
        <v>1801</v>
      </c>
      <c r="W42" s="2" t="s">
        <v>31</v>
      </c>
      <c r="X42" s="2">
        <v>0.39068907035717487</v>
      </c>
      <c r="Y42" s="2">
        <v>0.39454268442869861</v>
      </c>
      <c r="Z42" s="2">
        <v>0.365140959671163</v>
      </c>
      <c r="AA42" s="2">
        <v>0.62839325833673165</v>
      </c>
      <c r="AB42" s="2">
        <v>0.58226652879965857</v>
      </c>
      <c r="AC42" s="2">
        <v>0.67638701031378223</v>
      </c>
    </row>
    <row r="43" spans="1:29">
      <c r="A43" s="2" t="s">
        <v>32</v>
      </c>
      <c r="B43" s="2" t="s">
        <v>22</v>
      </c>
      <c r="C43" s="8" t="s">
        <v>33</v>
      </c>
      <c r="D43" s="2" t="s">
        <v>22</v>
      </c>
      <c r="E43" s="2" t="s">
        <v>34</v>
      </c>
      <c r="F43" s="16">
        <v>-0.7038906069264308</v>
      </c>
      <c r="G43" s="21">
        <f t="shared" si="1"/>
        <v>0.61391439055866126</v>
      </c>
      <c r="H43" s="16">
        <v>3.4630322180413002E-2</v>
      </c>
      <c r="I43" s="16">
        <v>0.20792251625777</v>
      </c>
      <c r="J43" s="16">
        <v>0.232630221719581</v>
      </c>
      <c r="K43" s="16">
        <v>0.378929416376586</v>
      </c>
      <c r="L43" s="2" t="s">
        <v>40</v>
      </c>
      <c r="M43" s="2" t="s">
        <v>35</v>
      </c>
      <c r="N43" s="2" t="s">
        <v>36</v>
      </c>
      <c r="O43" s="2">
        <v>1174</v>
      </c>
      <c r="P43" s="2" t="s">
        <v>37</v>
      </c>
      <c r="Q43" s="2" t="s">
        <v>38</v>
      </c>
      <c r="R43" s="2" t="s">
        <v>39</v>
      </c>
      <c r="S43" s="2">
        <v>77054506</v>
      </c>
      <c r="T43" s="2">
        <v>77061518</v>
      </c>
      <c r="U43" s="2" t="s">
        <v>40</v>
      </c>
      <c r="V43" s="2" t="s">
        <v>41</v>
      </c>
      <c r="W43" s="2" t="s">
        <v>42</v>
      </c>
      <c r="X43" s="2">
        <v>0.24967495435290951</v>
      </c>
      <c r="Y43" s="2">
        <v>0.26781580775748948</v>
      </c>
      <c r="Z43" s="2">
        <v>0.18039990304834341</v>
      </c>
      <c r="AA43" s="2">
        <v>0.33682708823338942</v>
      </c>
      <c r="AB43" s="2">
        <v>0.3449546592379823</v>
      </c>
      <c r="AC43" s="2">
        <v>0.45500650165838757</v>
      </c>
    </row>
    <row r="44" spans="1:29">
      <c r="A44" s="2" t="s">
        <v>773</v>
      </c>
      <c r="B44" s="2" t="s">
        <v>22</v>
      </c>
      <c r="C44" s="8" t="s">
        <v>774</v>
      </c>
      <c r="D44" s="2" t="s">
        <v>22</v>
      </c>
      <c r="E44" s="2" t="s">
        <v>34</v>
      </c>
      <c r="F44" s="16">
        <v>-0.69993878158150435</v>
      </c>
      <c r="G44" s="21">
        <f t="shared" si="1"/>
        <v>0.61559832803244263</v>
      </c>
      <c r="H44" s="16">
        <v>4.0500683645629899E-2</v>
      </c>
      <c r="I44" s="16">
        <v>0.21969096772762101</v>
      </c>
      <c r="J44" s="16">
        <v>0.49559570565294397</v>
      </c>
      <c r="K44" s="16">
        <v>0.80506343679807002</v>
      </c>
      <c r="L44" s="2"/>
      <c r="M44" s="2" t="s">
        <v>775</v>
      </c>
      <c r="N44" s="2" t="s">
        <v>66</v>
      </c>
      <c r="O44" s="2">
        <v>1369</v>
      </c>
      <c r="P44" s="2" t="s">
        <v>776</v>
      </c>
      <c r="Q44" s="2" t="s">
        <v>381</v>
      </c>
      <c r="R44" s="2" t="s">
        <v>39</v>
      </c>
      <c r="S44" s="2">
        <v>61994181</v>
      </c>
      <c r="T44" s="2">
        <v>61995549</v>
      </c>
      <c r="U44" s="2"/>
      <c r="V44" s="2" t="s">
        <v>777</v>
      </c>
      <c r="W44" s="2" t="s">
        <v>42</v>
      </c>
      <c r="X44" s="2">
        <v>0.4551720239980907</v>
      </c>
      <c r="Y44" s="2">
        <v>0.6912248991845743</v>
      </c>
      <c r="Z44" s="2">
        <v>0.3403901937761673</v>
      </c>
      <c r="AA44" s="2">
        <v>0.82250178885018144</v>
      </c>
      <c r="AB44" s="2">
        <v>0.79669053472588347</v>
      </c>
      <c r="AC44" s="2">
        <v>0.79599798681814415</v>
      </c>
    </row>
    <row r="45" spans="1:29">
      <c r="A45" s="2" t="s">
        <v>451</v>
      </c>
      <c r="B45" s="2" t="s">
        <v>22</v>
      </c>
      <c r="C45" s="8" t="s">
        <v>452</v>
      </c>
      <c r="D45" s="2" t="s">
        <v>22</v>
      </c>
      <c r="E45" s="2" t="s">
        <v>34</v>
      </c>
      <c r="F45" s="16">
        <v>-0.69710361879432936</v>
      </c>
      <c r="G45" s="21">
        <f t="shared" si="1"/>
        <v>0.61680928217436604</v>
      </c>
      <c r="H45" s="16">
        <v>3.64141402309908E-2</v>
      </c>
      <c r="I45" s="16">
        <v>0.21175562281114799</v>
      </c>
      <c r="J45" s="16">
        <v>0.51464023867833397</v>
      </c>
      <c r="K45" s="16">
        <v>0.834358777585403</v>
      </c>
      <c r="L45" s="2"/>
      <c r="M45" s="2" t="s">
        <v>453</v>
      </c>
      <c r="N45" s="2" t="s">
        <v>66</v>
      </c>
      <c r="O45" s="2">
        <v>725</v>
      </c>
      <c r="P45" s="2" t="s">
        <v>454</v>
      </c>
      <c r="Q45" s="2" t="s">
        <v>368</v>
      </c>
      <c r="R45" s="2" t="s">
        <v>39</v>
      </c>
      <c r="S45" s="2">
        <v>73757664</v>
      </c>
      <c r="T45" s="2">
        <v>73758388</v>
      </c>
      <c r="U45" s="2"/>
      <c r="V45" s="2" t="s">
        <v>455</v>
      </c>
      <c r="W45" s="2" t="s">
        <v>42</v>
      </c>
      <c r="X45" s="2">
        <v>0.33981364513824691</v>
      </c>
      <c r="Y45" s="2">
        <v>0.51951292805893812</v>
      </c>
      <c r="Z45" s="2">
        <v>0.6845941428378165</v>
      </c>
      <c r="AA45" s="2">
        <v>0.83212620562468276</v>
      </c>
      <c r="AB45" s="2">
        <v>0.78768754358796089</v>
      </c>
      <c r="AC45" s="2">
        <v>0.8832625835435659</v>
      </c>
    </row>
    <row r="46" spans="1:29">
      <c r="A46" s="2" t="s">
        <v>539</v>
      </c>
      <c r="B46" s="2" t="s">
        <v>22</v>
      </c>
      <c r="C46" s="8" t="s">
        <v>540</v>
      </c>
      <c r="D46" s="2" t="s">
        <v>22</v>
      </c>
      <c r="E46" s="2" t="s">
        <v>34</v>
      </c>
      <c r="F46" s="16">
        <v>-0.69685467287195713</v>
      </c>
      <c r="G46" s="21">
        <f t="shared" si="1"/>
        <v>0.61691572560161423</v>
      </c>
      <c r="H46" s="16">
        <v>1.44076087157244E-3</v>
      </c>
      <c r="I46" s="16">
        <v>7.5207717496081294E-2</v>
      </c>
      <c r="J46" s="16">
        <v>0.52480215367503302</v>
      </c>
      <c r="K46" s="16">
        <v>0.85068694457941996</v>
      </c>
      <c r="L46" s="2" t="s">
        <v>543</v>
      </c>
      <c r="M46" s="2" t="s">
        <v>541</v>
      </c>
      <c r="N46" s="2" t="s">
        <v>36</v>
      </c>
      <c r="O46" s="2">
        <v>3186</v>
      </c>
      <c r="P46" s="2" t="s">
        <v>542</v>
      </c>
      <c r="Q46" s="2" t="s">
        <v>55</v>
      </c>
      <c r="R46" s="2" t="s">
        <v>29</v>
      </c>
      <c r="S46" s="2">
        <v>154377664</v>
      </c>
      <c r="T46" s="2">
        <v>154380982</v>
      </c>
      <c r="U46" s="2" t="s">
        <v>543</v>
      </c>
      <c r="V46" s="2" t="s">
        <v>544</v>
      </c>
      <c r="W46" s="2" t="s">
        <v>92</v>
      </c>
      <c r="X46" s="2">
        <v>0.52029824748532127</v>
      </c>
      <c r="Y46" s="2">
        <v>0.59075729766554419</v>
      </c>
      <c r="Z46" s="2">
        <v>0.46335091587423483</v>
      </c>
      <c r="AA46" s="2">
        <v>0.86098532019698126</v>
      </c>
      <c r="AB46" s="2">
        <v>0.813103108383469</v>
      </c>
      <c r="AC46" s="2">
        <v>0.87797240515780817</v>
      </c>
    </row>
    <row r="47" spans="1:29">
      <c r="A47" s="2" t="s">
        <v>1639</v>
      </c>
      <c r="B47" s="2" t="s">
        <v>22</v>
      </c>
      <c r="C47" s="8" t="s">
        <v>1640</v>
      </c>
      <c r="D47" s="2" t="s">
        <v>22</v>
      </c>
      <c r="E47" s="2" t="s">
        <v>34</v>
      </c>
      <c r="F47" s="16">
        <v>-0.69551279057341731</v>
      </c>
      <c r="G47" s="21">
        <f t="shared" si="1"/>
        <v>0.6174897993860371</v>
      </c>
      <c r="H47" s="16">
        <v>4.0700871450858797E-4</v>
      </c>
      <c r="I47" s="16">
        <v>5.0438220034137601E-2</v>
      </c>
      <c r="J47" s="16">
        <v>0.40962246344840297</v>
      </c>
      <c r="K47" s="16">
        <v>0.663367174414356</v>
      </c>
      <c r="L47" s="2"/>
      <c r="M47" s="2" t="s">
        <v>1641</v>
      </c>
      <c r="N47" s="2" t="s">
        <v>46</v>
      </c>
      <c r="O47" s="2">
        <v>1907</v>
      </c>
      <c r="P47" s="2" t="s">
        <v>1642</v>
      </c>
      <c r="Q47" s="2" t="s">
        <v>97</v>
      </c>
      <c r="R47" s="2" t="s">
        <v>39</v>
      </c>
      <c r="S47" s="2">
        <v>27983925</v>
      </c>
      <c r="T47" s="2">
        <v>28003260</v>
      </c>
      <c r="U47" s="2"/>
      <c r="V47" s="2" t="s">
        <v>1643</v>
      </c>
      <c r="W47" s="2" t="s">
        <v>31</v>
      </c>
      <c r="X47" s="2">
        <v>0.41378694850952608</v>
      </c>
      <c r="Y47" s="2">
        <v>0.43242346323491831</v>
      </c>
      <c r="Z47" s="2">
        <v>0.38265697860076531</v>
      </c>
      <c r="AA47" s="2">
        <v>0.65851273926921927</v>
      </c>
      <c r="AB47" s="2">
        <v>0.6343961299443458</v>
      </c>
      <c r="AC47" s="2">
        <v>0.6971926540295037</v>
      </c>
    </row>
    <row r="48" spans="1:29">
      <c r="A48" s="2" t="s">
        <v>1544</v>
      </c>
      <c r="B48" s="2" t="s">
        <v>22</v>
      </c>
      <c r="C48" s="8" t="s">
        <v>1545</v>
      </c>
      <c r="D48" s="2" t="s">
        <v>22</v>
      </c>
      <c r="E48" s="2" t="s">
        <v>34</v>
      </c>
      <c r="F48" s="16">
        <v>-0.6923450543583094</v>
      </c>
      <c r="G48" s="21">
        <f t="shared" si="1"/>
        <v>0.61884711591386188</v>
      </c>
      <c r="H48" s="16">
        <v>5.2253782098806104E-3</v>
      </c>
      <c r="I48" s="16">
        <v>0.100885781303931</v>
      </c>
      <c r="J48" s="16">
        <v>0.31710213264418902</v>
      </c>
      <c r="K48" s="16">
        <v>0.51240787019895695</v>
      </c>
      <c r="L48" s="2"/>
      <c r="M48" s="2" t="s">
        <v>1546</v>
      </c>
      <c r="N48" s="2" t="s">
        <v>46</v>
      </c>
      <c r="O48" s="2">
        <v>1441</v>
      </c>
      <c r="P48" s="2" t="s">
        <v>1547</v>
      </c>
      <c r="Q48" s="2" t="s">
        <v>477</v>
      </c>
      <c r="R48" s="2" t="s">
        <v>29</v>
      </c>
      <c r="S48" s="2">
        <v>163112100</v>
      </c>
      <c r="T48" s="2">
        <v>163130979</v>
      </c>
      <c r="U48" s="2"/>
      <c r="V48" s="2" t="s">
        <v>1548</v>
      </c>
      <c r="W48" s="2" t="s">
        <v>31</v>
      </c>
      <c r="X48" s="2">
        <v>0.26579899946909208</v>
      </c>
      <c r="Y48" s="2">
        <v>0.37716302131067397</v>
      </c>
      <c r="Z48" s="2">
        <v>0.30834437715280022</v>
      </c>
      <c r="AA48" s="2">
        <v>0.49514335085682032</v>
      </c>
      <c r="AB48" s="2">
        <v>0.50204630362282876</v>
      </c>
      <c r="AC48" s="2">
        <v>0.54003395611722083</v>
      </c>
    </row>
    <row r="49" spans="1:29">
      <c r="A49" s="2" t="s">
        <v>1321</v>
      </c>
      <c r="B49" s="2" t="s">
        <v>22</v>
      </c>
      <c r="C49" s="8" t="s">
        <v>1322</v>
      </c>
      <c r="D49" s="2" t="s">
        <v>22</v>
      </c>
      <c r="E49" s="2" t="s">
        <v>34</v>
      </c>
      <c r="F49" s="16">
        <v>-0.6880813513052656</v>
      </c>
      <c r="G49" s="21">
        <f t="shared" si="1"/>
        <v>0.62067874567757841</v>
      </c>
      <c r="H49" s="16">
        <v>1.25405259799508E-2</v>
      </c>
      <c r="I49" s="16">
        <v>0.13204773025290001</v>
      </c>
      <c r="J49" s="16">
        <v>0.275624829255738</v>
      </c>
      <c r="K49" s="16">
        <v>0.444070030068205</v>
      </c>
      <c r="L49" s="2" t="s">
        <v>1325</v>
      </c>
      <c r="M49" s="2" t="s">
        <v>1323</v>
      </c>
      <c r="N49" s="2" t="s">
        <v>36</v>
      </c>
      <c r="O49" s="2">
        <v>466</v>
      </c>
      <c r="P49" s="2" t="s">
        <v>1324</v>
      </c>
      <c r="Q49" s="2" t="s">
        <v>83</v>
      </c>
      <c r="R49" s="2" t="s">
        <v>29</v>
      </c>
      <c r="S49" s="2">
        <v>87262786</v>
      </c>
      <c r="T49" s="2">
        <v>87264293</v>
      </c>
      <c r="U49" s="2" t="s">
        <v>1325</v>
      </c>
      <c r="V49" s="2" t="s">
        <v>1326</v>
      </c>
      <c r="W49" s="2" t="s">
        <v>42</v>
      </c>
      <c r="X49" s="2">
        <v>0.33219553598903112</v>
      </c>
      <c r="Y49" s="2">
        <v>0.2423443653958503</v>
      </c>
      <c r="Z49" s="2">
        <v>0.25233458638233208</v>
      </c>
      <c r="AA49" s="2">
        <v>0.39068632535028291</v>
      </c>
      <c r="AB49" s="2">
        <v>0.46644655886726633</v>
      </c>
      <c r="AC49" s="2">
        <v>0.47507720598706649</v>
      </c>
    </row>
    <row r="50" spans="1:29">
      <c r="A50" s="2" t="s">
        <v>161</v>
      </c>
      <c r="B50" s="2" t="s">
        <v>22</v>
      </c>
      <c r="C50" s="8" t="s">
        <v>162</v>
      </c>
      <c r="D50" s="2" t="s">
        <v>22</v>
      </c>
      <c r="E50" s="2" t="s">
        <v>34</v>
      </c>
      <c r="F50" s="16">
        <v>-0.67665037056135491</v>
      </c>
      <c r="G50" s="21">
        <f t="shared" si="1"/>
        <v>0.62561613641625069</v>
      </c>
      <c r="H50" s="16">
        <v>2.7828716734818099E-2</v>
      </c>
      <c r="I50" s="16">
        <v>0.18749030060933999</v>
      </c>
      <c r="J50" s="16">
        <v>0.49811199220965302</v>
      </c>
      <c r="K50" s="16">
        <v>0.79619428466633502</v>
      </c>
      <c r="L50" s="2" t="s">
        <v>165</v>
      </c>
      <c r="M50" s="2" t="s">
        <v>163</v>
      </c>
      <c r="N50" s="2" t="s">
        <v>36</v>
      </c>
      <c r="O50" s="2">
        <v>5393</v>
      </c>
      <c r="P50" s="2" t="s">
        <v>164</v>
      </c>
      <c r="Q50" s="2" t="s">
        <v>97</v>
      </c>
      <c r="R50" s="2" t="s">
        <v>29</v>
      </c>
      <c r="S50" s="2">
        <v>43266315</v>
      </c>
      <c r="T50" s="2">
        <v>43295175</v>
      </c>
      <c r="U50" s="2" t="s">
        <v>165</v>
      </c>
      <c r="V50" s="2" t="s">
        <v>166</v>
      </c>
      <c r="W50" s="2" t="s">
        <v>50</v>
      </c>
      <c r="X50" s="2">
        <v>0.37161926949745988</v>
      </c>
      <c r="Y50" s="2">
        <v>0.47628459051390132</v>
      </c>
      <c r="Z50" s="2">
        <v>0.64643211661759736</v>
      </c>
      <c r="AA50" s="2">
        <v>0.80269511490430689</v>
      </c>
      <c r="AB50" s="2">
        <v>0.7290209140704198</v>
      </c>
      <c r="AC50" s="2">
        <v>0.85686682502427691</v>
      </c>
    </row>
    <row r="51" spans="1:29">
      <c r="A51" s="2" t="s">
        <v>1053</v>
      </c>
      <c r="B51" s="2" t="s">
        <v>22</v>
      </c>
      <c r="C51" s="8" t="s">
        <v>1054</v>
      </c>
      <c r="D51" s="2" t="s">
        <v>22</v>
      </c>
      <c r="E51" s="2" t="s">
        <v>34</v>
      </c>
      <c r="F51" s="16">
        <v>-0.6671261193045851</v>
      </c>
      <c r="G51" s="21">
        <f t="shared" si="1"/>
        <v>0.62975993443218348</v>
      </c>
      <c r="H51" s="16">
        <v>3.8704976674202398E-3</v>
      </c>
      <c r="I51" s="16">
        <v>9.7438725496653195E-2</v>
      </c>
      <c r="J51" s="16">
        <v>0.283232751424909</v>
      </c>
      <c r="K51" s="16">
        <v>0.44974717497752997</v>
      </c>
      <c r="L51" s="2" t="s">
        <v>1057</v>
      </c>
      <c r="M51" s="2" t="s">
        <v>1055</v>
      </c>
      <c r="N51" s="2" t="s">
        <v>36</v>
      </c>
      <c r="O51" s="2">
        <v>1148</v>
      </c>
      <c r="P51" s="2" t="s">
        <v>1056</v>
      </c>
      <c r="Q51" s="2" t="s">
        <v>48</v>
      </c>
      <c r="R51" s="2" t="s">
        <v>39</v>
      </c>
      <c r="S51" s="2">
        <v>120899195</v>
      </c>
      <c r="T51" s="2">
        <v>120955506</v>
      </c>
      <c r="U51" s="2" t="s">
        <v>1057</v>
      </c>
      <c r="V51" s="2" t="s">
        <v>1058</v>
      </c>
      <c r="W51" s="2" t="s">
        <v>42</v>
      </c>
      <c r="X51" s="2">
        <v>0.27169811569661878</v>
      </c>
      <c r="Y51" s="2">
        <v>0.31348116594425379</v>
      </c>
      <c r="Z51" s="2">
        <v>0.2645189726338556</v>
      </c>
      <c r="AA51" s="2">
        <v>0.40508238819084791</v>
      </c>
      <c r="AB51" s="2">
        <v>0.46152692713530252</v>
      </c>
      <c r="AC51" s="2">
        <v>0.48263220960644049</v>
      </c>
    </row>
    <row r="52" spans="1:29">
      <c r="A52" s="2" t="s">
        <v>197</v>
      </c>
      <c r="B52" s="2" t="s">
        <v>22</v>
      </c>
      <c r="C52" s="8" t="s">
        <v>198</v>
      </c>
      <c r="D52" s="2" t="s">
        <v>22</v>
      </c>
      <c r="E52" s="2" t="s">
        <v>34</v>
      </c>
      <c r="F52" s="16">
        <v>-0.66361016103306147</v>
      </c>
      <c r="G52" s="21">
        <f t="shared" si="1"/>
        <v>0.63129657930867666</v>
      </c>
      <c r="H52" s="16">
        <v>7.0057144668304204E-3</v>
      </c>
      <c r="I52" s="16">
        <v>0.11068675942299</v>
      </c>
      <c r="J52" s="16">
        <v>0.57657114646128405</v>
      </c>
      <c r="K52" s="16">
        <v>0.91331264156805403</v>
      </c>
      <c r="L52" s="2" t="s">
        <v>201</v>
      </c>
      <c r="M52" s="2" t="s">
        <v>199</v>
      </c>
      <c r="N52" s="2" t="s">
        <v>36</v>
      </c>
      <c r="O52" s="2">
        <v>2134</v>
      </c>
      <c r="P52" s="2" t="s">
        <v>200</v>
      </c>
      <c r="Q52" s="2" t="s">
        <v>48</v>
      </c>
      <c r="R52" s="2" t="s">
        <v>29</v>
      </c>
      <c r="S52" s="2">
        <v>46304887</v>
      </c>
      <c r="T52" s="2">
        <v>46323929</v>
      </c>
      <c r="U52" s="2" t="s">
        <v>201</v>
      </c>
      <c r="V52" s="2" t="s">
        <v>202</v>
      </c>
      <c r="W52" s="2" t="s">
        <v>50</v>
      </c>
      <c r="X52" s="2">
        <v>0.47939812103074642</v>
      </c>
      <c r="Y52" s="2">
        <v>0.69485870147646411</v>
      </c>
      <c r="Z52" s="2">
        <v>0.55545661687664116</v>
      </c>
      <c r="AA52" s="2">
        <v>0.95257285265989444</v>
      </c>
      <c r="AB52" s="2">
        <v>0.89101129629916043</v>
      </c>
      <c r="AC52" s="2">
        <v>0.89635377574510666</v>
      </c>
    </row>
    <row r="53" spans="1:29">
      <c r="A53" s="2" t="s">
        <v>611</v>
      </c>
      <c r="B53" s="2" t="s">
        <v>22</v>
      </c>
      <c r="C53" s="8" t="s">
        <v>612</v>
      </c>
      <c r="D53" s="2" t="s">
        <v>22</v>
      </c>
      <c r="E53" s="2" t="s">
        <v>34</v>
      </c>
      <c r="F53" s="16">
        <v>-0.65808259806702674</v>
      </c>
      <c r="G53" s="21">
        <f t="shared" si="1"/>
        <v>0.63371997785121492</v>
      </c>
      <c r="H53" s="16">
        <v>8.3839907231517807E-3</v>
      </c>
      <c r="I53" s="16">
        <v>0.11445009728326599</v>
      </c>
      <c r="J53" s="16">
        <v>0.32534588270116999</v>
      </c>
      <c r="K53" s="16">
        <v>0.51339060479730503</v>
      </c>
      <c r="L53" s="2"/>
      <c r="M53" s="2" t="s">
        <v>613</v>
      </c>
      <c r="N53" s="2" t="s">
        <v>66</v>
      </c>
      <c r="O53" s="2">
        <v>404</v>
      </c>
      <c r="P53" s="2" t="s">
        <v>614</v>
      </c>
      <c r="Q53" s="2" t="s">
        <v>134</v>
      </c>
      <c r="R53" s="2" t="s">
        <v>39</v>
      </c>
      <c r="S53" s="2">
        <v>27376705</v>
      </c>
      <c r="T53" s="2">
        <v>27408760</v>
      </c>
      <c r="U53" s="2"/>
      <c r="V53" s="2" t="s">
        <v>615</v>
      </c>
      <c r="W53" s="2" t="s">
        <v>42</v>
      </c>
      <c r="X53" s="2">
        <v>0.3352225094044331</v>
      </c>
      <c r="Y53" s="2">
        <v>0.36678226093950272</v>
      </c>
      <c r="Z53" s="2">
        <v>0.27403287775957469</v>
      </c>
      <c r="AA53" s="2">
        <v>0.47921431821141619</v>
      </c>
      <c r="AB53" s="2">
        <v>0.49274609000932262</v>
      </c>
      <c r="AC53" s="2">
        <v>0.56821140617117538</v>
      </c>
    </row>
    <row r="54" spans="1:29">
      <c r="A54" s="2" t="s">
        <v>384</v>
      </c>
      <c r="B54" s="2" t="s">
        <v>22</v>
      </c>
      <c r="C54" s="8" t="s">
        <v>385</v>
      </c>
      <c r="D54" s="2" t="s">
        <v>22</v>
      </c>
      <c r="E54" s="2" t="s">
        <v>34</v>
      </c>
      <c r="F54" s="16">
        <v>-0.6565494976108871</v>
      </c>
      <c r="G54" s="21">
        <f t="shared" si="1"/>
        <v>0.6343937673643042</v>
      </c>
      <c r="H54" s="16">
        <v>2.31845637997047E-2</v>
      </c>
      <c r="I54" s="16">
        <v>0.173044979990857</v>
      </c>
      <c r="J54" s="16">
        <v>0.18743978713618401</v>
      </c>
      <c r="K54" s="16">
        <v>0.29546284465393502</v>
      </c>
      <c r="L54" s="2" t="s">
        <v>388</v>
      </c>
      <c r="M54" s="2" t="s">
        <v>386</v>
      </c>
      <c r="N54" s="2" t="s">
        <v>36</v>
      </c>
      <c r="O54" s="2">
        <v>546</v>
      </c>
      <c r="P54" s="2" t="s">
        <v>387</v>
      </c>
      <c r="Q54" s="2" t="s">
        <v>83</v>
      </c>
      <c r="R54" s="2" t="s">
        <v>39</v>
      </c>
      <c r="S54" s="2">
        <v>20070304</v>
      </c>
      <c r="T54" s="2">
        <v>20071053</v>
      </c>
      <c r="U54" s="2" t="s">
        <v>388</v>
      </c>
      <c r="V54" s="2" t="s">
        <v>389</v>
      </c>
      <c r="W54" s="2" t="s">
        <v>42</v>
      </c>
      <c r="X54" s="2">
        <v>0.1976060858827034</v>
      </c>
      <c r="Y54" s="2">
        <v>0.22402699375831031</v>
      </c>
      <c r="Z54" s="2">
        <v>0.140686281767539</v>
      </c>
      <c r="AA54" s="2">
        <v>0.28059376455062318</v>
      </c>
      <c r="AB54" s="2">
        <v>0.27545815215911967</v>
      </c>
      <c r="AC54" s="2">
        <v>0.33033661725206342</v>
      </c>
    </row>
    <row r="55" spans="1:29">
      <c r="A55" s="2" t="s">
        <v>550</v>
      </c>
      <c r="B55" s="2" t="s">
        <v>22</v>
      </c>
      <c r="C55" s="8" t="s">
        <v>551</v>
      </c>
      <c r="D55" s="2" t="s">
        <v>22</v>
      </c>
      <c r="E55" s="2" t="s">
        <v>34</v>
      </c>
      <c r="F55" s="16">
        <v>-0.6520850224656507</v>
      </c>
      <c r="G55" s="21">
        <f t="shared" si="1"/>
        <v>0.63635996387872074</v>
      </c>
      <c r="H55" s="16">
        <v>2.3307158440052302E-2</v>
      </c>
      <c r="I55" s="16">
        <v>0.173210111615174</v>
      </c>
      <c r="J55" s="16">
        <v>0.32197331412587599</v>
      </c>
      <c r="K55" s="16">
        <v>0.50596098497993902</v>
      </c>
      <c r="L55" s="2" t="s">
        <v>554</v>
      </c>
      <c r="M55" s="2" t="s">
        <v>552</v>
      </c>
      <c r="N55" s="2" t="s">
        <v>66</v>
      </c>
      <c r="O55" s="2">
        <v>932</v>
      </c>
      <c r="P55" s="2" t="s">
        <v>553</v>
      </c>
      <c r="Q55" s="2" t="s">
        <v>68</v>
      </c>
      <c r="R55" s="2" t="s">
        <v>29</v>
      </c>
      <c r="S55" s="2">
        <v>47253664</v>
      </c>
      <c r="T55" s="2">
        <v>47263390</v>
      </c>
      <c r="U55" s="2" t="s">
        <v>554</v>
      </c>
      <c r="V55" s="2" t="s">
        <v>555</v>
      </c>
      <c r="W55" s="2" t="s">
        <v>42</v>
      </c>
      <c r="X55" s="2">
        <v>0.38580763218825409</v>
      </c>
      <c r="Y55" s="2">
        <v>0.2393572657940794</v>
      </c>
      <c r="Z55" s="2">
        <v>0.34075504439529519</v>
      </c>
      <c r="AA55" s="2">
        <v>0.45493618349136328</v>
      </c>
      <c r="AB55" s="2">
        <v>0.51212255172833032</v>
      </c>
      <c r="AC55" s="2">
        <v>0.5508242197201243</v>
      </c>
    </row>
    <row r="56" spans="1:29">
      <c r="A56" s="2" t="s">
        <v>1738</v>
      </c>
      <c r="B56" s="2" t="s">
        <v>22</v>
      </c>
      <c r="C56" s="8" t="s">
        <v>1739</v>
      </c>
      <c r="D56" s="2" t="s">
        <v>22</v>
      </c>
      <c r="E56" s="2" t="s">
        <v>34</v>
      </c>
      <c r="F56" s="16">
        <v>-0.65095852767890972</v>
      </c>
      <c r="G56" s="21">
        <f t="shared" si="1"/>
        <v>0.63685704476175609</v>
      </c>
      <c r="H56" s="16">
        <v>4.8753127220846702E-2</v>
      </c>
      <c r="I56" s="16">
        <v>0.23995079419028501</v>
      </c>
      <c r="J56" s="16">
        <v>0.35772958681886602</v>
      </c>
      <c r="K56" s="16">
        <v>0.56171096757309202</v>
      </c>
      <c r="L56" s="2" t="s">
        <v>1742</v>
      </c>
      <c r="M56" s="2" t="s">
        <v>1740</v>
      </c>
      <c r="N56" s="2" t="s">
        <v>36</v>
      </c>
      <c r="O56" s="2">
        <v>1091</v>
      </c>
      <c r="P56" s="2" t="s">
        <v>1741</v>
      </c>
      <c r="Q56" s="2" t="s">
        <v>146</v>
      </c>
      <c r="R56" s="2" t="s">
        <v>39</v>
      </c>
      <c r="S56" s="2">
        <v>90102444</v>
      </c>
      <c r="T56" s="2">
        <v>90114319</v>
      </c>
      <c r="U56" s="2" t="s">
        <v>1742</v>
      </c>
      <c r="V56" s="2" t="s">
        <v>1743</v>
      </c>
      <c r="W56" s="2" t="s">
        <v>42</v>
      </c>
      <c r="X56" s="2">
        <v>0.34088055137484241</v>
      </c>
      <c r="Y56" s="2">
        <v>0.45083694256500251</v>
      </c>
      <c r="Z56" s="2">
        <v>0.28147126651675258</v>
      </c>
      <c r="AA56" s="2">
        <v>0.63690503559511447</v>
      </c>
      <c r="AB56" s="2">
        <v>0.58956251405050275</v>
      </c>
      <c r="AC56" s="2">
        <v>0.45866535307365891</v>
      </c>
    </row>
    <row r="57" spans="1:29">
      <c r="A57" s="2" t="s">
        <v>1180</v>
      </c>
      <c r="B57" s="2" t="s">
        <v>22</v>
      </c>
      <c r="C57" s="8" t="s">
        <v>1181</v>
      </c>
      <c r="D57" s="2" t="s">
        <v>22</v>
      </c>
      <c r="E57" s="2" t="s">
        <v>34</v>
      </c>
      <c r="F57" s="16">
        <v>-0.65002721989587864</v>
      </c>
      <c r="G57" s="21">
        <f t="shared" si="1"/>
        <v>0.63726828995424001</v>
      </c>
      <c r="H57" s="16">
        <v>2.4416148245290901E-2</v>
      </c>
      <c r="I57" s="16">
        <v>0.17730679175835601</v>
      </c>
      <c r="J57" s="16">
        <v>0.51178894289244004</v>
      </c>
      <c r="K57" s="16">
        <v>0.80309808437069696</v>
      </c>
      <c r="L57" s="2"/>
      <c r="M57" s="2" t="s">
        <v>1182</v>
      </c>
      <c r="N57" s="2" t="s">
        <v>26</v>
      </c>
      <c r="O57" s="2">
        <v>230</v>
      </c>
      <c r="P57" s="2" t="s">
        <v>1183</v>
      </c>
      <c r="Q57" s="2" t="s">
        <v>28</v>
      </c>
      <c r="R57" s="2" t="s">
        <v>39</v>
      </c>
      <c r="S57" s="2">
        <v>15986305</v>
      </c>
      <c r="T57" s="2">
        <v>15986535</v>
      </c>
      <c r="U57" s="2"/>
      <c r="V57" s="2" t="s">
        <v>1184</v>
      </c>
      <c r="W57" s="2" t="s">
        <v>42</v>
      </c>
      <c r="X57" s="2">
        <v>0.4232023942027735</v>
      </c>
      <c r="Y57" s="2">
        <v>0.46656323863646187</v>
      </c>
      <c r="Z57" s="2">
        <v>0.64560119583808484</v>
      </c>
      <c r="AA57" s="2">
        <v>0.8036454347598333</v>
      </c>
      <c r="AB57" s="2">
        <v>0.72140387179277454</v>
      </c>
      <c r="AC57" s="2">
        <v>0.88424494655948238</v>
      </c>
    </row>
    <row r="58" spans="1:29">
      <c r="A58" s="2" t="s">
        <v>831</v>
      </c>
      <c r="B58" s="2" t="s">
        <v>22</v>
      </c>
      <c r="C58" s="8" t="s">
        <v>832</v>
      </c>
      <c r="D58" s="2" t="s">
        <v>22</v>
      </c>
      <c r="E58" s="2" t="s">
        <v>34</v>
      </c>
      <c r="F58" s="16">
        <v>-0.64582219986777445</v>
      </c>
      <c r="G58" s="21">
        <f t="shared" si="1"/>
        <v>0.63912844399864044</v>
      </c>
      <c r="H58" s="16">
        <v>1.77448669160679E-2</v>
      </c>
      <c r="I58" s="16">
        <v>0.14936600998225499</v>
      </c>
      <c r="J58" s="16">
        <v>0.31382418710478999</v>
      </c>
      <c r="K58" s="16">
        <v>0.491018965047748</v>
      </c>
      <c r="L58" s="2" t="s">
        <v>835</v>
      </c>
      <c r="M58" s="2" t="s">
        <v>833</v>
      </c>
      <c r="N58" s="2" t="s">
        <v>36</v>
      </c>
      <c r="O58" s="2">
        <v>1332</v>
      </c>
      <c r="P58" s="2" t="s">
        <v>834</v>
      </c>
      <c r="Q58" s="2" t="s">
        <v>76</v>
      </c>
      <c r="R58" s="2" t="s">
        <v>29</v>
      </c>
      <c r="S58" s="2">
        <v>6701103</v>
      </c>
      <c r="T58" s="2">
        <v>6702435</v>
      </c>
      <c r="U58" s="2" t="s">
        <v>835</v>
      </c>
      <c r="V58" s="2" t="s">
        <v>836</v>
      </c>
      <c r="W58" s="2" t="s">
        <v>42</v>
      </c>
      <c r="X58" s="2">
        <v>0.38098000020260803</v>
      </c>
      <c r="Y58" s="2">
        <v>0.26939563496675362</v>
      </c>
      <c r="Z58" s="2">
        <v>0.29109692614500959</v>
      </c>
      <c r="AA58" s="2">
        <v>0.43116544625122177</v>
      </c>
      <c r="AB58" s="2">
        <v>0.52797140639512385</v>
      </c>
      <c r="AC58" s="2">
        <v>0.51392004249689938</v>
      </c>
    </row>
    <row r="59" spans="1:29">
      <c r="A59" s="2" t="s">
        <v>226</v>
      </c>
      <c r="B59" s="2" t="s">
        <v>22</v>
      </c>
      <c r="C59" s="8" t="s">
        <v>227</v>
      </c>
      <c r="D59" s="2" t="s">
        <v>22</v>
      </c>
      <c r="E59" s="2" t="s">
        <v>34</v>
      </c>
      <c r="F59" s="16">
        <v>-0.64211671016780747</v>
      </c>
      <c r="G59" s="21">
        <f t="shared" si="1"/>
        <v>0.64077212323340416</v>
      </c>
      <c r="H59" s="16">
        <v>7.3591178532952098E-3</v>
      </c>
      <c r="I59" s="16">
        <v>0.11068675942299</v>
      </c>
      <c r="J59" s="16">
        <v>0.29827830593174098</v>
      </c>
      <c r="K59" s="16">
        <v>0.46549825611419698</v>
      </c>
      <c r="L59" s="2" t="s">
        <v>230</v>
      </c>
      <c r="M59" s="2" t="s">
        <v>228</v>
      </c>
      <c r="N59" s="2" t="s">
        <v>66</v>
      </c>
      <c r="O59" s="2">
        <v>679</v>
      </c>
      <c r="P59" s="2" t="s">
        <v>229</v>
      </c>
      <c r="Q59" s="2" t="s">
        <v>28</v>
      </c>
      <c r="R59" s="2" t="s">
        <v>39</v>
      </c>
      <c r="S59" s="2">
        <v>87950001</v>
      </c>
      <c r="T59" s="2">
        <v>87950679</v>
      </c>
      <c r="U59" s="2" t="s">
        <v>230</v>
      </c>
      <c r="V59" s="2" t="s">
        <v>231</v>
      </c>
      <c r="W59" s="2" t="s">
        <v>50</v>
      </c>
      <c r="X59" s="2">
        <v>0.30879667095522889</v>
      </c>
      <c r="Y59" s="2">
        <v>0.31240114963632859</v>
      </c>
      <c r="Z59" s="2">
        <v>0.27363709720366541</v>
      </c>
      <c r="AA59" s="2">
        <v>0.41947466580680842</v>
      </c>
      <c r="AB59" s="2">
        <v>0.45280480542770501</v>
      </c>
      <c r="AC59" s="2">
        <v>0.52421529710807879</v>
      </c>
    </row>
    <row r="60" spans="1:29">
      <c r="A60" s="2" t="s">
        <v>1479</v>
      </c>
      <c r="B60" s="2" t="s">
        <v>22</v>
      </c>
      <c r="C60" s="8" t="s">
        <v>1480</v>
      </c>
      <c r="D60" s="2" t="s">
        <v>22</v>
      </c>
      <c r="E60" s="2" t="s">
        <v>34</v>
      </c>
      <c r="F60" s="16">
        <v>-0.63895894325511859</v>
      </c>
      <c r="G60" s="21">
        <f t="shared" si="1"/>
        <v>0.64217617952004102</v>
      </c>
      <c r="H60" s="16">
        <v>4.5065303330321903E-2</v>
      </c>
      <c r="I60" s="16">
        <v>0.229630881049709</v>
      </c>
      <c r="J60" s="16">
        <v>0.41242004532649101</v>
      </c>
      <c r="K60" s="16">
        <v>0.64222258389392695</v>
      </c>
      <c r="L60" s="2"/>
      <c r="M60" s="2" t="s">
        <v>1481</v>
      </c>
      <c r="N60" s="2" t="s">
        <v>26</v>
      </c>
      <c r="O60" s="2">
        <v>267</v>
      </c>
      <c r="P60" s="2" t="s">
        <v>1482</v>
      </c>
      <c r="Q60" s="2" t="s">
        <v>182</v>
      </c>
      <c r="R60" s="2" t="s">
        <v>29</v>
      </c>
      <c r="S60" s="2">
        <v>6669848</v>
      </c>
      <c r="T60" s="2">
        <v>6670115</v>
      </c>
      <c r="U60" s="2"/>
      <c r="V60" s="2" t="s">
        <v>1483</v>
      </c>
      <c r="W60" s="2" t="s">
        <v>92</v>
      </c>
      <c r="X60" s="2">
        <v>0.34633092248958519</v>
      </c>
      <c r="Y60" s="2">
        <v>0.44325657578265942</v>
      </c>
      <c r="Z60" s="2">
        <v>0.44767263770722909</v>
      </c>
      <c r="AA60" s="2">
        <v>0.69989493874572362</v>
      </c>
      <c r="AB60" s="2">
        <v>0.4978850656414836</v>
      </c>
      <c r="AC60" s="2">
        <v>0.72888774729457406</v>
      </c>
    </row>
    <row r="61" spans="1:29">
      <c r="A61" s="2" t="s">
        <v>789</v>
      </c>
      <c r="B61" s="2" t="s">
        <v>22</v>
      </c>
      <c r="C61" s="8" t="s">
        <v>790</v>
      </c>
      <c r="D61" s="2" t="s">
        <v>22</v>
      </c>
      <c r="E61" s="2" t="s">
        <v>34</v>
      </c>
      <c r="F61" s="16">
        <v>-0.63892807581853683</v>
      </c>
      <c r="G61" s="21">
        <f t="shared" si="1"/>
        <v>0.64218991946090964</v>
      </c>
      <c r="H61" s="16">
        <v>1.81128477513266E-2</v>
      </c>
      <c r="I61" s="16">
        <v>0.15106523585081999</v>
      </c>
      <c r="J61" s="16">
        <v>0.44801896426413201</v>
      </c>
      <c r="K61" s="16">
        <v>0.69764247411454905</v>
      </c>
      <c r="L61" s="2"/>
      <c r="M61" s="2" t="s">
        <v>791</v>
      </c>
      <c r="N61" s="2" t="s">
        <v>46</v>
      </c>
      <c r="O61" s="2">
        <v>1081</v>
      </c>
      <c r="P61" s="2" t="s">
        <v>792</v>
      </c>
      <c r="Q61" s="2" t="s">
        <v>48</v>
      </c>
      <c r="R61" s="2" t="s">
        <v>39</v>
      </c>
      <c r="S61" s="2">
        <v>91086186</v>
      </c>
      <c r="T61" s="2">
        <v>91195981</v>
      </c>
      <c r="U61" s="2"/>
      <c r="V61" s="2" t="s">
        <v>793</v>
      </c>
      <c r="W61" s="2" t="s">
        <v>31</v>
      </c>
      <c r="X61" s="2">
        <v>0.44314607525291039</v>
      </c>
      <c r="Y61" s="2">
        <v>0.56095312057594626</v>
      </c>
      <c r="Z61" s="2">
        <v>0.33995769696353872</v>
      </c>
      <c r="AA61" s="2">
        <v>0.69183548133877215</v>
      </c>
      <c r="AB61" s="2">
        <v>0.71725038522590501</v>
      </c>
      <c r="AC61" s="2">
        <v>0.68384155577897099</v>
      </c>
    </row>
    <row r="62" spans="1:29">
      <c r="A62" s="2" t="s">
        <v>424</v>
      </c>
      <c r="B62" s="2" t="s">
        <v>22</v>
      </c>
      <c r="C62" s="8" t="s">
        <v>425</v>
      </c>
      <c r="D62" s="2" t="s">
        <v>22</v>
      </c>
      <c r="E62" s="2" t="s">
        <v>34</v>
      </c>
      <c r="F62" s="16">
        <v>-0.63704777268573654</v>
      </c>
      <c r="G62" s="21">
        <f t="shared" si="1"/>
        <v>0.64302744847178173</v>
      </c>
      <c r="H62" s="16">
        <v>4.1289408252924299E-2</v>
      </c>
      <c r="I62" s="16">
        <v>0.22228659087897601</v>
      </c>
      <c r="J62" s="16">
        <v>0.31696236713677101</v>
      </c>
      <c r="K62" s="16">
        <v>0.49292198628544298</v>
      </c>
      <c r="L62" s="2"/>
      <c r="M62" s="2" t="s">
        <v>426</v>
      </c>
      <c r="N62" s="2" t="s">
        <v>66</v>
      </c>
      <c r="O62" s="2">
        <v>173</v>
      </c>
      <c r="P62" s="2" t="s">
        <v>427</v>
      </c>
      <c r="Q62" s="2" t="s">
        <v>48</v>
      </c>
      <c r="R62" s="2" t="s">
        <v>29</v>
      </c>
      <c r="S62" s="2">
        <v>61967527</v>
      </c>
      <c r="T62" s="2">
        <v>61967933</v>
      </c>
      <c r="U62" s="2"/>
      <c r="V62" s="2" t="s">
        <v>428</v>
      </c>
      <c r="W62" s="2" t="s">
        <v>42</v>
      </c>
      <c r="X62" s="2">
        <v>0.37378022416967382</v>
      </c>
      <c r="Y62" s="2">
        <v>0.22716915214298139</v>
      </c>
      <c r="Z62" s="2">
        <v>0.34993772509765841</v>
      </c>
      <c r="AA62" s="2">
        <v>0.43004252329622078</v>
      </c>
      <c r="AB62" s="2">
        <v>0.48693483287187811</v>
      </c>
      <c r="AC62" s="2">
        <v>0.56178860268822983</v>
      </c>
    </row>
    <row r="63" spans="1:29">
      <c r="A63" s="2" t="s">
        <v>997</v>
      </c>
      <c r="B63" s="2" t="s">
        <v>22</v>
      </c>
      <c r="C63" s="8" t="s">
        <v>998</v>
      </c>
      <c r="D63" s="2" t="s">
        <v>22</v>
      </c>
      <c r="E63" s="2" t="s">
        <v>34</v>
      </c>
      <c r="F63" s="16">
        <v>-0.63464533071239959</v>
      </c>
      <c r="G63" s="21">
        <f t="shared" si="1"/>
        <v>0.64409913934800911</v>
      </c>
      <c r="H63" s="16">
        <v>3.87994591321303E-3</v>
      </c>
      <c r="I63" s="16">
        <v>9.7438725496653195E-2</v>
      </c>
      <c r="J63" s="16">
        <v>0.30608437434371499</v>
      </c>
      <c r="K63" s="16">
        <v>0.47521313978706697</v>
      </c>
      <c r="L63" s="2"/>
      <c r="M63" s="2" t="s">
        <v>999</v>
      </c>
      <c r="N63" s="2" t="s">
        <v>66</v>
      </c>
      <c r="O63" s="2">
        <v>1107</v>
      </c>
      <c r="P63" s="2" t="s">
        <v>1000</v>
      </c>
      <c r="Q63" s="2" t="s">
        <v>477</v>
      </c>
      <c r="R63" s="2" t="s">
        <v>29</v>
      </c>
      <c r="S63" s="2">
        <v>118328838</v>
      </c>
      <c r="T63" s="2">
        <v>118334020</v>
      </c>
      <c r="U63" s="2"/>
      <c r="V63" s="2" t="s">
        <v>1001</v>
      </c>
      <c r="W63" s="2" t="s">
        <v>42</v>
      </c>
      <c r="X63" s="2">
        <v>0.33546152393942658</v>
      </c>
      <c r="Y63" s="2">
        <v>0.31211822090547209</v>
      </c>
      <c r="Z63" s="2">
        <v>0.27067337818624632</v>
      </c>
      <c r="AA63" s="2">
        <v>0.43790958130172131</v>
      </c>
      <c r="AB63" s="2">
        <v>0.4776632103329233</v>
      </c>
      <c r="AC63" s="2">
        <v>0.5100666277265552</v>
      </c>
    </row>
    <row r="64" spans="1:29">
      <c r="A64" s="2" t="s">
        <v>1874</v>
      </c>
      <c r="B64" s="2" t="s">
        <v>22</v>
      </c>
      <c r="C64" s="8" t="s">
        <v>1875</v>
      </c>
      <c r="D64" s="2" t="s">
        <v>22</v>
      </c>
      <c r="E64" s="2" t="s">
        <v>34</v>
      </c>
      <c r="F64" s="16">
        <v>-0.63290432857142986</v>
      </c>
      <c r="G64" s="21">
        <f t="shared" si="1"/>
        <v>0.64487688852168634</v>
      </c>
      <c r="H64" s="16">
        <v>4.6452703813071498E-5</v>
      </c>
      <c r="I64" s="16">
        <v>3.8933209751558201E-2</v>
      </c>
      <c r="J64" s="16">
        <v>0.28391475403706301</v>
      </c>
      <c r="K64" s="16">
        <v>0.44026194625753801</v>
      </c>
      <c r="L64" s="2"/>
      <c r="M64" s="2" t="s">
        <v>1232</v>
      </c>
      <c r="N64" s="2" t="s">
        <v>66</v>
      </c>
      <c r="O64" s="2">
        <v>625</v>
      </c>
      <c r="P64" s="2" t="s">
        <v>1876</v>
      </c>
      <c r="Q64" s="2" t="s">
        <v>368</v>
      </c>
      <c r="R64" s="2" t="s">
        <v>39</v>
      </c>
      <c r="S64" s="2">
        <v>20821228</v>
      </c>
      <c r="T64" s="2">
        <v>20866227</v>
      </c>
      <c r="U64" s="2"/>
      <c r="V64" s="2" t="s">
        <v>1877</v>
      </c>
      <c r="W64" s="2" t="s">
        <v>31</v>
      </c>
      <c r="X64" s="2">
        <v>0.28416054189535878</v>
      </c>
      <c r="Y64" s="2">
        <v>0.28140243196894837</v>
      </c>
      <c r="Z64" s="2">
        <v>0.28618128824688183</v>
      </c>
      <c r="AA64" s="2">
        <v>0.42685764843233731</v>
      </c>
      <c r="AB64" s="2">
        <v>0.45505392354905422</v>
      </c>
      <c r="AC64" s="2">
        <v>0.43887426679122238</v>
      </c>
    </row>
    <row r="65" spans="1:29">
      <c r="A65" s="2" t="s">
        <v>1355</v>
      </c>
      <c r="B65" s="2" t="s">
        <v>22</v>
      </c>
      <c r="C65" s="8" t="s">
        <v>1356</v>
      </c>
      <c r="D65" s="2" t="s">
        <v>22</v>
      </c>
      <c r="E65" s="2" t="s">
        <v>34</v>
      </c>
      <c r="F65" s="16">
        <v>-0.63272138092244246</v>
      </c>
      <c r="G65" s="21">
        <f t="shared" si="1"/>
        <v>0.64495867031758425</v>
      </c>
      <c r="H65" s="16">
        <v>2.43150813099078E-4</v>
      </c>
      <c r="I65" s="16">
        <v>5.0438220034137601E-2</v>
      </c>
      <c r="J65" s="16">
        <v>0.58695137205459702</v>
      </c>
      <c r="K65" s="16">
        <v>0.91006044118389195</v>
      </c>
      <c r="L65" s="2" t="s">
        <v>1359</v>
      </c>
      <c r="M65" s="2" t="s">
        <v>1357</v>
      </c>
      <c r="N65" s="2" t="s">
        <v>36</v>
      </c>
      <c r="O65" s="2">
        <v>1864</v>
      </c>
      <c r="P65" s="2" t="s">
        <v>1358</v>
      </c>
      <c r="Q65" s="2" t="s">
        <v>55</v>
      </c>
      <c r="R65" s="2" t="s">
        <v>39</v>
      </c>
      <c r="S65" s="2">
        <v>70170402</v>
      </c>
      <c r="T65" s="2">
        <v>70210684</v>
      </c>
      <c r="U65" s="2" t="s">
        <v>1359</v>
      </c>
      <c r="V65" s="2" t="s">
        <v>1360</v>
      </c>
      <c r="W65" s="2" t="s">
        <v>42</v>
      </c>
      <c r="X65" s="2">
        <v>0.53680530140358262</v>
      </c>
      <c r="Y65" s="2">
        <v>0.60112078876092234</v>
      </c>
      <c r="Z65" s="2">
        <v>0.62292802599928709</v>
      </c>
      <c r="AA65" s="2">
        <v>0.9112307693766819</v>
      </c>
      <c r="AB65" s="2">
        <v>0.90390142853126154</v>
      </c>
      <c r="AC65" s="2">
        <v>0.91504912564373253</v>
      </c>
    </row>
    <row r="66" spans="1:29">
      <c r="A66" s="2" t="s">
        <v>1023</v>
      </c>
      <c r="B66" s="2" t="s">
        <v>22</v>
      </c>
      <c r="C66" s="8" t="s">
        <v>1024</v>
      </c>
      <c r="D66" s="2" t="s">
        <v>22</v>
      </c>
      <c r="E66" s="2" t="s">
        <v>34</v>
      </c>
      <c r="F66" s="16">
        <v>-0.63099199213933554</v>
      </c>
      <c r="G66" s="21">
        <f t="shared" si="1"/>
        <v>0.64573225935951506</v>
      </c>
      <c r="H66" s="16">
        <v>2.94775106206947E-3</v>
      </c>
      <c r="I66" s="16">
        <v>8.9214035552518597E-2</v>
      </c>
      <c r="J66" s="16">
        <v>0.43888178060858402</v>
      </c>
      <c r="K66" s="16">
        <v>0.67966525482852502</v>
      </c>
      <c r="L66" s="2" t="s">
        <v>1027</v>
      </c>
      <c r="M66" s="2" t="s">
        <v>1025</v>
      </c>
      <c r="N66" s="2" t="s">
        <v>36</v>
      </c>
      <c r="O66" s="2">
        <v>332</v>
      </c>
      <c r="P66" s="2" t="s">
        <v>1026</v>
      </c>
      <c r="Q66" s="2" t="s">
        <v>368</v>
      </c>
      <c r="R66" s="2" t="s">
        <v>39</v>
      </c>
      <c r="S66" s="2">
        <v>19089945</v>
      </c>
      <c r="T66" s="2">
        <v>19090385</v>
      </c>
      <c r="U66" s="2" t="s">
        <v>1027</v>
      </c>
      <c r="V66" s="2" t="s">
        <v>1028</v>
      </c>
      <c r="W66" s="2" t="s">
        <v>42</v>
      </c>
      <c r="X66" s="2">
        <v>0.40759121382714708</v>
      </c>
      <c r="Y66" s="2">
        <v>0.50235411093459248</v>
      </c>
      <c r="Z66" s="2">
        <v>0.40670001706401282</v>
      </c>
      <c r="AA66" s="2">
        <v>0.7046067020744281</v>
      </c>
      <c r="AB66" s="2">
        <v>0.64126137705711206</v>
      </c>
      <c r="AC66" s="2">
        <v>0.69312768535403546</v>
      </c>
    </row>
    <row r="67" spans="1:29">
      <c r="A67" s="2" t="s">
        <v>43</v>
      </c>
      <c r="B67" s="2" t="s">
        <v>22</v>
      </c>
      <c r="C67" s="8" t="s">
        <v>44</v>
      </c>
      <c r="D67" s="2" t="s">
        <v>22</v>
      </c>
      <c r="E67" s="2" t="s">
        <v>34</v>
      </c>
      <c r="F67" s="16">
        <v>-0.62980278864355654</v>
      </c>
      <c r="G67" s="21">
        <f t="shared" ref="G67:G79" si="2">J67/K67</f>
        <v>0.64626475140779915</v>
      </c>
      <c r="H67" s="16">
        <v>2.0003980729296902E-2</v>
      </c>
      <c r="I67" s="16">
        <v>0.158495825885519</v>
      </c>
      <c r="J67" s="16">
        <v>0.28027716403254999</v>
      </c>
      <c r="K67" s="16">
        <v>0.43368783988606002</v>
      </c>
      <c r="L67" s="2"/>
      <c r="M67" s="2" t="s">
        <v>45</v>
      </c>
      <c r="N67" s="2" t="s">
        <v>46</v>
      </c>
      <c r="O67" s="2">
        <v>918</v>
      </c>
      <c r="P67" s="2" t="s">
        <v>47</v>
      </c>
      <c r="Q67" s="2" t="s">
        <v>48</v>
      </c>
      <c r="R67" s="2" t="s">
        <v>39</v>
      </c>
      <c r="S67" s="2">
        <v>2489017</v>
      </c>
      <c r="T67" s="2">
        <v>2490481</v>
      </c>
      <c r="U67" s="2"/>
      <c r="V67" s="2" t="s">
        <v>49</v>
      </c>
      <c r="W67" s="2" t="s">
        <v>50</v>
      </c>
      <c r="X67" s="2">
        <v>0.32101214804579709</v>
      </c>
      <c r="Y67" s="2">
        <v>0.26494314973274852</v>
      </c>
      <c r="Z67" s="2">
        <v>0.25487619431910302</v>
      </c>
      <c r="AA67" s="2">
        <v>0.39039490663204007</v>
      </c>
      <c r="AB67" s="2">
        <v>0.40681610656928058</v>
      </c>
      <c r="AC67" s="2">
        <v>0.50385250645685908</v>
      </c>
    </row>
    <row r="68" spans="1:29">
      <c r="A68" s="2" t="s">
        <v>1522</v>
      </c>
      <c r="B68" s="2" t="s">
        <v>22</v>
      </c>
      <c r="C68" s="8" t="s">
        <v>1523</v>
      </c>
      <c r="D68" s="2" t="s">
        <v>22</v>
      </c>
      <c r="E68" s="2" t="s">
        <v>34</v>
      </c>
      <c r="F68" s="16">
        <v>-0.62877266716790703</v>
      </c>
      <c r="G68" s="21">
        <f t="shared" si="2"/>
        <v>0.64672636589437404</v>
      </c>
      <c r="H68" s="16">
        <v>5.3395326529622998E-3</v>
      </c>
      <c r="I68" s="16">
        <v>0.100885781303931</v>
      </c>
      <c r="J68" s="16">
        <v>0.458185267405951</v>
      </c>
      <c r="K68" s="16">
        <v>0.70846851399403699</v>
      </c>
      <c r="L68" s="2" t="s">
        <v>1526</v>
      </c>
      <c r="M68" s="2" t="s">
        <v>1524</v>
      </c>
      <c r="N68" s="2" t="s">
        <v>36</v>
      </c>
      <c r="O68" s="2">
        <v>671</v>
      </c>
      <c r="P68" s="2" t="s">
        <v>1525</v>
      </c>
      <c r="Q68" s="2" t="s">
        <v>38</v>
      </c>
      <c r="R68" s="2" t="s">
        <v>29</v>
      </c>
      <c r="S68" s="2">
        <v>25041054</v>
      </c>
      <c r="T68" s="2">
        <v>25042296</v>
      </c>
      <c r="U68" s="2" t="s">
        <v>1526</v>
      </c>
      <c r="V68" s="2" t="s">
        <v>1527</v>
      </c>
      <c r="W68" s="2" t="s">
        <v>92</v>
      </c>
      <c r="X68" s="2">
        <v>0.45279064412642062</v>
      </c>
      <c r="Y68" s="2">
        <v>0.5373412317213615</v>
      </c>
      <c r="Z68" s="2">
        <v>0.38442392637006961</v>
      </c>
      <c r="AA68" s="2">
        <v>0.70450750855603317</v>
      </c>
      <c r="AB68" s="2">
        <v>0.69200321887705685</v>
      </c>
      <c r="AC68" s="2">
        <v>0.72889481454902083</v>
      </c>
    </row>
    <row r="69" spans="1:29">
      <c r="A69" s="2" t="s">
        <v>562</v>
      </c>
      <c r="B69" s="2" t="s">
        <v>22</v>
      </c>
      <c r="C69" s="8" t="s">
        <v>563</v>
      </c>
      <c r="D69" s="2" t="s">
        <v>22</v>
      </c>
      <c r="E69" s="2" t="s">
        <v>34</v>
      </c>
      <c r="F69" s="16">
        <v>-0.62448194606646212</v>
      </c>
      <c r="G69" s="21">
        <f t="shared" si="2"/>
        <v>0.64865265865221522</v>
      </c>
      <c r="H69" s="16">
        <v>3.1012423516843502E-4</v>
      </c>
      <c r="I69" s="16">
        <v>5.0438220034137601E-2</v>
      </c>
      <c r="J69" s="16">
        <v>0.50787739122337205</v>
      </c>
      <c r="K69" s="16">
        <v>0.78297280439526895</v>
      </c>
      <c r="L69" s="2"/>
      <c r="M69" s="2" t="s">
        <v>564</v>
      </c>
      <c r="N69" s="2" t="s">
        <v>26</v>
      </c>
      <c r="O69" s="2">
        <v>290</v>
      </c>
      <c r="P69" s="2" t="s">
        <v>565</v>
      </c>
      <c r="Q69" s="2" t="s">
        <v>158</v>
      </c>
      <c r="R69" s="2" t="s">
        <v>29</v>
      </c>
      <c r="S69" s="2">
        <v>86793406</v>
      </c>
      <c r="T69" s="2">
        <v>86793696</v>
      </c>
      <c r="U69" s="2"/>
      <c r="V69" s="2" t="s">
        <v>566</v>
      </c>
      <c r="W69" s="2" t="s">
        <v>92</v>
      </c>
      <c r="X69" s="2">
        <v>0.5102204805517826</v>
      </c>
      <c r="Y69" s="2">
        <v>0.54237644045336542</v>
      </c>
      <c r="Z69" s="2">
        <v>0.47103525266496782</v>
      </c>
      <c r="AA69" s="2">
        <v>0.80289586048655515</v>
      </c>
      <c r="AB69" s="2">
        <v>0.76311066033132546</v>
      </c>
      <c r="AC69" s="2">
        <v>0.78291189236792535</v>
      </c>
    </row>
    <row r="70" spans="1:29">
      <c r="A70" s="2" t="s">
        <v>1435</v>
      </c>
      <c r="B70" s="2" t="s">
        <v>22</v>
      </c>
      <c r="C70" s="8" t="s">
        <v>1436</v>
      </c>
      <c r="D70" s="2" t="s">
        <v>22</v>
      </c>
      <c r="E70" s="2" t="s">
        <v>34</v>
      </c>
      <c r="F70" s="16">
        <v>-0.60916193171607913</v>
      </c>
      <c r="G70" s="21">
        <f t="shared" si="2"/>
        <v>0.65557741932141589</v>
      </c>
      <c r="H70" s="16">
        <v>1.18182746986868E-2</v>
      </c>
      <c r="I70" s="16">
        <v>0.128841385628683</v>
      </c>
      <c r="J70" s="16">
        <v>0.49264697064354102</v>
      </c>
      <c r="K70" s="16">
        <v>0.75147031628007699</v>
      </c>
      <c r="L70" s="2"/>
      <c r="M70" s="2" t="s">
        <v>1437</v>
      </c>
      <c r="N70" s="2" t="s">
        <v>26</v>
      </c>
      <c r="O70" s="2">
        <v>217</v>
      </c>
      <c r="P70" s="2" t="s">
        <v>1438</v>
      </c>
      <c r="Q70" s="2" t="s">
        <v>28</v>
      </c>
      <c r="R70" s="2" t="s">
        <v>29</v>
      </c>
      <c r="S70" s="2">
        <v>75337311</v>
      </c>
      <c r="T70" s="2">
        <v>75337528</v>
      </c>
      <c r="U70" s="2"/>
      <c r="V70" s="2" t="s">
        <v>1439</v>
      </c>
      <c r="W70" s="2" t="s">
        <v>50</v>
      </c>
      <c r="X70" s="2">
        <v>0.46153627511623713</v>
      </c>
      <c r="Y70" s="2">
        <v>0.60675908885686813</v>
      </c>
      <c r="Z70" s="2">
        <v>0.40964554795751718</v>
      </c>
      <c r="AA70" s="2">
        <v>0.74849136252962056</v>
      </c>
      <c r="AB70" s="2">
        <v>0.75233667501414558</v>
      </c>
      <c r="AC70" s="2">
        <v>0.75358291129646626</v>
      </c>
    </row>
    <row r="71" spans="1:29">
      <c r="A71" s="2" t="s">
        <v>1064</v>
      </c>
      <c r="B71" s="2" t="s">
        <v>22</v>
      </c>
      <c r="C71" s="8" t="s">
        <v>1065</v>
      </c>
      <c r="D71" s="2" t="s">
        <v>22</v>
      </c>
      <c r="E71" s="2" t="s">
        <v>34</v>
      </c>
      <c r="F71" s="16">
        <v>-0.60784771777596258</v>
      </c>
      <c r="G71" s="21">
        <f t="shared" si="2"/>
        <v>0.65617488552076231</v>
      </c>
      <c r="H71" s="16">
        <v>2.6761992479244502E-4</v>
      </c>
      <c r="I71" s="16">
        <v>5.0438220034137601E-2</v>
      </c>
      <c r="J71" s="16">
        <v>0.36311784789089502</v>
      </c>
      <c r="K71" s="16">
        <v>0.55338577550512702</v>
      </c>
      <c r="L71" s="2"/>
      <c r="M71" s="2" t="s">
        <v>1066</v>
      </c>
      <c r="N71" s="2" t="s">
        <v>46</v>
      </c>
      <c r="O71" s="2">
        <v>2262</v>
      </c>
      <c r="P71" s="2" t="s">
        <v>1067</v>
      </c>
      <c r="Q71" s="2" t="s">
        <v>381</v>
      </c>
      <c r="R71" s="2" t="s">
        <v>29</v>
      </c>
      <c r="S71" s="2">
        <v>72748789</v>
      </c>
      <c r="T71" s="2">
        <v>73034683</v>
      </c>
      <c r="U71" s="2"/>
      <c r="V71" s="2" t="s">
        <v>1068</v>
      </c>
      <c r="W71" s="2" t="s">
        <v>31</v>
      </c>
      <c r="X71" s="2">
        <v>0.36814879425445263</v>
      </c>
      <c r="Y71" s="2">
        <v>0.33892801792124438</v>
      </c>
      <c r="Z71" s="2">
        <v>0.3822767314969891</v>
      </c>
      <c r="AA71" s="2">
        <v>0.54750075839402979</v>
      </c>
      <c r="AB71" s="2">
        <v>0.54125906235709342</v>
      </c>
      <c r="AC71" s="2">
        <v>0.57139750576425896</v>
      </c>
    </row>
    <row r="72" spans="1:29">
      <c r="A72" s="2" t="s">
        <v>1002</v>
      </c>
      <c r="B72" s="2" t="s">
        <v>22</v>
      </c>
      <c r="C72" s="8" t="s">
        <v>1003</v>
      </c>
      <c r="D72" s="2" t="s">
        <v>22</v>
      </c>
      <c r="E72" s="2" t="s">
        <v>34</v>
      </c>
      <c r="F72" s="16">
        <v>-0.6051238121958834</v>
      </c>
      <c r="G72" s="21">
        <f t="shared" si="2"/>
        <v>0.65741495828081342</v>
      </c>
      <c r="H72" s="16">
        <v>1.2585917422032199E-2</v>
      </c>
      <c r="I72" s="16">
        <v>0.13204773025290001</v>
      </c>
      <c r="J72" s="16">
        <v>0.36688195461148898</v>
      </c>
      <c r="K72" s="16">
        <v>0.55806754925520896</v>
      </c>
      <c r="L72" s="2"/>
      <c r="M72" s="2" t="s">
        <v>1004</v>
      </c>
      <c r="N72" s="2" t="s">
        <v>66</v>
      </c>
      <c r="O72" s="2">
        <v>949</v>
      </c>
      <c r="P72" s="2" t="s">
        <v>1005</v>
      </c>
      <c r="Q72" s="2" t="s">
        <v>258</v>
      </c>
      <c r="R72" s="2" t="s">
        <v>29</v>
      </c>
      <c r="S72" s="2">
        <v>105083805</v>
      </c>
      <c r="T72" s="2">
        <v>105085260</v>
      </c>
      <c r="U72" s="2"/>
      <c r="V72" s="2" t="s">
        <v>1006</v>
      </c>
      <c r="W72" s="2" t="s">
        <v>42</v>
      </c>
      <c r="X72" s="2">
        <v>0.35401885698584901</v>
      </c>
      <c r="Y72" s="2">
        <v>0.43513320396516653</v>
      </c>
      <c r="Z72" s="2">
        <v>0.31149380288345019</v>
      </c>
      <c r="AA72" s="2">
        <v>0.58724986010232028</v>
      </c>
      <c r="AB72" s="2">
        <v>0.5070127278205171</v>
      </c>
      <c r="AC72" s="2">
        <v>0.57994005984279051</v>
      </c>
    </row>
    <row r="73" spans="1:29">
      <c r="A73" s="2" t="s">
        <v>632</v>
      </c>
      <c r="B73" s="2" t="s">
        <v>22</v>
      </c>
      <c r="C73" s="8" t="s">
        <v>633</v>
      </c>
      <c r="D73" s="2" t="s">
        <v>22</v>
      </c>
      <c r="E73" s="2" t="s">
        <v>34</v>
      </c>
      <c r="F73" s="16">
        <v>-0.60489078061777368</v>
      </c>
      <c r="G73" s="21">
        <f t="shared" si="2"/>
        <v>0.65752115592773697</v>
      </c>
      <c r="H73" s="16">
        <v>4.6115233586307799E-2</v>
      </c>
      <c r="I73" s="16">
        <v>0.23331048052730599</v>
      </c>
      <c r="J73" s="16">
        <v>0.27919710920680402</v>
      </c>
      <c r="K73" s="16">
        <v>0.42462072389574701</v>
      </c>
      <c r="L73" s="2"/>
      <c r="M73" s="2" t="s">
        <v>634</v>
      </c>
      <c r="N73" s="2" t="s">
        <v>46</v>
      </c>
      <c r="O73" s="2">
        <v>822</v>
      </c>
      <c r="P73" s="2" t="s">
        <v>635</v>
      </c>
      <c r="Q73" s="2" t="s">
        <v>303</v>
      </c>
      <c r="R73" s="2" t="s">
        <v>39</v>
      </c>
      <c r="S73" s="2">
        <v>16405308</v>
      </c>
      <c r="T73" s="2">
        <v>16415786</v>
      </c>
      <c r="U73" s="2"/>
      <c r="V73" s="2" t="s">
        <v>636</v>
      </c>
      <c r="W73" s="2" t="s">
        <v>57</v>
      </c>
      <c r="X73" s="2">
        <v>0.22228054853177431</v>
      </c>
      <c r="Y73" s="2">
        <v>0.36896419129315672</v>
      </c>
      <c r="Z73" s="2">
        <v>0.24634658779548199</v>
      </c>
      <c r="AA73" s="2">
        <v>0.44088535942817958</v>
      </c>
      <c r="AB73" s="2">
        <v>0.37918809526212272</v>
      </c>
      <c r="AC73" s="2">
        <v>0.45378871699694001</v>
      </c>
    </row>
    <row r="74" spans="1:29">
      <c r="A74" s="2" t="s">
        <v>1528</v>
      </c>
      <c r="B74" s="2" t="s">
        <v>22</v>
      </c>
      <c r="C74" s="8" t="s">
        <v>1529</v>
      </c>
      <c r="D74" s="2" t="s">
        <v>22</v>
      </c>
      <c r="E74" s="2" t="s">
        <v>34</v>
      </c>
      <c r="F74" s="16">
        <v>-0.59921236213252405</v>
      </c>
      <c r="G74" s="21">
        <f t="shared" si="2"/>
        <v>0.6601142457180772</v>
      </c>
      <c r="H74" s="16">
        <v>1.98360721196018E-2</v>
      </c>
      <c r="I74" s="16">
        <v>0.15766426057826</v>
      </c>
      <c r="J74" s="16">
        <v>0.48311284518081299</v>
      </c>
      <c r="K74" s="16">
        <v>0.73186247428318896</v>
      </c>
      <c r="L74" s="2"/>
      <c r="M74" s="2" t="s">
        <v>1530</v>
      </c>
      <c r="N74" s="2" t="s">
        <v>66</v>
      </c>
      <c r="O74" s="2">
        <v>669</v>
      </c>
      <c r="P74" s="2" t="s">
        <v>1531</v>
      </c>
      <c r="Q74" s="2" t="s">
        <v>38</v>
      </c>
      <c r="R74" s="2" t="s">
        <v>29</v>
      </c>
      <c r="S74" s="2">
        <v>102723466</v>
      </c>
      <c r="T74" s="2">
        <v>102862260</v>
      </c>
      <c r="U74" s="2"/>
      <c r="V74" s="2" t="s">
        <v>1532</v>
      </c>
      <c r="W74" s="2" t="s">
        <v>42</v>
      </c>
      <c r="X74" s="2">
        <v>0.43403003737503099</v>
      </c>
      <c r="Y74" s="2">
        <v>0.57531070342000723</v>
      </c>
      <c r="Z74" s="2">
        <v>0.43999779474740108</v>
      </c>
      <c r="AA74" s="2">
        <v>0.7728489181887529</v>
      </c>
      <c r="AB74" s="2">
        <v>0.7856050572274158</v>
      </c>
      <c r="AC74" s="2">
        <v>0.63713344743339673</v>
      </c>
    </row>
    <row r="75" spans="1:29">
      <c r="A75" s="2" t="s">
        <v>341</v>
      </c>
      <c r="B75" s="2" t="s">
        <v>22</v>
      </c>
      <c r="C75" s="8" t="s">
        <v>342</v>
      </c>
      <c r="D75" s="2" t="s">
        <v>22</v>
      </c>
      <c r="E75" s="2" t="s">
        <v>34</v>
      </c>
      <c r="F75" s="16">
        <v>-0.59844737973220574</v>
      </c>
      <c r="G75" s="21">
        <f t="shared" si="2"/>
        <v>0.66046436107167927</v>
      </c>
      <c r="H75" s="16">
        <v>4.31580116180416E-2</v>
      </c>
      <c r="I75" s="16">
        <v>0.22688637150385099</v>
      </c>
      <c r="J75" s="16">
        <v>0.29854809939342303</v>
      </c>
      <c r="K75" s="16">
        <v>0.45202756876842598</v>
      </c>
      <c r="L75" s="2" t="s">
        <v>345</v>
      </c>
      <c r="M75" s="2" t="s">
        <v>343</v>
      </c>
      <c r="N75" s="2" t="s">
        <v>36</v>
      </c>
      <c r="O75" s="2">
        <v>986</v>
      </c>
      <c r="P75" s="2" t="s">
        <v>344</v>
      </c>
      <c r="Q75" s="2" t="s">
        <v>104</v>
      </c>
      <c r="R75" s="2" t="s">
        <v>39</v>
      </c>
      <c r="S75" s="2">
        <v>7994564</v>
      </c>
      <c r="T75" s="2">
        <v>8002719</v>
      </c>
      <c r="U75" s="2" t="s">
        <v>345</v>
      </c>
      <c r="V75" s="2" t="s">
        <v>346</v>
      </c>
      <c r="W75" s="2" t="s">
        <v>42</v>
      </c>
      <c r="X75" s="2">
        <v>0.20550914153602781</v>
      </c>
      <c r="Y75" s="2">
        <v>0.36338676136562692</v>
      </c>
      <c r="Z75" s="2">
        <v>0.32674839527861432</v>
      </c>
      <c r="AA75" s="2">
        <v>0.423235708991059</v>
      </c>
      <c r="AB75" s="2">
        <v>0.43765913646832388</v>
      </c>
      <c r="AC75" s="2">
        <v>0.49518786084589622</v>
      </c>
    </row>
    <row r="76" spans="1:29">
      <c r="A76" s="2" t="s">
        <v>516</v>
      </c>
      <c r="B76" s="2" t="s">
        <v>22</v>
      </c>
      <c r="C76" s="8" t="s">
        <v>517</v>
      </c>
      <c r="D76" s="2" t="s">
        <v>22</v>
      </c>
      <c r="E76" s="2" t="s">
        <v>34</v>
      </c>
      <c r="F76" s="16">
        <v>-0.59415729921342175</v>
      </c>
      <c r="G76" s="21">
        <f t="shared" si="2"/>
        <v>0.66243127870488316</v>
      </c>
      <c r="H76" s="16">
        <v>1.75899242094343E-2</v>
      </c>
      <c r="I76" s="16">
        <v>0.14931100618514501</v>
      </c>
      <c r="J76" s="16">
        <v>0.41349197298170798</v>
      </c>
      <c r="K76" s="16">
        <v>0.624203575939416</v>
      </c>
      <c r="L76" s="2"/>
      <c r="M76" s="2" t="s">
        <v>518</v>
      </c>
      <c r="N76" s="2" t="s">
        <v>46</v>
      </c>
      <c r="O76" s="2">
        <v>1294</v>
      </c>
      <c r="P76" s="2" t="s">
        <v>519</v>
      </c>
      <c r="Q76" s="2" t="s">
        <v>76</v>
      </c>
      <c r="R76" s="2" t="s">
        <v>29</v>
      </c>
      <c r="S76" s="2">
        <v>59063558</v>
      </c>
      <c r="T76" s="2">
        <v>59068195</v>
      </c>
      <c r="U76" s="2"/>
      <c r="V76" s="2" t="s">
        <v>520</v>
      </c>
      <c r="W76" s="2" t="s">
        <v>31</v>
      </c>
      <c r="X76" s="2">
        <v>0.43982317843916519</v>
      </c>
      <c r="Y76" s="2">
        <v>0.45729178251138081</v>
      </c>
      <c r="Z76" s="2">
        <v>0.34336095799457661</v>
      </c>
      <c r="AA76" s="2">
        <v>0.58104396087441723</v>
      </c>
      <c r="AB76" s="2">
        <v>0.58570167629083913</v>
      </c>
      <c r="AC76" s="2">
        <v>0.70586509065299141</v>
      </c>
    </row>
    <row r="77" spans="1:29">
      <c r="A77" s="2" t="s">
        <v>418</v>
      </c>
      <c r="B77" s="2" t="s">
        <v>22</v>
      </c>
      <c r="C77" s="8" t="s">
        <v>419</v>
      </c>
      <c r="D77" s="2" t="s">
        <v>22</v>
      </c>
      <c r="E77" s="2" t="s">
        <v>34</v>
      </c>
      <c r="F77" s="16">
        <v>-0.59377309833163328</v>
      </c>
      <c r="G77" s="21">
        <f t="shared" si="2"/>
        <v>0.66260771278537056</v>
      </c>
      <c r="H77" s="16">
        <v>2.9681331295974299E-2</v>
      </c>
      <c r="I77" s="16">
        <v>0.19253810959099099</v>
      </c>
      <c r="J77" s="16">
        <v>0.26365319302207901</v>
      </c>
      <c r="K77" s="16">
        <v>0.39790239071285999</v>
      </c>
      <c r="L77" s="2" t="s">
        <v>422</v>
      </c>
      <c r="M77" s="2" t="s">
        <v>420</v>
      </c>
      <c r="N77" s="2" t="s">
        <v>36</v>
      </c>
      <c r="O77" s="2">
        <v>613</v>
      </c>
      <c r="P77" s="2" t="s">
        <v>421</v>
      </c>
      <c r="Q77" s="2" t="s">
        <v>68</v>
      </c>
      <c r="R77" s="2" t="s">
        <v>39</v>
      </c>
      <c r="S77" s="2">
        <v>56189552</v>
      </c>
      <c r="T77" s="2">
        <v>56190676</v>
      </c>
      <c r="U77" s="2" t="s">
        <v>422</v>
      </c>
      <c r="V77" s="2" t="s">
        <v>423</v>
      </c>
      <c r="W77" s="2" t="s">
        <v>42</v>
      </c>
      <c r="X77" s="2">
        <v>0.29476655600035212</v>
      </c>
      <c r="Y77" s="2">
        <v>0.25482632712550629</v>
      </c>
      <c r="Z77" s="2">
        <v>0.24136669594037749</v>
      </c>
      <c r="AA77" s="2">
        <v>0.3240075898391277</v>
      </c>
      <c r="AB77" s="2">
        <v>0.4264085606461977</v>
      </c>
      <c r="AC77" s="2">
        <v>0.44329102165325468</v>
      </c>
    </row>
    <row r="78" spans="1:29">
      <c r="A78" s="2" t="s">
        <v>254</v>
      </c>
      <c r="B78" s="2" t="s">
        <v>22</v>
      </c>
      <c r="C78" s="8" t="s">
        <v>255</v>
      </c>
      <c r="D78" s="2" t="s">
        <v>22</v>
      </c>
      <c r="E78" s="2" t="s">
        <v>34</v>
      </c>
      <c r="F78" s="16">
        <v>-0.59154062219542436</v>
      </c>
      <c r="G78" s="21">
        <f t="shared" si="2"/>
        <v>0.66363384858048524</v>
      </c>
      <c r="H78" s="16">
        <v>3.3990043162821601E-2</v>
      </c>
      <c r="I78" s="16">
        <v>0.20708146231593</v>
      </c>
      <c r="J78" s="16">
        <v>0.40662664706740898</v>
      </c>
      <c r="K78" s="16">
        <v>0.61272740674271597</v>
      </c>
      <c r="L78" s="2" t="s">
        <v>259</v>
      </c>
      <c r="M78" s="2" t="s">
        <v>256</v>
      </c>
      <c r="N78" s="2" t="s">
        <v>36</v>
      </c>
      <c r="O78" s="2">
        <v>1263</v>
      </c>
      <c r="P78" s="2" t="s">
        <v>257</v>
      </c>
      <c r="Q78" s="2" t="s">
        <v>258</v>
      </c>
      <c r="R78" s="2" t="s">
        <v>29</v>
      </c>
      <c r="S78" s="2">
        <v>105078236</v>
      </c>
      <c r="T78" s="2">
        <v>105085243</v>
      </c>
      <c r="U78" s="2" t="s">
        <v>259</v>
      </c>
      <c r="V78" s="2" t="s">
        <v>260</v>
      </c>
      <c r="W78" s="2" t="s">
        <v>42</v>
      </c>
      <c r="X78" s="2">
        <v>0.35259419198459269</v>
      </c>
      <c r="Y78" s="2">
        <v>0.53490934701147363</v>
      </c>
      <c r="Z78" s="2">
        <v>0.33237640220616033</v>
      </c>
      <c r="AA78" s="2">
        <v>0.6311619023128523</v>
      </c>
      <c r="AB78" s="2">
        <v>0.59970937852763628</v>
      </c>
      <c r="AC78" s="2">
        <v>0.6073109393876589</v>
      </c>
    </row>
    <row r="79" spans="1:29">
      <c r="A79" s="2" t="s">
        <v>407</v>
      </c>
      <c r="B79" s="2" t="s">
        <v>22</v>
      </c>
      <c r="C79" s="8" t="s">
        <v>408</v>
      </c>
      <c r="D79" s="2" t="s">
        <v>22</v>
      </c>
      <c r="E79" s="2" t="s">
        <v>34</v>
      </c>
      <c r="F79" s="16">
        <v>-0.58720292911767935</v>
      </c>
      <c r="G79" s="21">
        <f t="shared" si="2"/>
        <v>0.66563217238091044</v>
      </c>
      <c r="H79" s="16">
        <v>2.15545440124939E-2</v>
      </c>
      <c r="I79" s="16">
        <v>0.16546282315473201</v>
      </c>
      <c r="J79" s="16">
        <v>0.50792867746081904</v>
      </c>
      <c r="K79" s="16">
        <v>0.76307711456313898</v>
      </c>
      <c r="L79" s="2" t="s">
        <v>411</v>
      </c>
      <c r="M79" s="2" t="s">
        <v>409</v>
      </c>
      <c r="N79" s="2" t="s">
        <v>36</v>
      </c>
      <c r="O79" s="2">
        <v>2318</v>
      </c>
      <c r="P79" s="2" t="s">
        <v>410</v>
      </c>
      <c r="Q79" s="2" t="s">
        <v>48</v>
      </c>
      <c r="R79" s="2" t="s">
        <v>39</v>
      </c>
      <c r="S79" s="2">
        <v>59644361</v>
      </c>
      <c r="T79" s="2">
        <v>59654058</v>
      </c>
      <c r="U79" s="2" t="s">
        <v>411</v>
      </c>
      <c r="V79" s="2" t="s">
        <v>412</v>
      </c>
      <c r="W79" s="2" t="s">
        <v>50</v>
      </c>
      <c r="X79" s="2">
        <v>0.42154277355137693</v>
      </c>
      <c r="Y79" s="2">
        <v>0.51393914753020509</v>
      </c>
      <c r="Z79" s="2">
        <v>0.58830411130087501</v>
      </c>
      <c r="AA79" s="2">
        <v>0.76043103703865855</v>
      </c>
      <c r="AB79" s="2">
        <v>0.67731341935552491</v>
      </c>
      <c r="AC79" s="2">
        <v>0.85148688729523225</v>
      </c>
    </row>
    <row r="80" spans="1:29">
      <c r="A80" s="18"/>
      <c r="B80" s="18"/>
      <c r="C80" s="18"/>
      <c r="D80" s="18"/>
      <c r="E80" s="18"/>
    </row>
    <row r="81" spans="1:5">
      <c r="A81" s="18"/>
      <c r="B81" s="18"/>
      <c r="C81" s="18"/>
      <c r="D81" s="18"/>
      <c r="E81" s="18"/>
    </row>
    <row r="82" spans="1:5">
      <c r="A82" s="18"/>
      <c r="B82" s="18"/>
      <c r="C82" s="18"/>
      <c r="D82" s="18"/>
      <c r="E82" s="18"/>
    </row>
    <row r="83" spans="1:5">
      <c r="A83" s="18"/>
      <c r="B83" s="18"/>
      <c r="C83" s="18"/>
      <c r="D83" s="18"/>
      <c r="E83" s="18"/>
    </row>
    <row r="84" spans="1:5">
      <c r="A84" s="18"/>
      <c r="B84" s="18"/>
      <c r="C84" s="18"/>
      <c r="D84" s="18"/>
      <c r="E84" s="18"/>
    </row>
    <row r="85" spans="1:5">
      <c r="A85" s="18"/>
      <c r="B85" s="18"/>
      <c r="C85" s="18"/>
      <c r="D85" s="18"/>
      <c r="E85" s="18"/>
    </row>
    <row r="86" spans="1:5">
      <c r="A86" s="18"/>
      <c r="B86" s="18"/>
      <c r="C86" s="18"/>
      <c r="D86" s="18"/>
      <c r="E86" s="18"/>
    </row>
    <row r="87" spans="1:5">
      <c r="A87" s="18"/>
      <c r="B87" s="18"/>
      <c r="C87" s="18"/>
      <c r="D87" s="18"/>
      <c r="E87" s="18"/>
    </row>
    <row r="88" spans="1:5">
      <c r="A88" s="18"/>
      <c r="B88" s="18"/>
      <c r="C88" s="18"/>
      <c r="D88" s="18"/>
      <c r="E88" s="18"/>
    </row>
    <row r="89" spans="1:5">
      <c r="A89" s="18"/>
      <c r="B89" s="18"/>
      <c r="C89" s="18"/>
      <c r="D89" s="18"/>
      <c r="E89" s="18"/>
    </row>
    <row r="90" spans="1:5">
      <c r="A90" s="18"/>
      <c r="B90" s="18"/>
      <c r="C90" s="18"/>
      <c r="D90" s="18"/>
      <c r="E90" s="18"/>
    </row>
    <row r="91" spans="1:5">
      <c r="A91" s="18"/>
      <c r="B91" s="18"/>
      <c r="C91" s="18"/>
      <c r="D91" s="18"/>
      <c r="E91" s="18"/>
    </row>
    <row r="92" spans="1:5">
      <c r="A92" s="18"/>
      <c r="B92" s="18"/>
      <c r="C92" s="18"/>
      <c r="D92" s="18"/>
      <c r="E92" s="18"/>
    </row>
    <row r="93" spans="1:5">
      <c r="A93" s="18"/>
      <c r="B93" s="18"/>
      <c r="C93" s="18"/>
      <c r="D93" s="18"/>
      <c r="E93" s="18"/>
    </row>
    <row r="94" spans="1:5">
      <c r="A94" s="18"/>
      <c r="B94" s="18"/>
      <c r="C94" s="18"/>
      <c r="D94" s="18"/>
      <c r="E94" s="18"/>
    </row>
    <row r="95" spans="1:5">
      <c r="A95" s="18"/>
      <c r="B95" s="18"/>
      <c r="C95" s="18"/>
      <c r="D95" s="18"/>
      <c r="E95" s="18"/>
    </row>
    <row r="96" spans="1:5">
      <c r="A96" s="18"/>
      <c r="B96" s="18"/>
      <c r="C96" s="18"/>
      <c r="D96" s="18"/>
      <c r="E96" s="18"/>
    </row>
    <row r="97" spans="1:5">
      <c r="A97" s="18"/>
      <c r="B97" s="18"/>
      <c r="C97" s="18"/>
      <c r="D97" s="18"/>
      <c r="E97" s="18"/>
    </row>
    <row r="98" spans="1:5">
      <c r="A98" s="18"/>
      <c r="B98" s="18"/>
      <c r="C98" s="18"/>
      <c r="D98" s="18"/>
      <c r="E98" s="18"/>
    </row>
    <row r="99" spans="1:5">
      <c r="A99" s="18"/>
      <c r="B99" s="18"/>
      <c r="C99" s="18"/>
      <c r="D99" s="18"/>
      <c r="E99" s="18"/>
    </row>
    <row r="100" spans="1:5">
      <c r="A100" s="18"/>
      <c r="B100" s="18"/>
      <c r="C100" s="18"/>
      <c r="D100" s="18"/>
      <c r="E100" s="18"/>
    </row>
    <row r="101" spans="1:5">
      <c r="A101" s="18"/>
      <c r="B101" s="18"/>
      <c r="C101" s="18"/>
      <c r="D101" s="18"/>
      <c r="E101" s="18"/>
    </row>
  </sheetData>
  <sortState xmlns:xlrd2="http://schemas.microsoft.com/office/spreadsheetml/2017/richdata2" ref="A2:AD95">
    <sortCondition ref="G1"/>
  </sortState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101"/>
  <sheetViews>
    <sheetView workbookViewId="0"/>
  </sheetViews>
  <sheetFormatPr defaultRowHeight="14.25"/>
  <cols>
    <col min="1" max="1" width="16.3984375" customWidth="1"/>
    <col min="3" max="3" width="16.73046875" style="10" customWidth="1"/>
    <col min="4" max="4" width="10.86328125" customWidth="1"/>
    <col min="6" max="6" width="19" style="18" customWidth="1"/>
    <col min="7" max="7" width="9.265625" style="23" customWidth="1"/>
    <col min="8" max="8" width="16" style="18" customWidth="1"/>
    <col min="9" max="11" width="9" style="18"/>
    <col min="13" max="13" width="11.265625" customWidth="1"/>
  </cols>
  <sheetData>
    <row r="1" spans="1:30" ht="15">
      <c r="A1" s="1" t="s">
        <v>2521</v>
      </c>
    </row>
    <row r="2" spans="1:30">
      <c r="A2" s="1" t="s">
        <v>0</v>
      </c>
      <c r="B2" s="1" t="s">
        <v>1</v>
      </c>
      <c r="C2" s="7" t="s">
        <v>2</v>
      </c>
      <c r="D2" s="1" t="s">
        <v>3</v>
      </c>
      <c r="E2" s="1" t="s">
        <v>4</v>
      </c>
      <c r="F2" s="15" t="s">
        <v>5</v>
      </c>
      <c r="G2" s="20" t="s">
        <v>2377</v>
      </c>
      <c r="H2" s="15" t="s">
        <v>6</v>
      </c>
      <c r="I2" s="15" t="s">
        <v>7</v>
      </c>
      <c r="J2" s="15" t="s">
        <v>2378</v>
      </c>
      <c r="K2" s="15" t="s">
        <v>2375</v>
      </c>
      <c r="L2" s="1" t="s">
        <v>16</v>
      </c>
      <c r="M2" s="1" t="s">
        <v>8</v>
      </c>
      <c r="N2" s="1" t="s">
        <v>9</v>
      </c>
      <c r="O2" s="1" t="s">
        <v>10</v>
      </c>
      <c r="P2" s="1" t="s">
        <v>11</v>
      </c>
      <c r="Q2" s="1" t="s">
        <v>12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20</v>
      </c>
      <c r="X2" s="1" t="s">
        <v>2382</v>
      </c>
      <c r="Y2" s="1" t="s">
        <v>2383</v>
      </c>
      <c r="Z2" s="1" t="s">
        <v>2384</v>
      </c>
      <c r="AA2" s="1" t="s">
        <v>2385</v>
      </c>
      <c r="AB2" s="1" t="s">
        <v>2388</v>
      </c>
      <c r="AC2" s="1" t="s">
        <v>2387</v>
      </c>
    </row>
    <row r="3" spans="1:30">
      <c r="A3" s="2" t="s">
        <v>2392</v>
      </c>
      <c r="B3" s="2" t="s">
        <v>22</v>
      </c>
      <c r="C3" s="2" t="s">
        <v>2393</v>
      </c>
      <c r="D3" s="2" t="s">
        <v>22</v>
      </c>
      <c r="E3" s="2" t="s">
        <v>24</v>
      </c>
      <c r="F3" s="16">
        <v>0.61711097816812055</v>
      </c>
      <c r="G3" s="21">
        <f t="shared" ref="G3:G9" si="0">J3/K3</f>
        <v>1.5338006415291641</v>
      </c>
      <c r="H3" s="16">
        <v>2.34381835371365E-2</v>
      </c>
      <c r="I3" s="16">
        <v>0.593655909705609</v>
      </c>
      <c r="J3" s="16">
        <v>0.61592161593036898</v>
      </c>
      <c r="K3" s="16">
        <v>0.40156562675336299</v>
      </c>
      <c r="L3" s="2" t="s">
        <v>2394</v>
      </c>
      <c r="M3" s="2" t="s">
        <v>46</v>
      </c>
      <c r="N3" s="2">
        <v>2781</v>
      </c>
      <c r="O3" s="2" t="s">
        <v>2395</v>
      </c>
      <c r="P3" s="2" t="s">
        <v>55</v>
      </c>
      <c r="Q3" s="2" t="s">
        <v>29</v>
      </c>
      <c r="R3" s="2">
        <v>143657607</v>
      </c>
      <c r="S3" s="2">
        <v>143703759</v>
      </c>
      <c r="T3" s="2"/>
      <c r="U3" s="2" t="s">
        <v>2396</v>
      </c>
      <c r="V3" s="2"/>
      <c r="W3" s="2"/>
      <c r="X3" s="2" t="s">
        <v>31</v>
      </c>
      <c r="Y3" s="2">
        <v>0.58321741681056072</v>
      </c>
      <c r="Z3" s="2">
        <v>0.65335761219777466</v>
      </c>
      <c r="AA3" s="2">
        <v>0.61118981878277223</v>
      </c>
      <c r="AB3" s="2">
        <v>0.48647524281774901</v>
      </c>
      <c r="AC3" s="2">
        <v>0.42376281493046758</v>
      </c>
      <c r="AD3" s="2">
        <v>0.29445882251187089</v>
      </c>
    </row>
    <row r="4" spans="1:30">
      <c r="A4" s="2" t="s">
        <v>1931</v>
      </c>
      <c r="B4" s="2" t="s">
        <v>22</v>
      </c>
      <c r="C4" s="2" t="s">
        <v>1932</v>
      </c>
      <c r="D4" s="2" t="s">
        <v>22</v>
      </c>
      <c r="E4" s="2" t="s">
        <v>24</v>
      </c>
      <c r="F4" s="16">
        <v>0.85151452469817379</v>
      </c>
      <c r="G4" s="21">
        <f t="shared" si="0"/>
        <v>1.8043941635843106</v>
      </c>
      <c r="H4" s="16">
        <v>4.2310615242876397E-3</v>
      </c>
      <c r="I4" s="16">
        <v>0.56188685016275697</v>
      </c>
      <c r="J4" s="16">
        <v>0.54963104043601396</v>
      </c>
      <c r="K4" s="16">
        <v>0.30460697087614602</v>
      </c>
      <c r="L4" s="2" t="s">
        <v>1933</v>
      </c>
      <c r="M4" s="2" t="s">
        <v>66</v>
      </c>
      <c r="N4" s="2">
        <v>219</v>
      </c>
      <c r="O4" s="2" t="s">
        <v>1934</v>
      </c>
      <c r="P4" s="2" t="s">
        <v>68</v>
      </c>
      <c r="Q4" s="2" t="s">
        <v>29</v>
      </c>
      <c r="R4" s="2">
        <v>3115840</v>
      </c>
      <c r="S4" s="2">
        <v>3116058</v>
      </c>
      <c r="T4" s="2" t="s">
        <v>1935</v>
      </c>
      <c r="U4" s="2" t="s">
        <v>1936</v>
      </c>
      <c r="V4" s="2"/>
      <c r="W4" s="2"/>
      <c r="X4" s="2" t="s">
        <v>42</v>
      </c>
      <c r="Y4" s="2">
        <v>0.5620679094821851</v>
      </c>
      <c r="Z4" s="2">
        <v>0.50121024786746804</v>
      </c>
      <c r="AA4" s="2">
        <v>0.58561496395838852</v>
      </c>
      <c r="AB4" s="2">
        <v>0.37136708384410949</v>
      </c>
      <c r="AC4" s="2">
        <v>0.26920270510746069</v>
      </c>
      <c r="AD4" s="2">
        <v>0.27325112367686688</v>
      </c>
    </row>
    <row r="5" spans="1:30">
      <c r="A5" s="2" t="s">
        <v>2397</v>
      </c>
      <c r="B5" s="2" t="s">
        <v>22</v>
      </c>
      <c r="C5" s="2" t="s">
        <v>2398</v>
      </c>
      <c r="D5" s="2" t="s">
        <v>22</v>
      </c>
      <c r="E5" s="2" t="s">
        <v>24</v>
      </c>
      <c r="F5" s="16">
        <v>0.79588734286924034</v>
      </c>
      <c r="G5" s="21">
        <f t="shared" si="0"/>
        <v>1.7361448778750985</v>
      </c>
      <c r="H5" s="16">
        <v>3.5565295923598597E-2</v>
      </c>
      <c r="I5" s="16">
        <v>0.60463994518955899</v>
      </c>
      <c r="J5" s="16">
        <v>0.53819867031820101</v>
      </c>
      <c r="K5" s="16">
        <v>0.30999640477983198</v>
      </c>
      <c r="L5" s="2" t="s">
        <v>2399</v>
      </c>
      <c r="M5" s="2" t="s">
        <v>36</v>
      </c>
      <c r="N5" s="2">
        <v>9523</v>
      </c>
      <c r="O5" s="2" t="s">
        <v>2400</v>
      </c>
      <c r="P5" s="2" t="s">
        <v>368</v>
      </c>
      <c r="Q5" s="2" t="s">
        <v>29</v>
      </c>
      <c r="R5" s="2">
        <v>80441024</v>
      </c>
      <c r="S5" s="2">
        <v>80465856</v>
      </c>
      <c r="T5" s="2" t="s">
        <v>2401</v>
      </c>
      <c r="U5" s="2" t="s">
        <v>2402</v>
      </c>
      <c r="V5" s="2"/>
      <c r="W5" s="2"/>
      <c r="X5" s="2" t="s">
        <v>42</v>
      </c>
      <c r="Y5" s="2">
        <v>0.48337601342214881</v>
      </c>
      <c r="Z5" s="2">
        <v>0.64126710678799903</v>
      </c>
      <c r="AA5" s="2">
        <v>0.48995289074445553</v>
      </c>
      <c r="AB5" s="2">
        <v>0.41356543852980632</v>
      </c>
      <c r="AC5" s="2">
        <v>0.26435074565257072</v>
      </c>
      <c r="AD5" s="2">
        <v>0.25207303015711818</v>
      </c>
    </row>
    <row r="6" spans="1:30">
      <c r="A6" s="2" t="s">
        <v>626</v>
      </c>
      <c r="B6" s="2" t="s">
        <v>22</v>
      </c>
      <c r="C6" s="2" t="s">
        <v>627</v>
      </c>
      <c r="D6" s="2" t="s">
        <v>22</v>
      </c>
      <c r="E6" s="2" t="s">
        <v>24</v>
      </c>
      <c r="F6" s="16">
        <v>1.557111677722379</v>
      </c>
      <c r="G6" s="21">
        <f t="shared" si="0"/>
        <v>2.9426412701029303</v>
      </c>
      <c r="H6" s="16">
        <v>4.7584899202725697E-2</v>
      </c>
      <c r="I6" s="16">
        <v>0.63054073391453602</v>
      </c>
      <c r="J6" s="16">
        <v>0.36226564764755098</v>
      </c>
      <c r="K6" s="16">
        <v>0.123109007995011</v>
      </c>
      <c r="L6" s="2" t="s">
        <v>628</v>
      </c>
      <c r="M6" s="2" t="s">
        <v>36</v>
      </c>
      <c r="N6" s="2">
        <v>10289</v>
      </c>
      <c r="O6" s="2" t="s">
        <v>629</v>
      </c>
      <c r="P6" s="2" t="s">
        <v>38</v>
      </c>
      <c r="Q6" s="2" t="s">
        <v>29</v>
      </c>
      <c r="R6" s="2">
        <v>25919251</v>
      </c>
      <c r="S6" s="2">
        <v>26015506</v>
      </c>
      <c r="T6" s="2" t="s">
        <v>630</v>
      </c>
      <c r="U6" s="2" t="s">
        <v>631</v>
      </c>
      <c r="V6" s="2"/>
      <c r="W6" s="2"/>
      <c r="X6" s="2" t="s">
        <v>50</v>
      </c>
      <c r="Y6" s="2">
        <v>0.4413378043628628</v>
      </c>
      <c r="Z6" s="2">
        <v>0.2184705035598577</v>
      </c>
      <c r="AA6" s="2">
        <v>0.42698863501993278</v>
      </c>
      <c r="AB6" s="2">
        <v>0.21097881755769751</v>
      </c>
      <c r="AC6" s="2">
        <v>9.1427291524174156E-2</v>
      </c>
      <c r="AD6" s="2">
        <v>6.6920914903161446E-2</v>
      </c>
    </row>
    <row r="7" spans="1:30">
      <c r="A7" s="2" t="s">
        <v>2403</v>
      </c>
      <c r="B7" s="2" t="s">
        <v>22</v>
      </c>
      <c r="C7" s="2" t="s">
        <v>2404</v>
      </c>
      <c r="D7" s="2" t="s">
        <v>22</v>
      </c>
      <c r="E7" s="2" t="s">
        <v>24</v>
      </c>
      <c r="F7" s="16">
        <v>0.58967537066954567</v>
      </c>
      <c r="G7" s="21">
        <f t="shared" si="0"/>
        <v>1.5049080810558395</v>
      </c>
      <c r="H7" s="16">
        <v>4.8259869082732901E-2</v>
      </c>
      <c r="I7" s="16">
        <v>0.63054073391453602</v>
      </c>
      <c r="J7" s="16">
        <v>0.60948299488712299</v>
      </c>
      <c r="K7" s="16">
        <v>0.40499682509480001</v>
      </c>
      <c r="L7" s="2" t="s">
        <v>2405</v>
      </c>
      <c r="M7" s="2" t="s">
        <v>36</v>
      </c>
      <c r="N7" s="2">
        <v>3747</v>
      </c>
      <c r="O7" s="2" t="s">
        <v>2406</v>
      </c>
      <c r="P7" s="2" t="s">
        <v>28</v>
      </c>
      <c r="Q7" s="2" t="s">
        <v>29</v>
      </c>
      <c r="R7" s="2">
        <v>74436130</v>
      </c>
      <c r="S7" s="2">
        <v>74552461</v>
      </c>
      <c r="T7" s="2" t="s">
        <v>2407</v>
      </c>
      <c r="U7" s="2" t="s">
        <v>2408</v>
      </c>
      <c r="V7" s="2"/>
      <c r="W7" s="2"/>
      <c r="X7" s="2" t="s">
        <v>31</v>
      </c>
      <c r="Y7" s="2">
        <v>0.68124068330811594</v>
      </c>
      <c r="Z7" s="2">
        <v>0.63804338102784941</v>
      </c>
      <c r="AA7" s="2">
        <v>0.50916492032540384</v>
      </c>
      <c r="AB7" s="2">
        <v>0.5009912553615371</v>
      </c>
      <c r="AC7" s="2">
        <v>0.3262068879764109</v>
      </c>
      <c r="AD7" s="2">
        <v>0.38779233194645291</v>
      </c>
    </row>
    <row r="8" spans="1:30">
      <c r="A8" s="2" t="s">
        <v>2409</v>
      </c>
      <c r="B8" s="2" t="s">
        <v>22</v>
      </c>
      <c r="C8" s="2" t="s">
        <v>2410</v>
      </c>
      <c r="D8" s="2" t="s">
        <v>22</v>
      </c>
      <c r="E8" s="2" t="s">
        <v>24</v>
      </c>
      <c r="F8" s="16">
        <v>0.80102296944878448</v>
      </c>
      <c r="G8" s="21">
        <f t="shared" si="0"/>
        <v>1.7423361241606812</v>
      </c>
      <c r="H8" s="16">
        <v>2.6076149463201099E-2</v>
      </c>
      <c r="I8" s="16">
        <v>0.593655909705609</v>
      </c>
      <c r="J8" s="16">
        <v>0.46525231868967798</v>
      </c>
      <c r="K8" s="16">
        <v>0.26702787839734399</v>
      </c>
      <c r="L8" s="2" t="s">
        <v>2411</v>
      </c>
      <c r="M8" s="2" t="s">
        <v>66</v>
      </c>
      <c r="N8" s="2">
        <v>143</v>
      </c>
      <c r="O8" s="2" t="s">
        <v>2412</v>
      </c>
      <c r="P8" s="2" t="s">
        <v>158</v>
      </c>
      <c r="Q8" s="2" t="s">
        <v>39</v>
      </c>
      <c r="R8" s="2">
        <v>36729793</v>
      </c>
      <c r="S8" s="2">
        <v>36731334</v>
      </c>
      <c r="T8" s="2"/>
      <c r="U8" s="2" t="s">
        <v>2413</v>
      </c>
      <c r="V8" s="2"/>
      <c r="W8" s="2"/>
      <c r="X8" s="2" t="s">
        <v>42</v>
      </c>
      <c r="Y8" s="2">
        <v>0.41582499564469783</v>
      </c>
      <c r="Z8" s="2">
        <v>0.40541596028337629</v>
      </c>
      <c r="AA8" s="2">
        <v>0.57451600014095883</v>
      </c>
      <c r="AB8" s="2">
        <v>0.29721170742028158</v>
      </c>
      <c r="AC8" s="2">
        <v>0.23629525107198221</v>
      </c>
      <c r="AD8" s="2">
        <v>0.2675766766997677</v>
      </c>
    </row>
    <row r="9" spans="1:30">
      <c r="A9" s="2" t="s">
        <v>1897</v>
      </c>
      <c r="B9" s="2" t="s">
        <v>22</v>
      </c>
      <c r="C9" s="2" t="s">
        <v>1898</v>
      </c>
      <c r="D9" s="2" t="s">
        <v>22</v>
      </c>
      <c r="E9" s="2" t="s">
        <v>24</v>
      </c>
      <c r="F9" s="16">
        <v>0.63137763125902058</v>
      </c>
      <c r="G9" s="21">
        <f t="shared" si="0"/>
        <v>1.5490434710350984</v>
      </c>
      <c r="H9" s="16">
        <v>1.7240798449734401E-2</v>
      </c>
      <c r="I9" s="16">
        <v>0.58307295210782795</v>
      </c>
      <c r="J9" s="16">
        <v>0.68951632688242903</v>
      </c>
      <c r="K9" s="16">
        <v>0.44512393601303002</v>
      </c>
      <c r="L9" s="2" t="s">
        <v>1899</v>
      </c>
      <c r="M9" s="2" t="s">
        <v>26</v>
      </c>
      <c r="N9" s="2">
        <v>266</v>
      </c>
      <c r="O9" s="2" t="s">
        <v>1900</v>
      </c>
      <c r="P9" s="2" t="s">
        <v>477</v>
      </c>
      <c r="Q9" s="2" t="s">
        <v>39</v>
      </c>
      <c r="R9" s="2">
        <v>7214417</v>
      </c>
      <c r="S9" s="2">
        <v>7214683</v>
      </c>
      <c r="T9" s="2"/>
      <c r="U9" s="2" t="s">
        <v>1901</v>
      </c>
      <c r="V9" s="2"/>
      <c r="W9" s="2"/>
      <c r="X9" s="2" t="s">
        <v>92</v>
      </c>
      <c r="Y9" s="2">
        <v>0.63809722366986721</v>
      </c>
      <c r="Z9" s="2">
        <v>0.65638099702270514</v>
      </c>
      <c r="AA9" s="2">
        <v>0.77407075995471453</v>
      </c>
      <c r="AB9" s="2">
        <v>0.49479058578946861</v>
      </c>
      <c r="AC9" s="2">
        <v>0.48633705476632921</v>
      </c>
      <c r="AD9" s="2">
        <v>0.35424416748329141</v>
      </c>
    </row>
    <row r="10" spans="1:30">
      <c r="A10" s="18"/>
      <c r="B10" s="18"/>
      <c r="C10" s="18"/>
      <c r="D10" s="23"/>
      <c r="E10" s="18"/>
      <c r="G10" s="18"/>
      <c r="I10" s="23"/>
      <c r="L10" s="18"/>
      <c r="M10" s="18"/>
      <c r="N10" s="23"/>
      <c r="O10" s="18"/>
      <c r="P10" s="18"/>
      <c r="Q10" s="18"/>
      <c r="R10" s="18"/>
      <c r="S10" s="23"/>
      <c r="T10" s="18"/>
      <c r="U10" s="18"/>
      <c r="V10" s="18"/>
      <c r="W10" s="18"/>
      <c r="X10" s="23"/>
      <c r="Y10" s="18"/>
      <c r="Z10" s="18"/>
      <c r="AA10" s="18"/>
      <c r="AB10" s="18"/>
      <c r="AC10" s="23"/>
      <c r="AD10" s="18"/>
    </row>
    <row r="11" spans="1:30">
      <c r="A11" s="18"/>
      <c r="B11" s="18"/>
      <c r="C11" s="18"/>
      <c r="D11" s="23"/>
      <c r="E11" s="18"/>
      <c r="G11" s="18"/>
      <c r="I11" s="23"/>
      <c r="L11" s="18"/>
      <c r="M11" s="18"/>
      <c r="N11" s="23"/>
      <c r="O11" s="18"/>
      <c r="P11" s="18"/>
      <c r="Q11" s="18"/>
      <c r="R11" s="18"/>
      <c r="S11" s="23"/>
      <c r="T11" s="18"/>
      <c r="U11" s="18"/>
      <c r="V11" s="18"/>
      <c r="W11" s="18"/>
      <c r="X11" s="23"/>
      <c r="Y11" s="18"/>
      <c r="Z11" s="18"/>
      <c r="AA11" s="18"/>
      <c r="AB11" s="18"/>
      <c r="AC11" s="23"/>
      <c r="AD11" s="18"/>
    </row>
    <row r="12" spans="1:30">
      <c r="A12" s="18"/>
      <c r="B12" s="18"/>
      <c r="C12" s="18"/>
      <c r="D12" s="23"/>
      <c r="E12" s="18"/>
      <c r="G12" s="18"/>
      <c r="I12" s="23"/>
      <c r="L12" s="18"/>
      <c r="M12" s="18"/>
      <c r="N12" s="23"/>
      <c r="O12" s="18"/>
      <c r="P12" s="18"/>
      <c r="Q12" s="18"/>
      <c r="R12" s="18"/>
      <c r="S12" s="23"/>
      <c r="T12" s="18"/>
      <c r="U12" s="18"/>
      <c r="V12" s="18"/>
      <c r="W12" s="18"/>
      <c r="X12" s="23"/>
      <c r="Y12" s="18"/>
      <c r="Z12" s="18"/>
      <c r="AA12" s="18"/>
      <c r="AB12" s="18"/>
      <c r="AC12" s="23"/>
      <c r="AD12" s="18"/>
    </row>
    <row r="13" spans="1:30">
      <c r="A13" s="18"/>
      <c r="B13" s="18"/>
      <c r="C13" s="18"/>
      <c r="D13" s="23"/>
      <c r="E13" s="18"/>
      <c r="G13" s="18"/>
      <c r="I13" s="23"/>
      <c r="L13" s="18"/>
      <c r="M13" s="18"/>
      <c r="N13" s="23"/>
      <c r="O13" s="18"/>
      <c r="P13" s="18"/>
      <c r="Q13" s="18"/>
      <c r="R13" s="18"/>
      <c r="S13" s="23"/>
      <c r="T13" s="18"/>
      <c r="U13" s="18"/>
      <c r="V13" s="18"/>
      <c r="W13" s="18"/>
      <c r="X13" s="23"/>
      <c r="Y13" s="18"/>
      <c r="Z13" s="18"/>
      <c r="AA13" s="18"/>
      <c r="AB13" s="18"/>
      <c r="AC13" s="23"/>
      <c r="AD13" s="18"/>
    </row>
    <row r="14" spans="1:30">
      <c r="A14" s="18"/>
      <c r="B14" s="18"/>
      <c r="C14" s="18"/>
      <c r="D14" s="23"/>
      <c r="E14" s="18"/>
      <c r="G14" s="18"/>
      <c r="I14" s="23"/>
      <c r="L14" s="18"/>
      <c r="M14" s="18"/>
      <c r="N14" s="23"/>
      <c r="O14" s="18"/>
      <c r="P14" s="18"/>
      <c r="Q14" s="18"/>
      <c r="R14" s="18"/>
      <c r="S14" s="23"/>
      <c r="T14" s="18"/>
      <c r="U14" s="18"/>
      <c r="V14" s="18"/>
      <c r="W14" s="18"/>
      <c r="X14" s="23"/>
      <c r="Y14" s="18"/>
      <c r="Z14" s="18"/>
      <c r="AA14" s="18"/>
      <c r="AB14" s="18"/>
      <c r="AC14" s="23"/>
      <c r="AD14" s="18"/>
    </row>
    <row r="15" spans="1:30">
      <c r="A15" s="18"/>
      <c r="B15" s="18"/>
      <c r="C15" s="18"/>
      <c r="D15" s="23"/>
      <c r="E15" s="18"/>
      <c r="G15" s="18"/>
      <c r="I15" s="23"/>
      <c r="L15" s="18"/>
      <c r="M15" s="18"/>
      <c r="N15" s="23"/>
      <c r="O15" s="18"/>
      <c r="P15" s="18"/>
      <c r="Q15" s="18"/>
      <c r="R15" s="18"/>
      <c r="S15" s="23"/>
      <c r="T15" s="18"/>
      <c r="U15" s="18"/>
      <c r="V15" s="18"/>
      <c r="W15" s="18"/>
      <c r="X15" s="23"/>
      <c r="Y15" s="18"/>
      <c r="Z15" s="18"/>
      <c r="AA15" s="18"/>
      <c r="AB15" s="18"/>
      <c r="AC15" s="23"/>
      <c r="AD15" s="18"/>
    </row>
    <row r="16" spans="1:30">
      <c r="A16" s="18"/>
      <c r="B16" s="18"/>
      <c r="C16" s="18"/>
      <c r="D16" s="23"/>
      <c r="E16" s="18"/>
      <c r="G16" s="18"/>
      <c r="I16" s="23"/>
      <c r="L16" s="18"/>
      <c r="M16" s="18"/>
      <c r="N16" s="23"/>
      <c r="O16" s="18"/>
      <c r="P16" s="18"/>
      <c r="Q16" s="18"/>
      <c r="R16" s="18"/>
      <c r="S16" s="23"/>
      <c r="T16" s="18"/>
      <c r="U16" s="18"/>
      <c r="V16" s="18"/>
      <c r="W16" s="18"/>
      <c r="X16" s="23"/>
      <c r="Y16" s="18"/>
      <c r="Z16" s="18"/>
      <c r="AA16" s="18"/>
      <c r="AB16" s="18"/>
      <c r="AC16" s="23"/>
      <c r="AD16" s="18"/>
    </row>
    <row r="17" spans="1:30">
      <c r="A17" s="18"/>
      <c r="B17" s="18"/>
      <c r="C17" s="18"/>
      <c r="D17" s="23"/>
      <c r="E17" s="18"/>
      <c r="G17" s="18"/>
      <c r="I17" s="23"/>
      <c r="L17" s="18"/>
      <c r="M17" s="18"/>
      <c r="N17" s="23"/>
      <c r="O17" s="18"/>
      <c r="P17" s="18"/>
      <c r="Q17" s="18"/>
      <c r="R17" s="18"/>
      <c r="S17" s="23"/>
      <c r="T17" s="18"/>
      <c r="U17" s="18"/>
      <c r="V17" s="18"/>
      <c r="W17" s="18"/>
      <c r="X17" s="23"/>
      <c r="Y17" s="18"/>
      <c r="Z17" s="18"/>
      <c r="AA17" s="18"/>
      <c r="AB17" s="18"/>
      <c r="AC17" s="23"/>
      <c r="AD17" s="18"/>
    </row>
    <row r="18" spans="1:30">
      <c r="A18" s="18"/>
      <c r="B18" s="18"/>
      <c r="C18" s="18"/>
      <c r="D18" s="23"/>
      <c r="E18" s="18"/>
      <c r="G18" s="18"/>
      <c r="I18" s="23"/>
      <c r="L18" s="18"/>
      <c r="M18" s="18"/>
      <c r="N18" s="23"/>
      <c r="O18" s="18"/>
      <c r="P18" s="18"/>
      <c r="Q18" s="18"/>
      <c r="R18" s="18"/>
      <c r="S18" s="23"/>
      <c r="T18" s="18"/>
      <c r="U18" s="18"/>
      <c r="V18" s="18"/>
      <c r="W18" s="18"/>
      <c r="X18" s="23"/>
      <c r="Y18" s="18"/>
      <c r="Z18" s="18"/>
      <c r="AA18" s="18"/>
      <c r="AB18" s="18"/>
      <c r="AC18" s="23"/>
      <c r="AD18" s="18"/>
    </row>
    <row r="19" spans="1:30">
      <c r="A19" s="18"/>
      <c r="B19" s="18"/>
      <c r="C19" s="18"/>
      <c r="D19" s="23"/>
      <c r="E19" s="18"/>
      <c r="G19" s="18"/>
      <c r="I19" s="23"/>
      <c r="L19" s="18"/>
      <c r="M19" s="18"/>
      <c r="N19" s="23"/>
      <c r="O19" s="18"/>
      <c r="P19" s="18"/>
      <c r="Q19" s="18"/>
      <c r="R19" s="18"/>
      <c r="S19" s="23"/>
      <c r="T19" s="18"/>
      <c r="U19" s="18"/>
      <c r="V19" s="18"/>
      <c r="W19" s="18"/>
      <c r="X19" s="23"/>
      <c r="Y19" s="18"/>
      <c r="Z19" s="18"/>
      <c r="AA19" s="18"/>
      <c r="AB19" s="18"/>
      <c r="AC19" s="23"/>
      <c r="AD19" s="18"/>
    </row>
    <row r="20" spans="1:30">
      <c r="A20" s="18"/>
      <c r="B20" s="18"/>
      <c r="C20" s="18"/>
      <c r="D20" s="23"/>
      <c r="E20" s="18"/>
      <c r="G20" s="18"/>
      <c r="I20" s="23"/>
      <c r="L20" s="18"/>
      <c r="M20" s="18"/>
      <c r="N20" s="23"/>
      <c r="O20" s="18"/>
      <c r="P20" s="18"/>
      <c r="Q20" s="18"/>
      <c r="R20" s="18"/>
      <c r="S20" s="23"/>
      <c r="T20" s="18"/>
      <c r="U20" s="18"/>
      <c r="V20" s="18"/>
      <c r="W20" s="18"/>
      <c r="X20" s="23"/>
      <c r="Y20" s="18"/>
      <c r="Z20" s="18"/>
      <c r="AA20" s="18"/>
      <c r="AB20" s="18"/>
      <c r="AC20" s="23"/>
      <c r="AD20" s="18"/>
    </row>
    <row r="21" spans="1:30">
      <c r="A21" s="18"/>
      <c r="B21" s="18"/>
      <c r="C21" s="18"/>
      <c r="D21" s="23"/>
      <c r="E21" s="18"/>
      <c r="G21" s="18"/>
      <c r="I21" s="23"/>
      <c r="L21" s="18"/>
      <c r="M21" s="18"/>
      <c r="N21" s="23"/>
      <c r="O21" s="18"/>
      <c r="P21" s="18"/>
      <c r="Q21" s="18"/>
      <c r="R21" s="18"/>
      <c r="S21" s="23"/>
      <c r="T21" s="18"/>
      <c r="U21" s="18"/>
      <c r="V21" s="18"/>
      <c r="W21" s="18"/>
      <c r="X21" s="23"/>
      <c r="Y21" s="18"/>
      <c r="Z21" s="18"/>
      <c r="AA21" s="18"/>
      <c r="AB21" s="18"/>
      <c r="AC21" s="23"/>
      <c r="AD21" s="18"/>
    </row>
    <row r="22" spans="1:30">
      <c r="A22" s="18"/>
      <c r="B22" s="18"/>
      <c r="C22" s="18"/>
      <c r="D22" s="23"/>
      <c r="E22" s="18"/>
      <c r="G22" s="18"/>
      <c r="I22" s="23"/>
      <c r="L22" s="18"/>
      <c r="M22" s="18"/>
      <c r="N22" s="23"/>
      <c r="O22" s="18"/>
      <c r="P22" s="18"/>
      <c r="Q22" s="18"/>
      <c r="R22" s="18"/>
      <c r="S22" s="23"/>
      <c r="T22" s="18"/>
      <c r="U22" s="18"/>
      <c r="V22" s="18"/>
      <c r="W22" s="18"/>
      <c r="X22" s="23"/>
      <c r="Y22" s="18"/>
      <c r="Z22" s="18"/>
      <c r="AA22" s="18"/>
      <c r="AB22" s="18"/>
      <c r="AC22" s="23"/>
      <c r="AD22" s="18"/>
    </row>
    <row r="23" spans="1:30">
      <c r="A23" s="18"/>
      <c r="B23" s="18"/>
      <c r="C23" s="18"/>
      <c r="D23" s="23"/>
      <c r="E23" s="18"/>
      <c r="G23" s="18"/>
      <c r="I23" s="23"/>
      <c r="L23" s="18"/>
      <c r="M23" s="18"/>
      <c r="N23" s="23"/>
      <c r="O23" s="18"/>
      <c r="P23" s="18"/>
      <c r="Q23" s="18"/>
      <c r="R23" s="18"/>
      <c r="S23" s="23"/>
      <c r="T23" s="18"/>
      <c r="U23" s="18"/>
      <c r="V23" s="18"/>
      <c r="W23" s="18"/>
      <c r="X23" s="23"/>
      <c r="Y23" s="18"/>
      <c r="Z23" s="18"/>
      <c r="AA23" s="18"/>
      <c r="AB23" s="18"/>
      <c r="AC23" s="23"/>
      <c r="AD23" s="18"/>
    </row>
    <row r="24" spans="1:30">
      <c r="A24" s="18"/>
      <c r="B24" s="18"/>
      <c r="C24" s="18"/>
      <c r="D24" s="23"/>
      <c r="E24" s="18"/>
      <c r="G24" s="18"/>
      <c r="I24" s="23"/>
      <c r="L24" s="18"/>
      <c r="M24" s="18"/>
      <c r="N24" s="23"/>
      <c r="O24" s="18"/>
      <c r="P24" s="18"/>
      <c r="Q24" s="18"/>
      <c r="R24" s="18"/>
      <c r="S24" s="23"/>
      <c r="T24" s="18"/>
      <c r="U24" s="18"/>
      <c r="V24" s="18"/>
      <c r="W24" s="18"/>
      <c r="X24" s="23"/>
      <c r="Y24" s="18"/>
      <c r="Z24" s="18"/>
      <c r="AA24" s="18"/>
      <c r="AB24" s="18"/>
      <c r="AC24" s="23"/>
      <c r="AD24" s="18"/>
    </row>
    <row r="25" spans="1:30">
      <c r="A25" s="18"/>
      <c r="B25" s="18"/>
      <c r="C25" s="18"/>
      <c r="D25" s="23"/>
      <c r="E25" s="18"/>
      <c r="G25" s="18"/>
      <c r="I25" s="23"/>
      <c r="L25" s="18"/>
      <c r="M25" s="18"/>
      <c r="N25" s="23"/>
      <c r="O25" s="18"/>
      <c r="P25" s="18"/>
      <c r="Q25" s="18"/>
      <c r="R25" s="18"/>
      <c r="S25" s="23"/>
      <c r="T25" s="18"/>
      <c r="U25" s="18"/>
      <c r="V25" s="18"/>
      <c r="W25" s="18"/>
      <c r="X25" s="23"/>
      <c r="Y25" s="18"/>
      <c r="Z25" s="18"/>
      <c r="AA25" s="18"/>
      <c r="AB25" s="18"/>
      <c r="AC25" s="23"/>
      <c r="AD25" s="18"/>
    </row>
    <row r="26" spans="1:30">
      <c r="A26" s="18"/>
      <c r="B26" s="18"/>
      <c r="C26" s="18"/>
      <c r="D26" s="23"/>
      <c r="E26" s="18"/>
      <c r="G26" s="18"/>
      <c r="I26" s="23"/>
      <c r="L26" s="18"/>
      <c r="M26" s="18"/>
      <c r="N26" s="23"/>
      <c r="O26" s="18"/>
      <c r="P26" s="18"/>
      <c r="Q26" s="18"/>
      <c r="R26" s="18"/>
      <c r="S26" s="23"/>
      <c r="T26" s="18"/>
      <c r="U26" s="18"/>
      <c r="V26" s="18"/>
      <c r="W26" s="18"/>
      <c r="X26" s="23"/>
      <c r="Y26" s="18"/>
      <c r="Z26" s="18"/>
      <c r="AA26" s="18"/>
      <c r="AB26" s="18"/>
      <c r="AC26" s="23"/>
      <c r="AD26" s="18"/>
    </row>
    <row r="27" spans="1:30">
      <c r="A27" s="18"/>
      <c r="B27" s="18"/>
      <c r="C27" s="18"/>
      <c r="D27" s="23"/>
      <c r="E27" s="18"/>
      <c r="G27" s="18"/>
      <c r="I27" s="23"/>
      <c r="L27" s="18"/>
      <c r="M27" s="18"/>
      <c r="N27" s="23"/>
      <c r="O27" s="18"/>
      <c r="P27" s="18"/>
      <c r="Q27" s="18"/>
      <c r="R27" s="18"/>
      <c r="S27" s="23"/>
      <c r="T27" s="18"/>
      <c r="U27" s="18"/>
      <c r="V27" s="18"/>
      <c r="W27" s="18"/>
      <c r="X27" s="23"/>
      <c r="Y27" s="18"/>
      <c r="Z27" s="18"/>
      <c r="AA27" s="18"/>
      <c r="AB27" s="18"/>
      <c r="AC27" s="23"/>
      <c r="AD27" s="18"/>
    </row>
    <row r="28" spans="1:30">
      <c r="A28" s="18"/>
      <c r="B28" s="18"/>
      <c r="C28" s="18"/>
      <c r="D28" s="23"/>
      <c r="E28" s="18"/>
      <c r="G28" s="18"/>
      <c r="I28" s="23"/>
      <c r="L28" s="18"/>
      <c r="M28" s="18"/>
      <c r="N28" s="23"/>
      <c r="O28" s="18"/>
      <c r="P28" s="18"/>
      <c r="Q28" s="18"/>
      <c r="R28" s="18"/>
      <c r="S28" s="23"/>
      <c r="T28" s="18"/>
      <c r="U28" s="18"/>
      <c r="V28" s="18"/>
      <c r="W28" s="18"/>
      <c r="X28" s="23"/>
      <c r="Y28" s="18"/>
      <c r="Z28" s="18"/>
      <c r="AA28" s="18"/>
      <c r="AB28" s="18"/>
      <c r="AC28" s="23"/>
      <c r="AD28" s="18"/>
    </row>
    <row r="29" spans="1:30">
      <c r="A29" s="18"/>
      <c r="B29" s="18"/>
      <c r="C29" s="18"/>
      <c r="D29" s="23"/>
      <c r="E29" s="18"/>
      <c r="G29" s="18"/>
      <c r="I29" s="23"/>
      <c r="L29" s="18"/>
      <c r="M29" s="18"/>
      <c r="N29" s="23"/>
      <c r="O29" s="18"/>
      <c r="P29" s="18"/>
      <c r="Q29" s="18"/>
      <c r="R29" s="18"/>
      <c r="S29" s="23"/>
      <c r="T29" s="18"/>
      <c r="U29" s="18"/>
      <c r="V29" s="18"/>
      <c r="W29" s="18"/>
      <c r="X29" s="23"/>
      <c r="Y29" s="18"/>
      <c r="Z29" s="18"/>
      <c r="AA29" s="18"/>
      <c r="AB29" s="18"/>
      <c r="AC29" s="23"/>
      <c r="AD29" s="18"/>
    </row>
    <row r="30" spans="1:30">
      <c r="A30" s="18"/>
      <c r="B30" s="18"/>
      <c r="C30" s="18"/>
      <c r="D30" s="23"/>
      <c r="E30" s="18"/>
      <c r="G30" s="18"/>
      <c r="I30" s="23"/>
      <c r="L30" s="18"/>
      <c r="M30" s="18"/>
      <c r="N30" s="23"/>
      <c r="O30" s="18"/>
      <c r="P30" s="18"/>
      <c r="Q30" s="18"/>
      <c r="R30" s="18"/>
      <c r="S30" s="23"/>
      <c r="T30" s="18"/>
      <c r="U30" s="18"/>
      <c r="V30" s="18"/>
      <c r="W30" s="18"/>
      <c r="X30" s="23"/>
      <c r="Y30" s="18"/>
      <c r="Z30" s="18"/>
      <c r="AA30" s="18"/>
      <c r="AB30" s="18"/>
      <c r="AC30" s="23"/>
      <c r="AD30" s="18"/>
    </row>
    <row r="31" spans="1:30">
      <c r="A31" s="18"/>
      <c r="B31" s="18"/>
      <c r="C31" s="18"/>
      <c r="D31" s="23"/>
      <c r="E31" s="18"/>
      <c r="G31" s="18"/>
      <c r="I31" s="23"/>
      <c r="L31" s="18"/>
      <c r="M31" s="18"/>
      <c r="N31" s="23"/>
      <c r="O31" s="18"/>
      <c r="P31" s="18"/>
      <c r="Q31" s="18"/>
      <c r="R31" s="18"/>
      <c r="S31" s="23"/>
      <c r="T31" s="18"/>
      <c r="U31" s="18"/>
      <c r="V31" s="18"/>
      <c r="W31" s="18"/>
      <c r="X31" s="23"/>
      <c r="Y31" s="18"/>
      <c r="Z31" s="18"/>
      <c r="AA31" s="18"/>
      <c r="AB31" s="18"/>
      <c r="AC31" s="23"/>
      <c r="AD31" s="18"/>
    </row>
    <row r="32" spans="1:30">
      <c r="A32" s="18"/>
      <c r="B32" s="18"/>
      <c r="C32" s="18"/>
      <c r="D32" s="23"/>
      <c r="E32" s="18"/>
      <c r="G32" s="18"/>
      <c r="I32" s="23"/>
      <c r="L32" s="18"/>
      <c r="M32" s="18"/>
      <c r="N32" s="23"/>
      <c r="O32" s="18"/>
      <c r="P32" s="18"/>
      <c r="Q32" s="18"/>
      <c r="R32" s="18"/>
      <c r="S32" s="23"/>
      <c r="T32" s="18"/>
      <c r="U32" s="18"/>
      <c r="V32" s="18"/>
      <c r="W32" s="18"/>
      <c r="X32" s="23"/>
      <c r="Y32" s="18"/>
      <c r="Z32" s="18"/>
      <c r="AA32" s="18"/>
      <c r="AB32" s="18"/>
      <c r="AC32" s="23"/>
      <c r="AD32" s="18"/>
    </row>
    <row r="33" spans="1:30">
      <c r="A33" s="18"/>
      <c r="B33" s="18"/>
      <c r="C33" s="18"/>
      <c r="D33" s="23"/>
      <c r="E33" s="18"/>
      <c r="G33" s="18"/>
      <c r="I33" s="23"/>
      <c r="L33" s="18"/>
      <c r="M33" s="18"/>
      <c r="N33" s="23"/>
      <c r="O33" s="18"/>
      <c r="P33" s="18"/>
      <c r="Q33" s="18"/>
      <c r="R33" s="18"/>
      <c r="S33" s="23"/>
      <c r="T33" s="18"/>
      <c r="U33" s="18"/>
      <c r="V33" s="18"/>
      <c r="W33" s="18"/>
      <c r="X33" s="23"/>
      <c r="Y33" s="18"/>
      <c r="Z33" s="18"/>
      <c r="AA33" s="18"/>
      <c r="AB33" s="18"/>
      <c r="AC33" s="23"/>
      <c r="AD33" s="18"/>
    </row>
    <row r="34" spans="1:30">
      <c r="A34" s="18"/>
      <c r="B34" s="18"/>
      <c r="C34" s="18"/>
      <c r="D34" s="23"/>
      <c r="E34" s="18"/>
      <c r="G34" s="18"/>
      <c r="I34" s="23"/>
      <c r="L34" s="18"/>
      <c r="M34" s="18"/>
      <c r="N34" s="23"/>
      <c r="O34" s="18"/>
      <c r="P34" s="18"/>
      <c r="Q34" s="18"/>
      <c r="R34" s="18"/>
      <c r="S34" s="23"/>
      <c r="T34" s="18"/>
      <c r="U34" s="18"/>
      <c r="V34" s="18"/>
      <c r="W34" s="18"/>
      <c r="X34" s="23"/>
      <c r="Y34" s="18"/>
      <c r="Z34" s="18"/>
      <c r="AA34" s="18"/>
      <c r="AB34" s="18"/>
      <c r="AC34" s="23"/>
      <c r="AD34" s="18"/>
    </row>
    <row r="35" spans="1:30">
      <c r="A35" s="18"/>
      <c r="B35" s="18"/>
      <c r="C35" s="18"/>
      <c r="D35" s="23"/>
      <c r="E35" s="18"/>
      <c r="G35" s="18"/>
      <c r="I35" s="23"/>
      <c r="L35" s="18"/>
      <c r="M35" s="18"/>
      <c r="N35" s="23"/>
      <c r="O35" s="18"/>
      <c r="P35" s="18"/>
      <c r="Q35" s="18"/>
      <c r="R35" s="18"/>
      <c r="S35" s="23"/>
      <c r="T35" s="18"/>
      <c r="U35" s="18"/>
      <c r="V35" s="18"/>
      <c r="W35" s="18"/>
      <c r="X35" s="23"/>
      <c r="Y35" s="18"/>
      <c r="Z35" s="18"/>
      <c r="AA35" s="18"/>
      <c r="AB35" s="18"/>
      <c r="AC35" s="23"/>
      <c r="AD35" s="18"/>
    </row>
    <row r="36" spans="1:30">
      <c r="A36" s="18"/>
      <c r="B36" s="18"/>
      <c r="C36" s="18"/>
      <c r="D36" s="23"/>
      <c r="E36" s="18"/>
      <c r="G36" s="18"/>
      <c r="I36" s="23"/>
      <c r="L36" s="18"/>
      <c r="M36" s="18"/>
      <c r="N36" s="23"/>
      <c r="O36" s="18"/>
      <c r="P36" s="18"/>
      <c r="Q36" s="18"/>
      <c r="R36" s="18"/>
      <c r="S36" s="23"/>
      <c r="T36" s="18"/>
      <c r="U36" s="18"/>
      <c r="V36" s="18"/>
      <c r="W36" s="18"/>
      <c r="X36" s="23"/>
      <c r="Y36" s="18"/>
      <c r="Z36" s="18"/>
      <c r="AA36" s="18"/>
      <c r="AB36" s="18"/>
      <c r="AC36" s="23"/>
      <c r="AD36" s="18"/>
    </row>
    <row r="37" spans="1:30">
      <c r="A37" s="18"/>
      <c r="B37" s="18"/>
      <c r="C37" s="18"/>
      <c r="D37" s="23"/>
      <c r="E37" s="18"/>
      <c r="G37" s="18"/>
      <c r="I37" s="23"/>
      <c r="L37" s="18"/>
      <c r="M37" s="18"/>
      <c r="N37" s="23"/>
      <c r="O37" s="18"/>
      <c r="P37" s="18"/>
      <c r="Q37" s="18"/>
      <c r="R37" s="18"/>
      <c r="S37" s="23"/>
      <c r="T37" s="18"/>
      <c r="U37" s="18"/>
      <c r="V37" s="18"/>
      <c r="W37" s="18"/>
      <c r="X37" s="23"/>
      <c r="Y37" s="18"/>
      <c r="Z37" s="18"/>
      <c r="AA37" s="18"/>
      <c r="AB37" s="18"/>
      <c r="AC37" s="23"/>
      <c r="AD37" s="18"/>
    </row>
    <row r="38" spans="1:30">
      <c r="A38" s="18"/>
      <c r="B38" s="18"/>
      <c r="C38" s="18"/>
      <c r="D38" s="23"/>
      <c r="E38" s="18"/>
      <c r="G38" s="18"/>
      <c r="I38" s="23"/>
      <c r="L38" s="18"/>
      <c r="M38" s="18"/>
      <c r="N38" s="23"/>
      <c r="O38" s="18"/>
      <c r="P38" s="18"/>
      <c r="Q38" s="18"/>
      <c r="R38" s="18"/>
      <c r="S38" s="23"/>
      <c r="T38" s="18"/>
      <c r="U38" s="18"/>
      <c r="V38" s="18"/>
      <c r="W38" s="18"/>
      <c r="X38" s="23"/>
      <c r="Y38" s="18"/>
      <c r="Z38" s="18"/>
      <c r="AA38" s="18"/>
      <c r="AB38" s="18"/>
      <c r="AC38" s="23"/>
      <c r="AD38" s="18"/>
    </row>
    <row r="39" spans="1:30">
      <c r="A39" s="18"/>
      <c r="B39" s="18"/>
      <c r="C39" s="18"/>
      <c r="D39" s="23"/>
      <c r="E39" s="18"/>
      <c r="G39" s="18"/>
      <c r="I39" s="23"/>
      <c r="L39" s="18"/>
      <c r="M39" s="18"/>
      <c r="N39" s="23"/>
      <c r="O39" s="18"/>
      <c r="P39" s="18"/>
      <c r="Q39" s="18"/>
      <c r="R39" s="18"/>
      <c r="S39" s="23"/>
      <c r="T39" s="18"/>
      <c r="U39" s="18"/>
      <c r="V39" s="18"/>
      <c r="W39" s="18"/>
      <c r="X39" s="23"/>
      <c r="Y39" s="18"/>
      <c r="Z39" s="18"/>
      <c r="AA39" s="18"/>
      <c r="AB39" s="18"/>
      <c r="AC39" s="23"/>
      <c r="AD39" s="18"/>
    </row>
    <row r="40" spans="1:30">
      <c r="A40" s="18"/>
      <c r="B40" s="18"/>
      <c r="C40" s="18"/>
      <c r="D40" s="23"/>
      <c r="E40" s="18"/>
      <c r="G40" s="18"/>
      <c r="I40" s="23"/>
      <c r="L40" s="18"/>
      <c r="M40" s="18"/>
      <c r="N40" s="23"/>
      <c r="O40" s="18"/>
      <c r="P40" s="18"/>
      <c r="Q40" s="18"/>
      <c r="R40" s="18"/>
      <c r="S40" s="23"/>
      <c r="T40" s="18"/>
      <c r="U40" s="18"/>
      <c r="V40" s="18"/>
      <c r="W40" s="18"/>
      <c r="X40" s="23"/>
      <c r="Y40" s="18"/>
      <c r="Z40" s="18"/>
      <c r="AA40" s="18"/>
      <c r="AB40" s="18"/>
      <c r="AC40" s="23"/>
      <c r="AD40" s="18"/>
    </row>
    <row r="41" spans="1:30">
      <c r="A41" s="18"/>
      <c r="B41" s="18"/>
      <c r="C41" s="18"/>
      <c r="D41" s="23"/>
      <c r="E41" s="18"/>
      <c r="G41" s="18"/>
      <c r="I41" s="23"/>
      <c r="L41" s="18"/>
      <c r="M41" s="18"/>
      <c r="N41" s="23"/>
      <c r="O41" s="18"/>
      <c r="P41" s="18"/>
      <c r="Q41" s="18"/>
      <c r="R41" s="18"/>
      <c r="S41" s="23"/>
      <c r="T41" s="18"/>
      <c r="U41" s="18"/>
      <c r="V41" s="18"/>
      <c r="W41" s="18"/>
      <c r="X41" s="23"/>
      <c r="Y41" s="18"/>
      <c r="Z41" s="18"/>
      <c r="AA41" s="18"/>
      <c r="AB41" s="18"/>
      <c r="AC41" s="23"/>
      <c r="AD41" s="18"/>
    </row>
    <row r="42" spans="1:30">
      <c r="A42" s="18"/>
      <c r="B42" s="18"/>
      <c r="C42" s="18"/>
      <c r="D42" s="23"/>
      <c r="E42" s="18"/>
      <c r="G42" s="18"/>
      <c r="I42" s="23"/>
      <c r="L42" s="18"/>
      <c r="M42" s="18"/>
      <c r="N42" s="23"/>
      <c r="O42" s="18"/>
      <c r="P42" s="18"/>
      <c r="Q42" s="18"/>
      <c r="R42" s="18"/>
      <c r="S42" s="23"/>
      <c r="T42" s="18"/>
      <c r="U42" s="18"/>
      <c r="V42" s="18"/>
      <c r="W42" s="18"/>
      <c r="X42" s="23"/>
      <c r="Y42" s="18"/>
      <c r="Z42" s="18"/>
      <c r="AA42" s="18"/>
      <c r="AB42" s="18"/>
      <c r="AC42" s="23"/>
      <c r="AD42" s="18"/>
    </row>
    <row r="43" spans="1:30">
      <c r="A43" s="18"/>
      <c r="B43" s="18"/>
      <c r="C43" s="18"/>
      <c r="D43" s="23"/>
      <c r="E43" s="18"/>
      <c r="G43" s="18"/>
      <c r="I43" s="23"/>
      <c r="L43" s="18"/>
      <c r="M43" s="18"/>
      <c r="N43" s="23"/>
      <c r="O43" s="18"/>
      <c r="P43" s="18"/>
      <c r="Q43" s="18"/>
      <c r="R43" s="18"/>
      <c r="S43" s="23"/>
      <c r="T43" s="18"/>
      <c r="U43" s="18"/>
      <c r="V43" s="18"/>
      <c r="W43" s="18"/>
      <c r="X43" s="23"/>
      <c r="Y43" s="18"/>
      <c r="Z43" s="18"/>
      <c r="AA43" s="18"/>
      <c r="AB43" s="18"/>
      <c r="AC43" s="23"/>
      <c r="AD43" s="18"/>
    </row>
    <row r="44" spans="1:30">
      <c r="A44" s="18"/>
      <c r="B44" s="18"/>
      <c r="C44" s="18"/>
      <c r="D44" s="23"/>
      <c r="E44" s="18"/>
      <c r="G44" s="18"/>
      <c r="I44" s="23"/>
      <c r="L44" s="18"/>
      <c r="M44" s="18"/>
      <c r="N44" s="23"/>
      <c r="O44" s="18"/>
      <c r="P44" s="18"/>
      <c r="Q44" s="18"/>
      <c r="R44" s="18"/>
      <c r="S44" s="23"/>
      <c r="T44" s="18"/>
      <c r="U44" s="18"/>
      <c r="V44" s="18"/>
      <c r="W44" s="18"/>
      <c r="X44" s="23"/>
      <c r="Y44" s="18"/>
      <c r="Z44" s="18"/>
      <c r="AA44" s="18"/>
      <c r="AB44" s="18"/>
      <c r="AC44" s="23"/>
      <c r="AD44" s="18"/>
    </row>
    <row r="45" spans="1:30">
      <c r="A45" s="18"/>
      <c r="B45" s="18"/>
      <c r="C45" s="18"/>
      <c r="D45" s="23"/>
      <c r="E45" s="18"/>
      <c r="G45" s="18"/>
      <c r="I45" s="23"/>
      <c r="L45" s="18"/>
      <c r="M45" s="18"/>
      <c r="N45" s="23"/>
      <c r="O45" s="18"/>
      <c r="P45" s="18"/>
      <c r="Q45" s="18"/>
      <c r="R45" s="18"/>
      <c r="S45" s="23"/>
      <c r="T45" s="18"/>
      <c r="U45" s="18"/>
      <c r="V45" s="18"/>
      <c r="W45" s="18"/>
      <c r="X45" s="23"/>
      <c r="Y45" s="18"/>
      <c r="Z45" s="18"/>
      <c r="AA45" s="18"/>
      <c r="AB45" s="18"/>
      <c r="AC45" s="23"/>
      <c r="AD45" s="18"/>
    </row>
    <row r="46" spans="1:30">
      <c r="A46" s="18"/>
      <c r="B46" s="18"/>
      <c r="C46" s="18"/>
      <c r="D46" s="23"/>
      <c r="E46" s="18"/>
      <c r="G46" s="18"/>
      <c r="I46" s="23"/>
      <c r="L46" s="18"/>
      <c r="M46" s="18"/>
      <c r="N46" s="23"/>
      <c r="O46" s="18"/>
      <c r="P46" s="18"/>
      <c r="Q46" s="18"/>
      <c r="R46" s="18"/>
      <c r="S46" s="23"/>
      <c r="T46" s="18"/>
      <c r="U46" s="18"/>
      <c r="V46" s="18"/>
      <c r="W46" s="18"/>
      <c r="X46" s="23"/>
      <c r="Y46" s="18"/>
      <c r="Z46" s="18"/>
      <c r="AA46" s="18"/>
      <c r="AB46" s="18"/>
      <c r="AC46" s="23"/>
      <c r="AD46" s="18"/>
    </row>
    <row r="47" spans="1:30">
      <c r="A47" s="18"/>
      <c r="B47" s="18"/>
      <c r="C47" s="18"/>
      <c r="D47" s="23"/>
      <c r="E47" s="18"/>
      <c r="G47" s="18"/>
      <c r="I47" s="23"/>
      <c r="L47" s="18"/>
      <c r="M47" s="18"/>
      <c r="N47" s="23"/>
      <c r="O47" s="18"/>
      <c r="P47" s="18"/>
      <c r="Q47" s="18"/>
      <c r="R47" s="18"/>
      <c r="S47" s="23"/>
      <c r="T47" s="18"/>
      <c r="U47" s="18"/>
      <c r="V47" s="18"/>
      <c r="W47" s="18"/>
      <c r="X47" s="23"/>
      <c r="Y47" s="18"/>
      <c r="Z47" s="18"/>
      <c r="AA47" s="18"/>
      <c r="AB47" s="18"/>
      <c r="AC47" s="23"/>
      <c r="AD47" s="18"/>
    </row>
    <row r="48" spans="1:30">
      <c r="A48" s="18"/>
      <c r="B48" s="18"/>
      <c r="C48" s="18"/>
      <c r="D48" s="23"/>
      <c r="E48" s="18"/>
      <c r="G48" s="18"/>
      <c r="I48" s="23"/>
      <c r="L48" s="18"/>
      <c r="M48" s="18"/>
      <c r="N48" s="23"/>
      <c r="O48" s="18"/>
      <c r="P48" s="18"/>
      <c r="Q48" s="18"/>
      <c r="R48" s="18"/>
      <c r="S48" s="23"/>
      <c r="T48" s="18"/>
      <c r="U48" s="18"/>
      <c r="V48" s="18"/>
      <c r="W48" s="18"/>
      <c r="X48" s="23"/>
      <c r="Y48" s="18"/>
      <c r="Z48" s="18"/>
      <c r="AA48" s="18"/>
      <c r="AB48" s="18"/>
      <c r="AC48" s="23"/>
      <c r="AD48" s="18"/>
    </row>
    <row r="49" spans="1:30">
      <c r="A49" s="18"/>
      <c r="B49" s="18"/>
      <c r="C49" s="18"/>
      <c r="D49" s="23"/>
      <c r="E49" s="18"/>
      <c r="G49" s="18"/>
      <c r="I49" s="23"/>
      <c r="L49" s="18"/>
      <c r="M49" s="18"/>
      <c r="N49" s="23"/>
      <c r="O49" s="18"/>
      <c r="P49" s="18"/>
      <c r="Q49" s="18"/>
      <c r="R49" s="18"/>
      <c r="S49" s="23"/>
      <c r="T49" s="18"/>
      <c r="U49" s="18"/>
      <c r="V49" s="18"/>
      <c r="W49" s="18"/>
      <c r="X49" s="23"/>
      <c r="Y49" s="18"/>
      <c r="Z49" s="18"/>
      <c r="AA49" s="18"/>
      <c r="AB49" s="18"/>
      <c r="AC49" s="23"/>
      <c r="AD49" s="18"/>
    </row>
    <row r="50" spans="1:30">
      <c r="A50" s="18"/>
      <c r="B50" s="18"/>
      <c r="C50" s="18"/>
      <c r="D50" s="23"/>
      <c r="E50" s="18"/>
      <c r="G50" s="18"/>
      <c r="I50" s="23"/>
      <c r="L50" s="18"/>
      <c r="M50" s="18"/>
      <c r="N50" s="23"/>
      <c r="O50" s="18"/>
      <c r="P50" s="18"/>
      <c r="Q50" s="18"/>
      <c r="R50" s="18"/>
      <c r="S50" s="23"/>
      <c r="T50" s="18"/>
      <c r="U50" s="18"/>
      <c r="V50" s="18"/>
      <c r="W50" s="18"/>
      <c r="X50" s="23"/>
      <c r="Y50" s="18"/>
      <c r="Z50" s="18"/>
      <c r="AA50" s="18"/>
      <c r="AB50" s="18"/>
      <c r="AC50" s="23"/>
      <c r="AD50" s="18"/>
    </row>
    <row r="51" spans="1:30">
      <c r="A51" s="18"/>
      <c r="B51" s="18"/>
      <c r="C51" s="18"/>
      <c r="D51" s="23"/>
      <c r="E51" s="18"/>
      <c r="G51" s="18"/>
      <c r="I51" s="23"/>
      <c r="L51" s="18"/>
      <c r="M51" s="18"/>
      <c r="N51" s="23"/>
      <c r="O51" s="18"/>
      <c r="P51" s="18"/>
      <c r="Q51" s="18"/>
      <c r="R51" s="18"/>
      <c r="S51" s="23"/>
      <c r="T51" s="18"/>
      <c r="U51" s="18"/>
      <c r="V51" s="18"/>
      <c r="W51" s="18"/>
      <c r="X51" s="23"/>
      <c r="Y51" s="18"/>
      <c r="Z51" s="18"/>
      <c r="AA51" s="18"/>
      <c r="AB51" s="18"/>
      <c r="AC51" s="23"/>
      <c r="AD51" s="18"/>
    </row>
    <row r="52" spans="1:30">
      <c r="A52" s="18"/>
      <c r="B52" s="18"/>
      <c r="C52" s="18"/>
      <c r="D52" s="23"/>
      <c r="E52" s="18"/>
      <c r="G52" s="18"/>
      <c r="I52" s="23"/>
      <c r="L52" s="18"/>
      <c r="M52" s="18"/>
      <c r="N52" s="23"/>
      <c r="O52" s="18"/>
      <c r="P52" s="18"/>
      <c r="Q52" s="18"/>
      <c r="R52" s="18"/>
      <c r="S52" s="23"/>
      <c r="T52" s="18"/>
      <c r="U52" s="18"/>
      <c r="V52" s="18"/>
      <c r="W52" s="18"/>
      <c r="X52" s="23"/>
      <c r="Y52" s="18"/>
      <c r="Z52" s="18"/>
      <c r="AA52" s="18"/>
      <c r="AB52" s="18"/>
      <c r="AC52" s="23"/>
      <c r="AD52" s="18"/>
    </row>
    <row r="53" spans="1:30">
      <c r="A53" s="18"/>
      <c r="B53" s="18"/>
      <c r="C53" s="18"/>
      <c r="D53" s="23"/>
      <c r="E53" s="18"/>
      <c r="G53" s="18"/>
      <c r="I53" s="23"/>
      <c r="L53" s="18"/>
      <c r="M53" s="18"/>
      <c r="N53" s="23"/>
      <c r="O53" s="18"/>
      <c r="P53" s="18"/>
      <c r="Q53" s="18"/>
      <c r="R53" s="18"/>
      <c r="S53" s="23"/>
      <c r="T53" s="18"/>
      <c r="U53" s="18"/>
      <c r="V53" s="18"/>
      <c r="W53" s="18"/>
      <c r="X53" s="23"/>
      <c r="Y53" s="18"/>
      <c r="Z53" s="18"/>
      <c r="AA53" s="18"/>
      <c r="AB53" s="18"/>
      <c r="AC53" s="23"/>
      <c r="AD53" s="18"/>
    </row>
    <row r="54" spans="1:30">
      <c r="A54" s="18"/>
      <c r="B54" s="18"/>
      <c r="C54" s="18"/>
      <c r="D54" s="23"/>
      <c r="E54" s="18"/>
      <c r="G54" s="18"/>
      <c r="I54" s="23"/>
      <c r="L54" s="18"/>
      <c r="M54" s="18"/>
      <c r="N54" s="23"/>
      <c r="O54" s="18"/>
      <c r="P54" s="18"/>
      <c r="Q54" s="18"/>
      <c r="R54" s="18"/>
      <c r="S54" s="23"/>
      <c r="T54" s="18"/>
      <c r="U54" s="18"/>
      <c r="V54" s="18"/>
      <c r="W54" s="18"/>
      <c r="X54" s="23"/>
      <c r="Y54" s="18"/>
      <c r="Z54" s="18"/>
      <c r="AA54" s="18"/>
      <c r="AB54" s="18"/>
      <c r="AC54" s="23"/>
      <c r="AD54" s="18"/>
    </row>
    <row r="55" spans="1:30">
      <c r="A55" s="18"/>
      <c r="B55" s="18"/>
      <c r="C55" s="18"/>
      <c r="D55" s="23"/>
      <c r="E55" s="18"/>
      <c r="G55" s="18"/>
      <c r="I55" s="23"/>
      <c r="L55" s="18"/>
      <c r="M55" s="18"/>
      <c r="N55" s="23"/>
      <c r="O55" s="18"/>
      <c r="P55" s="18"/>
      <c r="Q55" s="18"/>
      <c r="R55" s="18"/>
      <c r="S55" s="23"/>
      <c r="T55" s="18"/>
      <c r="U55" s="18"/>
      <c r="V55" s="18"/>
      <c r="W55" s="18"/>
      <c r="X55" s="23"/>
      <c r="Y55" s="18"/>
      <c r="Z55" s="18"/>
      <c r="AA55" s="18"/>
      <c r="AB55" s="18"/>
      <c r="AC55" s="23"/>
      <c r="AD55" s="18"/>
    </row>
    <row r="56" spans="1:30">
      <c r="A56" s="18"/>
      <c r="B56" s="18"/>
      <c r="C56" s="18"/>
      <c r="D56" s="23"/>
      <c r="E56" s="18"/>
      <c r="G56" s="18"/>
      <c r="I56" s="23"/>
      <c r="L56" s="18"/>
      <c r="M56" s="18"/>
      <c r="N56" s="23"/>
      <c r="O56" s="18"/>
      <c r="P56" s="18"/>
      <c r="Q56" s="18"/>
      <c r="R56" s="18"/>
      <c r="S56" s="23"/>
      <c r="T56" s="18"/>
      <c r="U56" s="18"/>
      <c r="V56" s="18"/>
      <c r="W56" s="18"/>
      <c r="X56" s="23"/>
      <c r="Y56" s="18"/>
      <c r="Z56" s="18"/>
      <c r="AA56" s="18"/>
      <c r="AB56" s="18"/>
      <c r="AC56" s="23"/>
      <c r="AD56" s="18"/>
    </row>
    <row r="57" spans="1:30">
      <c r="A57" s="18"/>
      <c r="B57" s="18"/>
      <c r="C57" s="18"/>
      <c r="D57" s="23"/>
      <c r="E57" s="18"/>
      <c r="G57" s="18"/>
      <c r="I57" s="23"/>
      <c r="L57" s="18"/>
      <c r="M57" s="18"/>
      <c r="N57" s="23"/>
      <c r="O57" s="18"/>
      <c r="P57" s="18"/>
      <c r="Q57" s="18"/>
      <c r="R57" s="18"/>
      <c r="S57" s="23"/>
      <c r="T57" s="18"/>
      <c r="U57" s="18"/>
      <c r="V57" s="18"/>
      <c r="W57" s="18"/>
      <c r="X57" s="23"/>
      <c r="Y57" s="18"/>
      <c r="Z57" s="18"/>
      <c r="AA57" s="18"/>
      <c r="AB57" s="18"/>
      <c r="AC57" s="23"/>
      <c r="AD57" s="18"/>
    </row>
    <row r="58" spans="1:30">
      <c r="A58" s="18"/>
      <c r="B58" s="18"/>
      <c r="C58" s="18"/>
      <c r="D58" s="23"/>
      <c r="E58" s="18"/>
      <c r="G58" s="18"/>
      <c r="I58" s="23"/>
      <c r="L58" s="18"/>
      <c r="M58" s="18"/>
      <c r="N58" s="23"/>
      <c r="O58" s="18"/>
      <c r="P58" s="18"/>
      <c r="Q58" s="18"/>
      <c r="R58" s="18"/>
      <c r="S58" s="23"/>
      <c r="T58" s="18"/>
      <c r="U58" s="18"/>
      <c r="V58" s="18"/>
      <c r="W58" s="18"/>
      <c r="X58" s="23"/>
      <c r="Y58" s="18"/>
      <c r="Z58" s="18"/>
      <c r="AA58" s="18"/>
      <c r="AB58" s="18"/>
      <c r="AC58" s="23"/>
      <c r="AD58" s="18"/>
    </row>
    <row r="59" spans="1:30">
      <c r="A59" s="18"/>
      <c r="B59" s="18"/>
      <c r="C59" s="18"/>
      <c r="D59" s="23"/>
      <c r="E59" s="18"/>
      <c r="G59" s="18"/>
      <c r="I59" s="23"/>
      <c r="L59" s="18"/>
      <c r="M59" s="18"/>
      <c r="N59" s="23"/>
      <c r="O59" s="18"/>
      <c r="P59" s="18"/>
      <c r="Q59" s="18"/>
      <c r="R59" s="18"/>
      <c r="S59" s="23"/>
      <c r="T59" s="18"/>
      <c r="U59" s="18"/>
      <c r="V59" s="18"/>
      <c r="W59" s="18"/>
      <c r="X59" s="23"/>
      <c r="Y59" s="18"/>
      <c r="Z59" s="18"/>
      <c r="AA59" s="18"/>
      <c r="AB59" s="18"/>
      <c r="AC59" s="23"/>
      <c r="AD59" s="18"/>
    </row>
    <row r="60" spans="1:30">
      <c r="A60" s="18"/>
      <c r="B60" s="18"/>
      <c r="C60" s="18"/>
      <c r="D60" s="23"/>
      <c r="E60" s="18"/>
      <c r="G60" s="18"/>
      <c r="I60" s="23"/>
      <c r="L60" s="18"/>
      <c r="M60" s="18"/>
      <c r="N60" s="23"/>
      <c r="O60" s="18"/>
      <c r="P60" s="18"/>
      <c r="Q60" s="18"/>
      <c r="R60" s="18"/>
      <c r="S60" s="23"/>
      <c r="T60" s="18"/>
      <c r="U60" s="18"/>
      <c r="V60" s="18"/>
      <c r="W60" s="18"/>
      <c r="X60" s="23"/>
      <c r="Y60" s="18"/>
      <c r="Z60" s="18"/>
      <c r="AA60" s="18"/>
      <c r="AB60" s="18"/>
      <c r="AC60" s="23"/>
      <c r="AD60" s="18"/>
    </row>
    <row r="61" spans="1:30">
      <c r="A61" s="18"/>
      <c r="B61" s="18"/>
      <c r="C61" s="18"/>
      <c r="D61" s="23"/>
      <c r="E61" s="18"/>
      <c r="G61" s="18"/>
      <c r="I61" s="23"/>
      <c r="L61" s="18"/>
      <c r="M61" s="18"/>
      <c r="N61" s="23"/>
      <c r="O61" s="18"/>
      <c r="P61" s="18"/>
      <c r="Q61" s="18"/>
      <c r="R61" s="18"/>
      <c r="S61" s="23"/>
      <c r="T61" s="18"/>
      <c r="U61" s="18"/>
      <c r="V61" s="18"/>
      <c r="W61" s="18"/>
      <c r="X61" s="23"/>
      <c r="Y61" s="18"/>
      <c r="Z61" s="18"/>
      <c r="AA61" s="18"/>
      <c r="AB61" s="18"/>
      <c r="AC61" s="23"/>
      <c r="AD61" s="18"/>
    </row>
    <row r="62" spans="1:30">
      <c r="A62" s="18"/>
      <c r="B62" s="18"/>
      <c r="C62" s="18"/>
      <c r="D62" s="23"/>
      <c r="E62" s="18"/>
      <c r="G62" s="18"/>
      <c r="I62" s="23"/>
      <c r="L62" s="18"/>
      <c r="M62" s="18"/>
      <c r="N62" s="23"/>
      <c r="O62" s="18"/>
      <c r="P62" s="18"/>
      <c r="Q62" s="18"/>
      <c r="R62" s="18"/>
      <c r="S62" s="23"/>
      <c r="T62" s="18"/>
      <c r="U62" s="18"/>
      <c r="V62" s="18"/>
      <c r="W62" s="18"/>
      <c r="X62" s="23"/>
      <c r="Y62" s="18"/>
      <c r="Z62" s="18"/>
      <c r="AA62" s="18"/>
      <c r="AB62" s="18"/>
      <c r="AC62" s="23"/>
      <c r="AD62" s="18"/>
    </row>
    <row r="63" spans="1:30">
      <c r="A63" s="18"/>
      <c r="B63" s="18"/>
      <c r="C63" s="18"/>
      <c r="D63" s="23"/>
      <c r="E63" s="18"/>
      <c r="G63" s="18"/>
      <c r="I63" s="23"/>
      <c r="L63" s="18"/>
      <c r="M63" s="18"/>
      <c r="N63" s="23"/>
      <c r="O63" s="18"/>
      <c r="P63" s="18"/>
      <c r="Q63" s="18"/>
      <c r="R63" s="18"/>
      <c r="S63" s="23"/>
      <c r="T63" s="18"/>
      <c r="U63" s="18"/>
      <c r="V63" s="18"/>
      <c r="W63" s="18"/>
      <c r="X63" s="23"/>
      <c r="Y63" s="18"/>
      <c r="Z63" s="18"/>
      <c r="AA63" s="18"/>
      <c r="AB63" s="18"/>
      <c r="AC63" s="23"/>
      <c r="AD63" s="18"/>
    </row>
    <row r="64" spans="1:30">
      <c r="A64" s="18"/>
      <c r="B64" s="18"/>
      <c r="C64" s="18"/>
      <c r="D64" s="23"/>
      <c r="E64" s="18"/>
      <c r="G64" s="18"/>
      <c r="I64" s="23"/>
      <c r="L64" s="18"/>
      <c r="M64" s="18"/>
      <c r="N64" s="23"/>
      <c r="O64" s="18"/>
      <c r="P64" s="18"/>
      <c r="Q64" s="18"/>
      <c r="R64" s="18"/>
      <c r="S64" s="23"/>
      <c r="T64" s="18"/>
      <c r="U64" s="18"/>
      <c r="V64" s="18"/>
      <c r="W64" s="18"/>
      <c r="X64" s="23"/>
      <c r="Y64" s="18"/>
      <c r="Z64" s="18"/>
      <c r="AA64" s="18"/>
      <c r="AB64" s="18"/>
      <c r="AC64" s="23"/>
      <c r="AD64" s="18"/>
    </row>
    <row r="65" spans="1:30">
      <c r="A65" s="18"/>
      <c r="B65" s="18"/>
      <c r="C65" s="18"/>
      <c r="D65" s="23"/>
      <c r="E65" s="18"/>
      <c r="G65" s="18"/>
      <c r="I65" s="23"/>
      <c r="L65" s="18"/>
      <c r="M65" s="18"/>
      <c r="N65" s="23"/>
      <c r="O65" s="18"/>
      <c r="P65" s="18"/>
      <c r="Q65" s="18"/>
      <c r="R65" s="18"/>
      <c r="S65" s="23"/>
      <c r="T65" s="18"/>
      <c r="U65" s="18"/>
      <c r="V65" s="18"/>
      <c r="W65" s="18"/>
      <c r="X65" s="23"/>
      <c r="Y65" s="18"/>
      <c r="Z65" s="18"/>
      <c r="AA65" s="18"/>
      <c r="AB65" s="18"/>
      <c r="AC65" s="23"/>
      <c r="AD65" s="18"/>
    </row>
    <row r="66" spans="1:30">
      <c r="A66" s="18"/>
      <c r="B66" s="18"/>
      <c r="C66" s="18"/>
      <c r="D66" s="23"/>
      <c r="E66" s="18"/>
      <c r="G66" s="18"/>
      <c r="I66" s="23"/>
      <c r="L66" s="18"/>
      <c r="M66" s="18"/>
      <c r="N66" s="23"/>
      <c r="O66" s="18"/>
      <c r="P66" s="18"/>
      <c r="Q66" s="18"/>
      <c r="R66" s="18"/>
      <c r="S66" s="23"/>
      <c r="T66" s="18"/>
      <c r="U66" s="18"/>
      <c r="V66" s="18"/>
      <c r="W66" s="18"/>
      <c r="X66" s="23"/>
      <c r="Y66" s="18"/>
      <c r="Z66" s="18"/>
      <c r="AA66" s="18"/>
      <c r="AB66" s="18"/>
      <c r="AC66" s="23"/>
      <c r="AD66" s="18"/>
    </row>
    <row r="67" spans="1:30">
      <c r="A67" s="18"/>
      <c r="B67" s="18"/>
      <c r="C67" s="18"/>
      <c r="D67" s="23"/>
      <c r="E67" s="18"/>
      <c r="G67" s="18"/>
      <c r="I67" s="23"/>
      <c r="L67" s="18"/>
      <c r="M67" s="18"/>
      <c r="N67" s="23"/>
      <c r="O67" s="18"/>
      <c r="P67" s="18"/>
      <c r="Q67" s="18"/>
      <c r="R67" s="18"/>
      <c r="S67" s="23"/>
      <c r="T67" s="18"/>
      <c r="U67" s="18"/>
      <c r="V67" s="18"/>
      <c r="W67" s="18"/>
      <c r="X67" s="23"/>
      <c r="Y67" s="18"/>
      <c r="Z67" s="18"/>
      <c r="AA67" s="18"/>
      <c r="AB67" s="18"/>
      <c r="AC67" s="23"/>
      <c r="AD67" s="18"/>
    </row>
    <row r="68" spans="1:30">
      <c r="A68" s="18"/>
      <c r="B68" s="18"/>
      <c r="C68" s="18"/>
      <c r="D68" s="23"/>
      <c r="E68" s="18"/>
      <c r="G68" s="18"/>
      <c r="I68" s="23"/>
      <c r="L68" s="18"/>
      <c r="M68" s="18"/>
      <c r="N68" s="23"/>
      <c r="O68" s="18"/>
      <c r="P68" s="18"/>
      <c r="Q68" s="18"/>
      <c r="R68" s="18"/>
      <c r="S68" s="23"/>
      <c r="T68" s="18"/>
      <c r="U68" s="18"/>
      <c r="V68" s="18"/>
      <c r="W68" s="18"/>
      <c r="X68" s="23"/>
      <c r="Y68" s="18"/>
      <c r="Z68" s="18"/>
      <c r="AA68" s="18"/>
      <c r="AB68" s="18"/>
      <c r="AC68" s="23"/>
      <c r="AD68" s="18"/>
    </row>
    <row r="69" spans="1:30">
      <c r="A69" s="18"/>
      <c r="B69" s="18"/>
      <c r="C69" s="18"/>
      <c r="D69" s="23"/>
      <c r="E69" s="18"/>
      <c r="G69" s="18"/>
      <c r="I69" s="23"/>
      <c r="L69" s="18"/>
      <c r="M69" s="18"/>
      <c r="N69" s="23"/>
      <c r="O69" s="18"/>
      <c r="P69" s="18"/>
      <c r="Q69" s="18"/>
      <c r="R69" s="18"/>
      <c r="S69" s="23"/>
      <c r="T69" s="18"/>
      <c r="U69" s="18"/>
      <c r="V69" s="18"/>
      <c r="W69" s="18"/>
      <c r="X69" s="23"/>
      <c r="Y69" s="18"/>
      <c r="Z69" s="18"/>
      <c r="AA69" s="18"/>
      <c r="AB69" s="18"/>
      <c r="AC69" s="23"/>
      <c r="AD69" s="18"/>
    </row>
    <row r="70" spans="1:30">
      <c r="A70" s="18"/>
      <c r="B70" s="18"/>
      <c r="C70" s="18"/>
      <c r="D70" s="23"/>
      <c r="E70" s="18"/>
      <c r="G70" s="18"/>
      <c r="I70" s="23"/>
      <c r="L70" s="18"/>
      <c r="M70" s="18"/>
      <c r="N70" s="23"/>
      <c r="O70" s="18"/>
      <c r="P70" s="18"/>
      <c r="Q70" s="18"/>
      <c r="R70" s="18"/>
      <c r="S70" s="23"/>
      <c r="T70" s="18"/>
      <c r="U70" s="18"/>
      <c r="V70" s="18"/>
      <c r="W70" s="18"/>
      <c r="X70" s="23"/>
      <c r="Y70" s="18"/>
      <c r="Z70" s="18"/>
      <c r="AA70" s="18"/>
      <c r="AB70" s="18"/>
      <c r="AC70" s="23"/>
      <c r="AD70" s="18"/>
    </row>
    <row r="71" spans="1:30">
      <c r="A71" s="18"/>
      <c r="B71" s="18"/>
      <c r="C71" s="18"/>
      <c r="D71" s="23"/>
      <c r="E71" s="18"/>
      <c r="G71" s="18"/>
      <c r="I71" s="23"/>
      <c r="L71" s="18"/>
      <c r="M71" s="18"/>
      <c r="N71" s="23"/>
      <c r="O71" s="18"/>
      <c r="P71" s="18"/>
      <c r="Q71" s="18"/>
      <c r="R71" s="18"/>
      <c r="S71" s="23"/>
      <c r="T71" s="18"/>
      <c r="U71" s="18"/>
      <c r="V71" s="18"/>
      <c r="W71" s="18"/>
      <c r="X71" s="23"/>
      <c r="Y71" s="18"/>
      <c r="Z71" s="18"/>
      <c r="AA71" s="18"/>
      <c r="AB71" s="18"/>
      <c r="AC71" s="23"/>
      <c r="AD71" s="18"/>
    </row>
    <row r="72" spans="1:30">
      <c r="A72" s="18"/>
      <c r="B72" s="18"/>
      <c r="C72" s="18"/>
      <c r="D72" s="23"/>
      <c r="E72" s="18"/>
      <c r="G72" s="18"/>
      <c r="I72" s="23"/>
      <c r="L72" s="18"/>
      <c r="M72" s="18"/>
      <c r="N72" s="23"/>
      <c r="O72" s="18"/>
      <c r="P72" s="18"/>
      <c r="Q72" s="18"/>
      <c r="R72" s="18"/>
      <c r="S72" s="23"/>
      <c r="T72" s="18"/>
      <c r="U72" s="18"/>
      <c r="V72" s="18"/>
      <c r="W72" s="18"/>
      <c r="X72" s="23"/>
      <c r="Y72" s="18"/>
      <c r="Z72" s="18"/>
      <c r="AA72" s="18"/>
      <c r="AB72" s="18"/>
      <c r="AC72" s="23"/>
      <c r="AD72" s="18"/>
    </row>
    <row r="73" spans="1:30">
      <c r="A73" s="18"/>
      <c r="B73" s="18"/>
      <c r="C73" s="18"/>
      <c r="D73" s="23"/>
      <c r="E73" s="18"/>
      <c r="G73" s="18"/>
      <c r="I73" s="23"/>
      <c r="L73" s="18"/>
      <c r="M73" s="18"/>
      <c r="N73" s="23"/>
      <c r="O73" s="18"/>
      <c r="P73" s="18"/>
      <c r="Q73" s="18"/>
      <c r="R73" s="18"/>
      <c r="S73" s="23"/>
      <c r="T73" s="18"/>
      <c r="U73" s="18"/>
      <c r="V73" s="18"/>
      <c r="W73" s="18"/>
      <c r="X73" s="23"/>
      <c r="Y73" s="18"/>
      <c r="Z73" s="18"/>
      <c r="AA73" s="18"/>
      <c r="AB73" s="18"/>
      <c r="AC73" s="23"/>
      <c r="AD73" s="18"/>
    </row>
    <row r="74" spans="1:30">
      <c r="A74" s="18"/>
      <c r="B74" s="18"/>
      <c r="C74" s="18"/>
      <c r="D74" s="23"/>
      <c r="E74" s="18"/>
      <c r="G74" s="18"/>
      <c r="I74" s="23"/>
      <c r="L74" s="18"/>
      <c r="M74" s="18"/>
      <c r="N74" s="23"/>
      <c r="O74" s="18"/>
      <c r="P74" s="18"/>
      <c r="Q74" s="18"/>
      <c r="R74" s="18"/>
      <c r="S74" s="23"/>
      <c r="T74" s="18"/>
      <c r="U74" s="18"/>
      <c r="V74" s="18"/>
      <c r="W74" s="18"/>
      <c r="X74" s="23"/>
      <c r="Y74" s="18"/>
      <c r="Z74" s="18"/>
      <c r="AA74" s="18"/>
      <c r="AB74" s="18"/>
      <c r="AC74" s="23"/>
      <c r="AD74" s="18"/>
    </row>
    <row r="75" spans="1:30">
      <c r="A75" s="18"/>
      <c r="B75" s="18"/>
      <c r="C75" s="18"/>
      <c r="D75" s="23"/>
      <c r="E75" s="18"/>
      <c r="G75" s="18"/>
      <c r="I75" s="23"/>
      <c r="L75" s="18"/>
      <c r="M75" s="18"/>
      <c r="N75" s="23"/>
      <c r="O75" s="18"/>
      <c r="P75" s="18"/>
      <c r="Q75" s="18"/>
      <c r="R75" s="18"/>
      <c r="S75" s="23"/>
      <c r="T75" s="18"/>
      <c r="U75" s="18"/>
      <c r="V75" s="18"/>
      <c r="W75" s="18"/>
      <c r="X75" s="23"/>
      <c r="Y75" s="18"/>
      <c r="Z75" s="18"/>
      <c r="AA75" s="18"/>
      <c r="AB75" s="18"/>
      <c r="AC75" s="23"/>
      <c r="AD75" s="18"/>
    </row>
    <row r="76" spans="1:30">
      <c r="A76" s="18"/>
      <c r="B76" s="18"/>
      <c r="C76" s="18"/>
      <c r="D76" s="23"/>
      <c r="E76" s="18"/>
      <c r="G76" s="18"/>
      <c r="I76" s="23"/>
      <c r="L76" s="18"/>
      <c r="M76" s="18"/>
      <c r="N76" s="23"/>
      <c r="O76" s="18"/>
      <c r="P76" s="18"/>
      <c r="Q76" s="18"/>
      <c r="R76" s="18"/>
      <c r="S76" s="23"/>
      <c r="T76" s="18"/>
      <c r="U76" s="18"/>
      <c r="V76" s="18"/>
      <c r="W76" s="18"/>
      <c r="X76" s="23"/>
      <c r="Y76" s="18"/>
      <c r="Z76" s="18"/>
      <c r="AA76" s="18"/>
      <c r="AB76" s="18"/>
      <c r="AC76" s="23"/>
      <c r="AD76" s="18"/>
    </row>
    <row r="77" spans="1:30">
      <c r="A77" s="18"/>
      <c r="B77" s="18"/>
      <c r="C77" s="18"/>
      <c r="D77" s="23"/>
      <c r="E77" s="18"/>
      <c r="G77" s="18"/>
      <c r="I77" s="23"/>
      <c r="L77" s="18"/>
      <c r="M77" s="18"/>
      <c r="N77" s="23"/>
      <c r="O77" s="18"/>
      <c r="P77" s="18"/>
      <c r="Q77" s="18"/>
      <c r="R77" s="18"/>
      <c r="S77" s="23"/>
      <c r="T77" s="18"/>
      <c r="U77" s="18"/>
      <c r="V77" s="18"/>
      <c r="W77" s="18"/>
      <c r="X77" s="23"/>
      <c r="Y77" s="18"/>
      <c r="Z77" s="18"/>
      <c r="AA77" s="18"/>
      <c r="AB77" s="18"/>
      <c r="AC77" s="23"/>
      <c r="AD77" s="18"/>
    </row>
    <row r="78" spans="1:30">
      <c r="A78" s="18"/>
      <c r="B78" s="18"/>
      <c r="C78" s="18"/>
      <c r="D78" s="23"/>
      <c r="E78" s="18"/>
      <c r="G78" s="18"/>
      <c r="I78" s="23"/>
      <c r="L78" s="18"/>
      <c r="M78" s="18"/>
      <c r="N78" s="23"/>
      <c r="O78" s="18"/>
      <c r="P78" s="18"/>
      <c r="Q78" s="18"/>
      <c r="R78" s="18"/>
      <c r="S78" s="23"/>
      <c r="T78" s="18"/>
      <c r="U78" s="18"/>
      <c r="V78" s="18"/>
      <c r="W78" s="18"/>
      <c r="X78" s="23"/>
      <c r="Y78" s="18"/>
      <c r="Z78" s="18"/>
      <c r="AA78" s="18"/>
      <c r="AB78" s="18"/>
      <c r="AC78" s="23"/>
      <c r="AD78" s="18"/>
    </row>
    <row r="79" spans="1:30">
      <c r="A79" s="18"/>
      <c r="B79" s="18"/>
      <c r="C79" s="18"/>
      <c r="D79" s="23"/>
      <c r="E79" s="18"/>
      <c r="G79" s="18"/>
      <c r="I79" s="23"/>
      <c r="L79" s="18"/>
      <c r="M79" s="18"/>
      <c r="N79" s="23"/>
      <c r="O79" s="18"/>
      <c r="P79" s="18"/>
      <c r="Q79" s="18"/>
      <c r="R79" s="18"/>
      <c r="S79" s="23"/>
      <c r="T79" s="18"/>
      <c r="U79" s="18"/>
      <c r="V79" s="18"/>
      <c r="W79" s="18"/>
      <c r="X79" s="23"/>
      <c r="Y79" s="18"/>
      <c r="Z79" s="18"/>
      <c r="AA79" s="18"/>
      <c r="AB79" s="18"/>
      <c r="AC79" s="23"/>
      <c r="AD79" s="18"/>
    </row>
    <row r="80" spans="1:30">
      <c r="A80" s="18"/>
      <c r="B80" s="18"/>
      <c r="C80" s="18"/>
      <c r="D80" s="23"/>
      <c r="E80" s="18"/>
      <c r="G80" s="18"/>
      <c r="I80" s="23"/>
      <c r="L80" s="18"/>
      <c r="M80" s="18"/>
      <c r="N80" s="23"/>
      <c r="O80" s="18"/>
      <c r="P80" s="18"/>
      <c r="Q80" s="18"/>
      <c r="R80" s="18"/>
      <c r="S80" s="23"/>
      <c r="T80" s="18"/>
      <c r="U80" s="18"/>
      <c r="V80" s="18"/>
      <c r="W80" s="18"/>
      <c r="X80" s="23"/>
      <c r="Y80" s="18"/>
      <c r="Z80" s="18"/>
      <c r="AA80" s="18"/>
      <c r="AB80" s="18"/>
      <c r="AC80" s="23"/>
      <c r="AD80" s="18"/>
    </row>
    <row r="81" spans="1:5">
      <c r="A81" s="18"/>
      <c r="B81" s="18"/>
      <c r="C81" s="18"/>
      <c r="D81" s="18"/>
      <c r="E81" s="18"/>
    </row>
    <row r="82" spans="1:5">
      <c r="A82" s="18"/>
      <c r="B82" s="18"/>
      <c r="C82" s="18"/>
      <c r="D82" s="18"/>
      <c r="E82" s="18"/>
    </row>
    <row r="83" spans="1:5">
      <c r="A83" s="18"/>
      <c r="B83" s="18"/>
      <c r="C83" s="18"/>
      <c r="D83" s="18"/>
      <c r="E83" s="18"/>
    </row>
    <row r="84" spans="1:5">
      <c r="A84" s="18"/>
      <c r="B84" s="18"/>
      <c r="C84" s="18"/>
      <c r="D84" s="18"/>
      <c r="E84" s="18"/>
    </row>
    <row r="85" spans="1:5">
      <c r="A85" s="18"/>
      <c r="B85" s="18"/>
      <c r="C85" s="18"/>
      <c r="D85" s="18"/>
      <c r="E85" s="18"/>
    </row>
    <row r="86" spans="1:5">
      <c r="A86" s="18"/>
      <c r="B86" s="18"/>
      <c r="C86" s="18"/>
      <c r="D86" s="18"/>
      <c r="E86" s="18"/>
    </row>
    <row r="87" spans="1:5">
      <c r="A87" s="18"/>
      <c r="B87" s="18"/>
      <c r="C87" s="18"/>
      <c r="D87" s="18"/>
      <c r="E87" s="18"/>
    </row>
    <row r="88" spans="1:5">
      <c r="A88" s="18"/>
      <c r="B88" s="18"/>
      <c r="C88" s="18"/>
      <c r="D88" s="18"/>
      <c r="E88" s="18"/>
    </row>
    <row r="89" spans="1:5">
      <c r="A89" s="18"/>
      <c r="B89" s="18"/>
      <c r="C89" s="18"/>
      <c r="D89" s="18"/>
      <c r="E89" s="18"/>
    </row>
    <row r="90" spans="1:5">
      <c r="A90" s="18"/>
      <c r="B90" s="18"/>
      <c r="C90" s="18"/>
      <c r="D90" s="18"/>
      <c r="E90" s="18"/>
    </row>
    <row r="91" spans="1:5">
      <c r="A91" s="18"/>
      <c r="B91" s="18"/>
      <c r="C91" s="18"/>
      <c r="D91" s="18"/>
      <c r="E91" s="18"/>
    </row>
    <row r="92" spans="1:5">
      <c r="A92" s="18"/>
      <c r="B92" s="18"/>
      <c r="C92" s="18"/>
      <c r="D92" s="18"/>
      <c r="E92" s="18"/>
    </row>
    <row r="93" spans="1:5">
      <c r="A93" s="18"/>
      <c r="B93" s="18"/>
      <c r="C93" s="18"/>
      <c r="D93" s="18"/>
      <c r="E93" s="18"/>
    </row>
    <row r="94" spans="1:5">
      <c r="A94" s="18"/>
      <c r="B94" s="18"/>
      <c r="C94" s="18"/>
      <c r="D94" s="18"/>
      <c r="E94" s="18"/>
    </row>
    <row r="95" spans="1:5">
      <c r="A95" s="18"/>
      <c r="B95" s="18"/>
      <c r="C95" s="18"/>
      <c r="D95" s="18"/>
      <c r="E95" s="18"/>
    </row>
    <row r="96" spans="1:5">
      <c r="A96" s="18"/>
      <c r="B96" s="18"/>
      <c r="C96" s="18"/>
      <c r="D96" s="18"/>
      <c r="E96" s="18"/>
    </row>
    <row r="97" spans="1:5">
      <c r="A97" s="18"/>
      <c r="B97" s="18"/>
      <c r="C97" s="18"/>
      <c r="D97" s="18"/>
      <c r="E97" s="18"/>
    </row>
    <row r="98" spans="1:5">
      <c r="A98" s="18"/>
      <c r="B98" s="18"/>
      <c r="C98" s="18"/>
      <c r="D98" s="18"/>
      <c r="E98" s="18"/>
    </row>
    <row r="99" spans="1:5">
      <c r="A99" s="18"/>
      <c r="B99" s="18"/>
      <c r="C99" s="18"/>
      <c r="D99" s="18"/>
      <c r="E99" s="18"/>
    </row>
    <row r="100" spans="1:5">
      <c r="A100" s="18"/>
      <c r="B100" s="18"/>
      <c r="C100" s="18"/>
      <c r="D100" s="18"/>
      <c r="E100" s="18"/>
    </row>
    <row r="101" spans="1:5">
      <c r="A101" s="18"/>
      <c r="B101" s="18"/>
      <c r="C101" s="18"/>
      <c r="D101" s="18"/>
      <c r="E101" s="18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101"/>
  <sheetViews>
    <sheetView workbookViewId="0"/>
  </sheetViews>
  <sheetFormatPr defaultRowHeight="14.25"/>
  <cols>
    <col min="1" max="1" width="16.3984375" customWidth="1"/>
    <col min="3" max="3" width="16.73046875" style="10" customWidth="1"/>
    <col min="4" max="4" width="10.86328125" customWidth="1"/>
    <col min="6" max="6" width="17.265625" style="18" customWidth="1"/>
    <col min="7" max="7" width="9.3984375" style="23" customWidth="1"/>
    <col min="8" max="8" width="16" style="18" customWidth="1"/>
    <col min="9" max="11" width="9" style="18"/>
    <col min="12" max="12" width="11.3984375" customWidth="1"/>
    <col min="13" max="13" width="11.265625" customWidth="1"/>
  </cols>
  <sheetData>
    <row r="1" spans="1:30" ht="15">
      <c r="A1" s="1" t="s">
        <v>2522</v>
      </c>
    </row>
    <row r="2" spans="1:30">
      <c r="A2" s="1" t="s">
        <v>0</v>
      </c>
      <c r="B2" s="1" t="s">
        <v>1</v>
      </c>
      <c r="C2" s="7" t="s">
        <v>2</v>
      </c>
      <c r="D2" s="1" t="s">
        <v>3</v>
      </c>
      <c r="E2" s="1" t="s">
        <v>4</v>
      </c>
      <c r="F2" s="15" t="s">
        <v>5</v>
      </c>
      <c r="G2" s="20" t="s">
        <v>2377</v>
      </c>
      <c r="H2" s="15" t="s">
        <v>6</v>
      </c>
      <c r="I2" s="15" t="s">
        <v>7</v>
      </c>
      <c r="J2" s="15" t="s">
        <v>2378</v>
      </c>
      <c r="K2" s="15" t="s">
        <v>2375</v>
      </c>
      <c r="L2" s="1" t="s">
        <v>16</v>
      </c>
      <c r="M2" s="1" t="s">
        <v>8</v>
      </c>
      <c r="N2" s="1" t="s">
        <v>9</v>
      </c>
      <c r="O2" s="1" t="s">
        <v>10</v>
      </c>
      <c r="P2" s="1" t="s">
        <v>11</v>
      </c>
      <c r="Q2" s="1" t="s">
        <v>12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20</v>
      </c>
      <c r="X2" s="1" t="s">
        <v>2382</v>
      </c>
      <c r="Y2" s="1" t="s">
        <v>2383</v>
      </c>
      <c r="Z2" s="1" t="s">
        <v>2384</v>
      </c>
      <c r="AA2" s="1" t="s">
        <v>2385</v>
      </c>
      <c r="AB2" s="1" t="s">
        <v>2388</v>
      </c>
      <c r="AC2" s="1" t="s">
        <v>2387</v>
      </c>
    </row>
    <row r="3" spans="1:30">
      <c r="A3" s="2" t="s">
        <v>1914</v>
      </c>
      <c r="B3" s="2" t="s">
        <v>22</v>
      </c>
      <c r="C3" s="2" t="s">
        <v>1915</v>
      </c>
      <c r="D3" s="2" t="s">
        <v>22</v>
      </c>
      <c r="E3" s="2" t="s">
        <v>34</v>
      </c>
      <c r="F3" s="16">
        <v>-0.74077112341665508</v>
      </c>
      <c r="G3" s="21">
        <f t="shared" ref="G3:G33" si="0">J3/K3</f>
        <v>0.5984194104273417</v>
      </c>
      <c r="H3" s="16">
        <v>1.8716427658109599E-2</v>
      </c>
      <c r="I3" s="16">
        <v>0.593177067993088</v>
      </c>
      <c r="J3" s="16">
        <v>0.27872445998209699</v>
      </c>
      <c r="K3" s="16">
        <v>0.46576774604128401</v>
      </c>
      <c r="L3" s="2" t="s">
        <v>1916</v>
      </c>
      <c r="M3" s="2" t="s">
        <v>36</v>
      </c>
      <c r="N3" s="2">
        <v>4375</v>
      </c>
      <c r="O3" s="2" t="s">
        <v>1917</v>
      </c>
      <c r="P3" s="2" t="s">
        <v>48</v>
      </c>
      <c r="Q3" s="2" t="s">
        <v>39</v>
      </c>
      <c r="R3" s="2">
        <v>66403183</v>
      </c>
      <c r="S3" s="2">
        <v>66421798</v>
      </c>
      <c r="T3" s="2" t="s">
        <v>1918</v>
      </c>
      <c r="U3" s="2" t="s">
        <v>1919</v>
      </c>
      <c r="V3" s="2"/>
      <c r="W3" s="2"/>
      <c r="X3" s="2" t="s">
        <v>50</v>
      </c>
      <c r="Y3" s="2">
        <v>0.26944343484208227</v>
      </c>
      <c r="Z3" s="2">
        <v>0.31346150306897919</v>
      </c>
      <c r="AA3" s="2">
        <v>0.25326844203522819</v>
      </c>
      <c r="AB3" s="2">
        <v>0.37748448799407258</v>
      </c>
      <c r="AC3" s="2">
        <v>0.49087907795223368</v>
      </c>
      <c r="AD3" s="2">
        <v>0.52893967217754423</v>
      </c>
    </row>
    <row r="4" spans="1:30">
      <c r="A4" s="2" t="s">
        <v>1920</v>
      </c>
      <c r="B4" s="2" t="s">
        <v>22</v>
      </c>
      <c r="C4" s="2" t="s">
        <v>1921</v>
      </c>
      <c r="D4" s="2" t="s">
        <v>22</v>
      </c>
      <c r="E4" s="2" t="s">
        <v>34</v>
      </c>
      <c r="F4" s="16">
        <v>-0.7404641919013939</v>
      </c>
      <c r="G4" s="21">
        <f t="shared" si="0"/>
        <v>0.59854673693139382</v>
      </c>
      <c r="H4" s="16">
        <v>1.08625233793151E-3</v>
      </c>
      <c r="I4" s="16">
        <v>0.51353500572797794</v>
      </c>
      <c r="J4" s="16">
        <v>0.33482170309035097</v>
      </c>
      <c r="K4" s="16">
        <v>0.55939107580287195</v>
      </c>
      <c r="L4" s="2" t="s">
        <v>1922</v>
      </c>
      <c r="M4" s="2" t="s">
        <v>66</v>
      </c>
      <c r="N4" s="2">
        <v>229</v>
      </c>
      <c r="O4" s="2" t="s">
        <v>1923</v>
      </c>
      <c r="P4" s="2" t="s">
        <v>68</v>
      </c>
      <c r="Q4" s="2" t="s">
        <v>39</v>
      </c>
      <c r="R4" s="2">
        <v>19554272</v>
      </c>
      <c r="S4" s="2">
        <v>19555211</v>
      </c>
      <c r="T4" s="2"/>
      <c r="U4" s="2" t="s">
        <v>1924</v>
      </c>
      <c r="V4" s="2"/>
      <c r="W4" s="2"/>
      <c r="X4" s="2" t="s">
        <v>42</v>
      </c>
      <c r="Y4" s="2">
        <v>0.30395634594064558</v>
      </c>
      <c r="Z4" s="2">
        <v>0.37513470473526311</v>
      </c>
      <c r="AA4" s="2">
        <v>0.32537405859514468</v>
      </c>
      <c r="AB4" s="2">
        <v>0.5317649484987218</v>
      </c>
      <c r="AC4" s="2">
        <v>0.5882042274620628</v>
      </c>
      <c r="AD4" s="2">
        <v>0.55820405144783103</v>
      </c>
    </row>
    <row r="5" spans="1:30">
      <c r="A5" s="2" t="s">
        <v>2414</v>
      </c>
      <c r="B5" s="2" t="s">
        <v>22</v>
      </c>
      <c r="C5" s="2" t="s">
        <v>2415</v>
      </c>
      <c r="D5" s="2" t="s">
        <v>22</v>
      </c>
      <c r="E5" s="2" t="s">
        <v>34</v>
      </c>
      <c r="F5" s="16">
        <v>-0.7839442687565642</v>
      </c>
      <c r="G5" s="21">
        <f t="shared" si="0"/>
        <v>0.58077680091078021</v>
      </c>
      <c r="H5" s="16">
        <v>1.0850047788345E-3</v>
      </c>
      <c r="I5" s="16">
        <v>0.51353500572797794</v>
      </c>
      <c r="J5" s="16">
        <v>0.223152877413271</v>
      </c>
      <c r="K5" s="16">
        <v>0.38423173422788298</v>
      </c>
      <c r="L5" s="2" t="s">
        <v>2416</v>
      </c>
      <c r="M5" s="2" t="s">
        <v>36</v>
      </c>
      <c r="N5" s="2">
        <v>540</v>
      </c>
      <c r="O5" s="2" t="s">
        <v>2417</v>
      </c>
      <c r="P5" s="2" t="s">
        <v>212</v>
      </c>
      <c r="Q5" s="2" t="s">
        <v>39</v>
      </c>
      <c r="R5" s="2">
        <v>22434074</v>
      </c>
      <c r="S5" s="2">
        <v>22434701</v>
      </c>
      <c r="T5" s="2" t="s">
        <v>2418</v>
      </c>
      <c r="U5" s="2" t="s">
        <v>2419</v>
      </c>
      <c r="V5" s="2"/>
      <c r="W5" s="2"/>
      <c r="X5" s="2" t="s">
        <v>42</v>
      </c>
      <c r="Y5" s="2">
        <v>0.22521945519670181</v>
      </c>
      <c r="Z5" s="2">
        <v>0.22183875082006729</v>
      </c>
      <c r="AA5" s="2">
        <v>0.22240042622304421</v>
      </c>
      <c r="AB5" s="2">
        <v>0.34697881938109237</v>
      </c>
      <c r="AC5" s="2">
        <v>0.4100392928534638</v>
      </c>
      <c r="AD5" s="2">
        <v>0.39567709044909211</v>
      </c>
    </row>
    <row r="6" spans="1:30">
      <c r="A6" s="2" t="s">
        <v>1925</v>
      </c>
      <c r="B6" s="2" t="s">
        <v>22</v>
      </c>
      <c r="C6" s="2" t="s">
        <v>1926</v>
      </c>
      <c r="D6" s="2" t="s">
        <v>22</v>
      </c>
      <c r="E6" s="2" t="s">
        <v>34</v>
      </c>
      <c r="F6" s="16">
        <v>-0.61037552344739732</v>
      </c>
      <c r="G6" s="21">
        <f t="shared" si="0"/>
        <v>0.65502618099539733</v>
      </c>
      <c r="H6" s="16">
        <v>1.8143141581708901E-2</v>
      </c>
      <c r="I6" s="16">
        <v>0.58307295210782795</v>
      </c>
      <c r="J6" s="16">
        <v>0.33920697865052701</v>
      </c>
      <c r="K6" s="16">
        <v>0.51785255077141801</v>
      </c>
      <c r="L6" s="2" t="s">
        <v>1927</v>
      </c>
      <c r="M6" s="2" t="s">
        <v>36</v>
      </c>
      <c r="N6" s="2">
        <v>1336</v>
      </c>
      <c r="O6" s="2" t="s">
        <v>1928</v>
      </c>
      <c r="P6" s="2" t="s">
        <v>55</v>
      </c>
      <c r="Q6" s="2" t="s">
        <v>39</v>
      </c>
      <c r="R6" s="2">
        <v>276902174</v>
      </c>
      <c r="S6" s="2">
        <v>276957126</v>
      </c>
      <c r="T6" s="2" t="s">
        <v>1929</v>
      </c>
      <c r="U6" s="2" t="s">
        <v>1930</v>
      </c>
      <c r="V6" s="2"/>
      <c r="W6" s="2"/>
      <c r="X6" s="2" t="s">
        <v>42</v>
      </c>
      <c r="Y6" s="2">
        <v>0.38645735015384031</v>
      </c>
      <c r="Z6" s="2">
        <v>0.29279858935418013</v>
      </c>
      <c r="AA6" s="2">
        <v>0.33836499644356127</v>
      </c>
      <c r="AB6" s="2">
        <v>0.54872522849982075</v>
      </c>
      <c r="AC6" s="2">
        <v>0.56171721272874198</v>
      </c>
      <c r="AD6" s="2">
        <v>0.44311521108569091</v>
      </c>
    </row>
    <row r="7" spans="1:30">
      <c r="A7" s="2" t="s">
        <v>2420</v>
      </c>
      <c r="B7" s="2" t="s">
        <v>22</v>
      </c>
      <c r="C7" s="2" t="s">
        <v>2421</v>
      </c>
      <c r="D7" s="2" t="s">
        <v>22</v>
      </c>
      <c r="E7" s="2" t="s">
        <v>34</v>
      </c>
      <c r="F7" s="16">
        <v>-0.59324621965888324</v>
      </c>
      <c r="G7" s="21">
        <f t="shared" si="0"/>
        <v>0.66284974427442667</v>
      </c>
      <c r="H7" s="16">
        <v>3.8159542388564602E-2</v>
      </c>
      <c r="I7" s="16">
        <v>0.62066179402671595</v>
      </c>
      <c r="J7" s="16">
        <v>0.26298303173466098</v>
      </c>
      <c r="K7" s="16">
        <v>0.39674607104590398</v>
      </c>
      <c r="L7" s="2" t="s">
        <v>2422</v>
      </c>
      <c r="M7" s="2" t="s">
        <v>36</v>
      </c>
      <c r="N7" s="2">
        <v>848</v>
      </c>
      <c r="O7" s="2" t="s">
        <v>2423</v>
      </c>
      <c r="P7" s="2" t="s">
        <v>368</v>
      </c>
      <c r="Q7" s="2" t="s">
        <v>39</v>
      </c>
      <c r="R7" s="2">
        <v>18440755</v>
      </c>
      <c r="S7" s="2">
        <v>18457507</v>
      </c>
      <c r="T7" s="2" t="s">
        <v>2424</v>
      </c>
      <c r="U7" s="2" t="s">
        <v>2425</v>
      </c>
      <c r="V7" s="2"/>
      <c r="W7" s="2"/>
      <c r="X7" s="2" t="s">
        <v>42</v>
      </c>
      <c r="Y7" s="2">
        <v>0.2301820829609274</v>
      </c>
      <c r="Z7" s="2">
        <v>0.34492175521820329</v>
      </c>
      <c r="AA7" s="2">
        <v>0.21384525702485269</v>
      </c>
      <c r="AB7" s="2">
        <v>0.39917812834158051</v>
      </c>
      <c r="AC7" s="2">
        <v>0.36951136223812009</v>
      </c>
      <c r="AD7" s="2">
        <v>0.42154872255801112</v>
      </c>
    </row>
    <row r="8" spans="1:30">
      <c r="A8" s="2" t="s">
        <v>341</v>
      </c>
      <c r="B8" s="2" t="s">
        <v>22</v>
      </c>
      <c r="C8" s="2" t="s">
        <v>342</v>
      </c>
      <c r="D8" s="2" t="s">
        <v>22</v>
      </c>
      <c r="E8" s="2" t="s">
        <v>34</v>
      </c>
      <c r="F8" s="16">
        <v>-0.60619596561242872</v>
      </c>
      <c r="G8" s="21">
        <f t="shared" si="0"/>
        <v>0.65692657519886166</v>
      </c>
      <c r="H8" s="16">
        <v>1.7701776498899899E-2</v>
      </c>
      <c r="I8" s="16">
        <v>0.58307295210782795</v>
      </c>
      <c r="J8" s="16">
        <v>0.29694892264651002</v>
      </c>
      <c r="K8" s="16">
        <v>0.45202756876842598</v>
      </c>
      <c r="L8" s="2" t="s">
        <v>343</v>
      </c>
      <c r="M8" s="2" t="s">
        <v>36</v>
      </c>
      <c r="N8" s="2">
        <v>986</v>
      </c>
      <c r="O8" s="2" t="s">
        <v>344</v>
      </c>
      <c r="P8" s="2" t="s">
        <v>104</v>
      </c>
      <c r="Q8" s="2" t="s">
        <v>39</v>
      </c>
      <c r="R8" s="2">
        <v>7994564</v>
      </c>
      <c r="S8" s="2">
        <v>8002719</v>
      </c>
      <c r="T8" s="2" t="s">
        <v>345</v>
      </c>
      <c r="U8" s="2" t="s">
        <v>346</v>
      </c>
      <c r="V8" s="2"/>
      <c r="W8" s="2"/>
      <c r="X8" s="2" t="s">
        <v>42</v>
      </c>
      <c r="Y8" s="2">
        <v>0.2308999647799623</v>
      </c>
      <c r="Z8" s="2">
        <v>0.32299140083477129</v>
      </c>
      <c r="AA8" s="2">
        <v>0.33695540232479643</v>
      </c>
      <c r="AB8" s="2">
        <v>0.423235708991059</v>
      </c>
      <c r="AC8" s="2">
        <v>0.43765913646832388</v>
      </c>
      <c r="AD8" s="2">
        <v>0.49518786084589622</v>
      </c>
    </row>
    <row r="9" spans="1:30">
      <c r="A9" s="2" t="s">
        <v>384</v>
      </c>
      <c r="B9" s="2" t="s">
        <v>22</v>
      </c>
      <c r="C9" s="2" t="s">
        <v>385</v>
      </c>
      <c r="D9" s="2" t="s">
        <v>22</v>
      </c>
      <c r="E9" s="2" t="s">
        <v>34</v>
      </c>
      <c r="F9" s="16">
        <v>-0.65683661744589383</v>
      </c>
      <c r="G9" s="21">
        <f t="shared" si="0"/>
        <v>0.63426752522390684</v>
      </c>
      <c r="H9" s="16">
        <v>9.8360658519575598E-3</v>
      </c>
      <c r="I9" s="16">
        <v>0.56188685016275697</v>
      </c>
      <c r="J9" s="16">
        <v>0.187402487274267</v>
      </c>
      <c r="K9" s="16">
        <v>0.29546284465393502</v>
      </c>
      <c r="L9" s="2" t="s">
        <v>386</v>
      </c>
      <c r="M9" s="2" t="s">
        <v>36</v>
      </c>
      <c r="N9" s="2">
        <v>546</v>
      </c>
      <c r="O9" s="2" t="s">
        <v>387</v>
      </c>
      <c r="P9" s="2" t="s">
        <v>83</v>
      </c>
      <c r="Q9" s="2" t="s">
        <v>39</v>
      </c>
      <c r="R9" s="2">
        <v>20070304</v>
      </c>
      <c r="S9" s="2">
        <v>20071053</v>
      </c>
      <c r="T9" s="2" t="s">
        <v>388</v>
      </c>
      <c r="U9" s="2" t="s">
        <v>389</v>
      </c>
      <c r="V9" s="2"/>
      <c r="W9" s="2"/>
      <c r="X9" s="2" t="s">
        <v>42</v>
      </c>
      <c r="Y9" s="2">
        <v>0.2181671372819276</v>
      </c>
      <c r="Z9" s="2">
        <v>0.16913192926978249</v>
      </c>
      <c r="AA9" s="2">
        <v>0.17490839527109081</v>
      </c>
      <c r="AB9" s="2">
        <v>0.28059376455062318</v>
      </c>
      <c r="AC9" s="2">
        <v>0.27545815215911967</v>
      </c>
      <c r="AD9" s="2">
        <v>0.33033661725206342</v>
      </c>
    </row>
    <row r="10" spans="1:30">
      <c r="A10" s="2" t="s">
        <v>2426</v>
      </c>
      <c r="B10" s="2" t="s">
        <v>22</v>
      </c>
      <c r="C10" s="2" t="s">
        <v>2427</v>
      </c>
      <c r="D10" s="2" t="s">
        <v>22</v>
      </c>
      <c r="E10" s="2" t="s">
        <v>34</v>
      </c>
      <c r="F10" s="16">
        <v>-0.64658474644569996</v>
      </c>
      <c r="G10" s="21">
        <f t="shared" si="0"/>
        <v>0.6387907174406654</v>
      </c>
      <c r="H10" s="16">
        <v>2.1684895185898799E-2</v>
      </c>
      <c r="I10" s="16">
        <v>0.593655909705609</v>
      </c>
      <c r="J10" s="16">
        <v>0.389659808205431</v>
      </c>
      <c r="K10" s="16">
        <v>0.60999604027844201</v>
      </c>
      <c r="L10" s="2" t="s">
        <v>2428</v>
      </c>
      <c r="M10" s="2" t="s">
        <v>36</v>
      </c>
      <c r="N10" s="2">
        <v>4626</v>
      </c>
      <c r="O10" s="2" t="s">
        <v>2429</v>
      </c>
      <c r="P10" s="2" t="s">
        <v>134</v>
      </c>
      <c r="Q10" s="2" t="s">
        <v>39</v>
      </c>
      <c r="R10" s="2">
        <v>22120774</v>
      </c>
      <c r="S10" s="2">
        <v>22149820</v>
      </c>
      <c r="T10" s="2" t="s">
        <v>2430</v>
      </c>
      <c r="U10" s="2" t="s">
        <v>2431</v>
      </c>
      <c r="V10" s="2"/>
      <c r="W10" s="2"/>
      <c r="X10" s="2" t="s">
        <v>50</v>
      </c>
      <c r="Y10" s="2">
        <v>0.34381319109074338</v>
      </c>
      <c r="Z10" s="2">
        <v>0.46149436481082939</v>
      </c>
      <c r="AA10" s="2">
        <v>0.36367186871472101</v>
      </c>
      <c r="AB10" s="2">
        <v>0.59955226747586077</v>
      </c>
      <c r="AC10" s="2">
        <v>0.69801071385693292</v>
      </c>
      <c r="AD10" s="2">
        <v>0.53242513950253223</v>
      </c>
    </row>
    <row r="11" spans="1:30">
      <c r="A11" s="2" t="s">
        <v>2432</v>
      </c>
      <c r="B11" s="2" t="s">
        <v>22</v>
      </c>
      <c r="C11" s="2" t="s">
        <v>2433</v>
      </c>
      <c r="D11" s="2" t="s">
        <v>22</v>
      </c>
      <c r="E11" s="2" t="s">
        <v>34</v>
      </c>
      <c r="F11" s="16">
        <v>-0.63847003376662026</v>
      </c>
      <c r="G11" s="21">
        <f t="shared" si="0"/>
        <v>0.64239384106593067</v>
      </c>
      <c r="H11" s="16">
        <v>1.1828658850275601E-2</v>
      </c>
      <c r="I11" s="16">
        <v>0.57749301083205695</v>
      </c>
      <c r="J11" s="16">
        <v>0.54160435070683499</v>
      </c>
      <c r="K11" s="16">
        <v>0.84310327416611797</v>
      </c>
      <c r="L11" s="2" t="s">
        <v>2434</v>
      </c>
      <c r="M11" s="2" t="s">
        <v>36</v>
      </c>
      <c r="N11" s="2">
        <v>1259</v>
      </c>
      <c r="O11" s="2" t="s">
        <v>2435</v>
      </c>
      <c r="P11" s="2" t="s">
        <v>55</v>
      </c>
      <c r="Q11" s="2" t="s">
        <v>39</v>
      </c>
      <c r="R11" s="2">
        <v>280120624</v>
      </c>
      <c r="S11" s="2">
        <v>280121879</v>
      </c>
      <c r="T11" s="2" t="s">
        <v>2436</v>
      </c>
      <c r="U11" s="2" t="s">
        <v>2437</v>
      </c>
      <c r="V11" s="2"/>
      <c r="W11" s="2"/>
      <c r="X11" s="2" t="s">
        <v>57</v>
      </c>
      <c r="Y11" s="2">
        <v>0.47660575312256032</v>
      </c>
      <c r="Z11" s="2">
        <v>0.67216644467612185</v>
      </c>
      <c r="AA11" s="2">
        <v>0.47604085432182153</v>
      </c>
      <c r="AB11" s="2">
        <v>0.88460511419982557</v>
      </c>
      <c r="AC11" s="2">
        <v>0.81206628171149298</v>
      </c>
      <c r="AD11" s="2">
        <v>0.83263842658703469</v>
      </c>
    </row>
    <row r="12" spans="1:30">
      <c r="A12" s="2" t="s">
        <v>2438</v>
      </c>
      <c r="B12" s="2" t="s">
        <v>22</v>
      </c>
      <c r="C12" s="2" t="s">
        <v>2439</v>
      </c>
      <c r="D12" s="2" t="s">
        <v>22</v>
      </c>
      <c r="E12" s="2" t="s">
        <v>34</v>
      </c>
      <c r="F12" s="16">
        <v>-0.84424543913584493</v>
      </c>
      <c r="G12" s="21">
        <f t="shared" si="0"/>
        <v>0.55700205712580653</v>
      </c>
      <c r="H12" s="16">
        <v>3.2271402262614601E-2</v>
      </c>
      <c r="I12" s="16">
        <v>0.593655909705609</v>
      </c>
      <c r="J12" s="16">
        <v>0.26492066716722201</v>
      </c>
      <c r="K12" s="16">
        <v>0.47561883080691397</v>
      </c>
      <c r="L12" s="2" t="s">
        <v>2440</v>
      </c>
      <c r="M12" s="2" t="s">
        <v>66</v>
      </c>
      <c r="N12" s="2">
        <v>732</v>
      </c>
      <c r="O12" s="2" t="s">
        <v>2441</v>
      </c>
      <c r="P12" s="2" t="s">
        <v>212</v>
      </c>
      <c r="Q12" s="2" t="s">
        <v>39</v>
      </c>
      <c r="R12" s="2">
        <v>51760127</v>
      </c>
      <c r="S12" s="2">
        <v>51840207</v>
      </c>
      <c r="T12" s="2"/>
      <c r="U12" s="2" t="s">
        <v>2442</v>
      </c>
      <c r="V12" s="2"/>
      <c r="W12" s="2"/>
      <c r="X12" s="2" t="s">
        <v>42</v>
      </c>
      <c r="Y12" s="2">
        <v>0.2622942724018163</v>
      </c>
      <c r="Z12" s="2">
        <v>0.36206750873604931</v>
      </c>
      <c r="AA12" s="2">
        <v>0.17040022036380079</v>
      </c>
      <c r="AB12" s="2">
        <v>0.48782180762987348</v>
      </c>
      <c r="AC12" s="2">
        <v>0.41000605816561342</v>
      </c>
      <c r="AD12" s="2">
        <v>0.52902862662525518</v>
      </c>
    </row>
    <row r="13" spans="1:30">
      <c r="A13" s="2" t="s">
        <v>2443</v>
      </c>
      <c r="B13" s="2" t="s">
        <v>22</v>
      </c>
      <c r="C13" s="2" t="s">
        <v>2444</v>
      </c>
      <c r="D13" s="2" t="s">
        <v>22</v>
      </c>
      <c r="E13" s="2" t="s">
        <v>34</v>
      </c>
      <c r="F13" s="16">
        <v>-0.90936624757840467</v>
      </c>
      <c r="G13" s="21">
        <f t="shared" si="0"/>
        <v>0.53241892282031911</v>
      </c>
      <c r="H13" s="16">
        <v>2.3701404782089298E-2</v>
      </c>
      <c r="I13" s="16">
        <v>0.593655909705609</v>
      </c>
      <c r="J13" s="16">
        <v>0.208463105909967</v>
      </c>
      <c r="K13" s="16">
        <v>0.39153962598793501</v>
      </c>
      <c r="L13" s="2" t="s">
        <v>926</v>
      </c>
      <c r="M13" s="2" t="s">
        <v>36</v>
      </c>
      <c r="N13" s="2">
        <v>2178</v>
      </c>
      <c r="O13" s="2" t="s">
        <v>2445</v>
      </c>
      <c r="P13" s="2" t="s">
        <v>368</v>
      </c>
      <c r="Q13" s="2" t="s">
        <v>39</v>
      </c>
      <c r="R13" s="2">
        <v>28686555</v>
      </c>
      <c r="S13" s="2">
        <v>28699057</v>
      </c>
      <c r="T13" s="2" t="s">
        <v>2446</v>
      </c>
      <c r="U13" s="2" t="s">
        <v>2447</v>
      </c>
      <c r="V13" s="2"/>
      <c r="W13" s="2"/>
      <c r="X13" s="2" t="s">
        <v>42</v>
      </c>
      <c r="Y13" s="2">
        <v>0.18985799559189481</v>
      </c>
      <c r="Z13" s="2">
        <v>0.19498409275348619</v>
      </c>
      <c r="AA13" s="2">
        <v>0.24054722938451911</v>
      </c>
      <c r="AB13" s="2">
        <v>0.4233290506242337</v>
      </c>
      <c r="AC13" s="2">
        <v>0.2955096091119665</v>
      </c>
      <c r="AD13" s="2">
        <v>0.45578021822760523</v>
      </c>
    </row>
    <row r="14" spans="1:30">
      <c r="A14" s="2" t="s">
        <v>2448</v>
      </c>
      <c r="B14" s="2" t="s">
        <v>22</v>
      </c>
      <c r="C14" s="2" t="s">
        <v>2449</v>
      </c>
      <c r="D14" s="2" t="s">
        <v>22</v>
      </c>
      <c r="E14" s="2" t="s">
        <v>34</v>
      </c>
      <c r="F14" s="16">
        <v>-0.65623989814567829</v>
      </c>
      <c r="G14" s="21">
        <f t="shared" si="0"/>
        <v>0.63452992160440813</v>
      </c>
      <c r="H14" s="16">
        <v>4.9895189678460003E-2</v>
      </c>
      <c r="I14" s="16">
        <v>0.636610753489809</v>
      </c>
      <c r="J14" s="16">
        <v>0.223351975404741</v>
      </c>
      <c r="K14" s="16">
        <v>0.35199597024517898</v>
      </c>
      <c r="L14" s="2" t="s">
        <v>2450</v>
      </c>
      <c r="M14" s="2" t="s">
        <v>36</v>
      </c>
      <c r="N14" s="2">
        <v>699</v>
      </c>
      <c r="O14" s="2" t="s">
        <v>2451</v>
      </c>
      <c r="P14" s="2" t="s">
        <v>28</v>
      </c>
      <c r="Q14" s="2" t="s">
        <v>39</v>
      </c>
      <c r="R14" s="2">
        <v>39182292</v>
      </c>
      <c r="S14" s="2">
        <v>39193392</v>
      </c>
      <c r="T14" s="2" t="s">
        <v>2452</v>
      </c>
      <c r="U14" s="2" t="s">
        <v>2453</v>
      </c>
      <c r="V14" s="2"/>
      <c r="W14" s="2"/>
      <c r="X14" s="2" t="s">
        <v>42</v>
      </c>
      <c r="Y14" s="2">
        <v>0.20490737793620889</v>
      </c>
      <c r="Z14" s="2">
        <v>0.27851162260902429</v>
      </c>
      <c r="AA14" s="2">
        <v>0.18663692566898851</v>
      </c>
      <c r="AB14" s="2">
        <v>0.33888676583036581</v>
      </c>
      <c r="AC14" s="2">
        <v>0.29580703694160598</v>
      </c>
      <c r="AD14" s="2">
        <v>0.42129410796356442</v>
      </c>
    </row>
    <row r="15" spans="1:30">
      <c r="A15" s="2" t="s">
        <v>632</v>
      </c>
      <c r="B15" s="2" t="s">
        <v>22</v>
      </c>
      <c r="C15" s="2" t="s">
        <v>633</v>
      </c>
      <c r="D15" s="2" t="s">
        <v>22</v>
      </c>
      <c r="E15" s="2" t="s">
        <v>34</v>
      </c>
      <c r="F15" s="16">
        <v>-0.76004707217870515</v>
      </c>
      <c r="G15" s="21">
        <f t="shared" si="0"/>
        <v>0.59047706434553338</v>
      </c>
      <c r="H15" s="16">
        <v>1.13178962355022E-2</v>
      </c>
      <c r="I15" s="16">
        <v>0.57749301083205695</v>
      </c>
      <c r="J15" s="16">
        <v>0.25072879850623597</v>
      </c>
      <c r="K15" s="16">
        <v>0.42462072389574701</v>
      </c>
      <c r="L15" s="2" t="s">
        <v>634</v>
      </c>
      <c r="M15" s="2" t="s">
        <v>46</v>
      </c>
      <c r="N15" s="2">
        <v>822</v>
      </c>
      <c r="O15" s="2" t="s">
        <v>635</v>
      </c>
      <c r="P15" s="2" t="s">
        <v>303</v>
      </c>
      <c r="Q15" s="2" t="s">
        <v>39</v>
      </c>
      <c r="R15" s="2">
        <v>16405308</v>
      </c>
      <c r="S15" s="2">
        <v>16415786</v>
      </c>
      <c r="T15" s="2"/>
      <c r="U15" s="2" t="s">
        <v>636</v>
      </c>
      <c r="V15" s="2"/>
      <c r="W15" s="2"/>
      <c r="X15" s="2" t="s">
        <v>57</v>
      </c>
      <c r="Y15" s="2">
        <v>0.26504619616137842</v>
      </c>
      <c r="Z15" s="2">
        <v>0.296996677544212</v>
      </c>
      <c r="AA15" s="2">
        <v>0.19014352181311639</v>
      </c>
      <c r="AB15" s="2">
        <v>0.44088535942817958</v>
      </c>
      <c r="AC15" s="2">
        <v>0.37918809526212272</v>
      </c>
      <c r="AD15" s="2">
        <v>0.45378871699694001</v>
      </c>
    </row>
    <row r="16" spans="1:30">
      <c r="A16" s="2" t="s">
        <v>2454</v>
      </c>
      <c r="B16" s="2" t="s">
        <v>22</v>
      </c>
      <c r="C16" s="2" t="s">
        <v>2455</v>
      </c>
      <c r="D16" s="2" t="s">
        <v>22</v>
      </c>
      <c r="E16" s="2" t="s">
        <v>34</v>
      </c>
      <c r="F16" s="16">
        <v>-0.68092416272500211</v>
      </c>
      <c r="G16" s="21">
        <f t="shared" si="0"/>
        <v>0.62376557420176471</v>
      </c>
      <c r="H16" s="16">
        <v>3.4756641106976398E-2</v>
      </c>
      <c r="I16" s="16">
        <v>0.60463994518955899</v>
      </c>
      <c r="J16" s="16">
        <v>0.25417030597316898</v>
      </c>
      <c r="K16" s="16">
        <v>0.40747729032406399</v>
      </c>
      <c r="L16" s="2" t="s">
        <v>2456</v>
      </c>
      <c r="M16" s="2" t="s">
        <v>46</v>
      </c>
      <c r="N16" s="2">
        <v>1265</v>
      </c>
      <c r="O16" s="2" t="s">
        <v>2457</v>
      </c>
      <c r="P16" s="2" t="s">
        <v>97</v>
      </c>
      <c r="Q16" s="2" t="s">
        <v>29</v>
      </c>
      <c r="R16" s="2">
        <v>211359623</v>
      </c>
      <c r="S16" s="2">
        <v>211370285</v>
      </c>
      <c r="T16" s="2"/>
      <c r="U16" s="2" t="s">
        <v>2458</v>
      </c>
      <c r="V16" s="2"/>
      <c r="W16" s="2" t="s">
        <v>71</v>
      </c>
      <c r="X16" s="2" t="s">
        <v>50</v>
      </c>
      <c r="Y16" s="2">
        <v>0.25275697675934689</v>
      </c>
      <c r="Z16" s="2">
        <v>0.2820880318222313</v>
      </c>
      <c r="AA16" s="2">
        <v>0.22766590933792941</v>
      </c>
      <c r="AB16" s="2">
        <v>0.4070937797154523</v>
      </c>
      <c r="AC16" s="2">
        <v>0.32768844284958648</v>
      </c>
      <c r="AD16" s="2">
        <v>0.48764964840715369</v>
      </c>
    </row>
    <row r="17" spans="1:30">
      <c r="A17" s="2" t="s">
        <v>733</v>
      </c>
      <c r="B17" s="2" t="s">
        <v>22</v>
      </c>
      <c r="C17" s="2" t="s">
        <v>734</v>
      </c>
      <c r="D17" s="2" t="s">
        <v>22</v>
      </c>
      <c r="E17" s="2" t="s">
        <v>34</v>
      </c>
      <c r="F17" s="16">
        <v>-0.58817019687938588</v>
      </c>
      <c r="G17" s="21">
        <f t="shared" si="0"/>
        <v>0.66518604292470063</v>
      </c>
      <c r="H17" s="16">
        <v>2.4877827577072499E-2</v>
      </c>
      <c r="I17" s="16">
        <v>0.593655909705609</v>
      </c>
      <c r="J17" s="16">
        <v>0.23140375866615001</v>
      </c>
      <c r="K17" s="16">
        <v>0.34787825320072902</v>
      </c>
      <c r="L17" s="2" t="s">
        <v>735</v>
      </c>
      <c r="M17" s="2" t="s">
        <v>66</v>
      </c>
      <c r="N17" s="2">
        <v>516</v>
      </c>
      <c r="O17" s="2" t="s">
        <v>736</v>
      </c>
      <c r="P17" s="2" t="s">
        <v>368</v>
      </c>
      <c r="Q17" s="2" t="s">
        <v>39</v>
      </c>
      <c r="R17" s="2">
        <v>77065461</v>
      </c>
      <c r="S17" s="2">
        <v>77081039</v>
      </c>
      <c r="T17" s="2" t="s">
        <v>737</v>
      </c>
      <c r="U17" s="2" t="s">
        <v>738</v>
      </c>
      <c r="V17" s="2"/>
      <c r="W17" s="2"/>
      <c r="X17" s="2" t="s">
        <v>57</v>
      </c>
      <c r="Y17" s="2">
        <v>0.22260311765023061</v>
      </c>
      <c r="Z17" s="2">
        <v>0.21745517034602249</v>
      </c>
      <c r="AA17" s="2">
        <v>0.25415298800219738</v>
      </c>
      <c r="AB17" s="2">
        <v>0.3128522737245138</v>
      </c>
      <c r="AC17" s="2">
        <v>0.3206036142822461</v>
      </c>
      <c r="AD17" s="2">
        <v>0.41017887159542799</v>
      </c>
    </row>
    <row r="18" spans="1:30">
      <c r="A18" s="2" t="s">
        <v>1937</v>
      </c>
      <c r="B18" s="2" t="s">
        <v>22</v>
      </c>
      <c r="C18" s="2" t="s">
        <v>1938</v>
      </c>
      <c r="D18" s="2" t="s">
        <v>22</v>
      </c>
      <c r="E18" s="2" t="s">
        <v>34</v>
      </c>
      <c r="F18" s="16">
        <v>-0.6148698251945085</v>
      </c>
      <c r="G18" s="21">
        <f t="shared" si="0"/>
        <v>0.65298881026224131</v>
      </c>
      <c r="H18" s="16">
        <v>3.1516694920831E-2</v>
      </c>
      <c r="I18" s="16">
        <v>0.593655909705609</v>
      </c>
      <c r="J18" s="16">
        <v>0.34983167749789201</v>
      </c>
      <c r="K18" s="16">
        <v>0.53573916122299103</v>
      </c>
      <c r="L18" s="2" t="s">
        <v>1939</v>
      </c>
      <c r="M18" s="2" t="s">
        <v>66</v>
      </c>
      <c r="N18" s="2">
        <v>201</v>
      </c>
      <c r="O18" s="2" t="s">
        <v>1940</v>
      </c>
      <c r="P18" s="2" t="s">
        <v>97</v>
      </c>
      <c r="Q18" s="2" t="s">
        <v>29</v>
      </c>
      <c r="R18" s="2">
        <v>94302449</v>
      </c>
      <c r="S18" s="2">
        <v>94303608</v>
      </c>
      <c r="T18" s="2"/>
      <c r="U18" s="2" t="s">
        <v>1941</v>
      </c>
      <c r="V18" s="2"/>
      <c r="W18" s="2"/>
      <c r="X18" s="2" t="s">
        <v>42</v>
      </c>
      <c r="Y18" s="2">
        <v>0.44206053207782581</v>
      </c>
      <c r="Z18" s="2">
        <v>0.27969244434900992</v>
      </c>
      <c r="AA18" s="2">
        <v>0.3277420560668412</v>
      </c>
      <c r="AB18" s="2">
        <v>0.5209178549175798</v>
      </c>
      <c r="AC18" s="2">
        <v>0.49096318898889668</v>
      </c>
      <c r="AD18" s="2">
        <v>0.59533643976249562</v>
      </c>
    </row>
    <row r="19" spans="1:30">
      <c r="A19" s="2" t="s">
        <v>2459</v>
      </c>
      <c r="B19" s="2" t="s">
        <v>22</v>
      </c>
      <c r="C19" s="2" t="s">
        <v>2460</v>
      </c>
      <c r="D19" s="2" t="s">
        <v>22</v>
      </c>
      <c r="E19" s="2" t="s">
        <v>34</v>
      </c>
      <c r="F19" s="16">
        <v>-0.6117135036118071</v>
      </c>
      <c r="G19" s="21">
        <f t="shared" si="0"/>
        <v>0.65441898007051125</v>
      </c>
      <c r="H19" s="16">
        <v>1.64191544388625E-2</v>
      </c>
      <c r="I19" s="16">
        <v>0.58307295210782795</v>
      </c>
      <c r="J19" s="16">
        <v>0.106546527789697</v>
      </c>
      <c r="K19" s="16">
        <v>0.162810876570568</v>
      </c>
      <c r="L19" s="2" t="s">
        <v>2461</v>
      </c>
      <c r="M19" s="2" t="s">
        <v>36</v>
      </c>
      <c r="N19" s="2">
        <v>433</v>
      </c>
      <c r="O19" s="2" t="s">
        <v>2462</v>
      </c>
      <c r="P19" s="2" t="s">
        <v>97</v>
      </c>
      <c r="Q19" s="2" t="s">
        <v>29</v>
      </c>
      <c r="R19" s="2">
        <v>148597549</v>
      </c>
      <c r="S19" s="2">
        <v>148597982</v>
      </c>
      <c r="T19" s="2" t="s">
        <v>2463</v>
      </c>
      <c r="U19" s="2" t="s">
        <v>2464</v>
      </c>
      <c r="V19" s="2"/>
      <c r="W19" s="2"/>
      <c r="X19" s="2" t="s">
        <v>42</v>
      </c>
      <c r="Y19" s="2">
        <v>8.1179231562774498E-2</v>
      </c>
      <c r="Z19" s="2">
        <v>0.1182888058381502</v>
      </c>
      <c r="AA19" s="2">
        <v>0.12017154596816521</v>
      </c>
      <c r="AB19" s="2">
        <v>0.15981698595380331</v>
      </c>
      <c r="AC19" s="2">
        <v>0.15383365243241609</v>
      </c>
      <c r="AD19" s="2">
        <v>0.1747819913254853</v>
      </c>
    </row>
    <row r="20" spans="1:30">
      <c r="A20" s="2" t="s">
        <v>2465</v>
      </c>
      <c r="B20" s="2" t="s">
        <v>22</v>
      </c>
      <c r="C20" s="2" t="s">
        <v>2466</v>
      </c>
      <c r="D20" s="2" t="s">
        <v>22</v>
      </c>
      <c r="E20" s="2" t="s">
        <v>34</v>
      </c>
      <c r="F20" s="16">
        <v>-0.59949030156246419</v>
      </c>
      <c r="G20" s="21">
        <f t="shared" si="0"/>
        <v>0.65998708502236691</v>
      </c>
      <c r="H20" s="16">
        <v>1.5629072689194799E-2</v>
      </c>
      <c r="I20" s="16">
        <v>0.58307295210782795</v>
      </c>
      <c r="J20" s="16">
        <v>0.29814613897415898</v>
      </c>
      <c r="K20" s="16">
        <v>0.45174541402435903</v>
      </c>
      <c r="L20" s="2" t="s">
        <v>2467</v>
      </c>
      <c r="M20" s="2" t="s">
        <v>36</v>
      </c>
      <c r="N20" s="2">
        <v>566</v>
      </c>
      <c r="O20" s="2" t="s">
        <v>2468</v>
      </c>
      <c r="P20" s="2" t="s">
        <v>76</v>
      </c>
      <c r="Q20" s="2" t="s">
        <v>39</v>
      </c>
      <c r="R20" s="2">
        <v>146990730</v>
      </c>
      <c r="S20" s="2">
        <v>146991820</v>
      </c>
      <c r="T20" s="2" t="s">
        <v>2469</v>
      </c>
      <c r="U20" s="2" t="s">
        <v>2470</v>
      </c>
      <c r="V20" s="2"/>
      <c r="W20" s="2"/>
      <c r="X20" s="2" t="s">
        <v>42</v>
      </c>
      <c r="Y20" s="2">
        <v>0.35574884187914207</v>
      </c>
      <c r="Z20" s="2">
        <v>0.30734101653186968</v>
      </c>
      <c r="AA20" s="2">
        <v>0.2313485585114638</v>
      </c>
      <c r="AB20" s="2">
        <v>0.4305721416591563</v>
      </c>
      <c r="AC20" s="2">
        <v>0.45383787877622139</v>
      </c>
      <c r="AD20" s="2">
        <v>0.47082622163770033</v>
      </c>
    </row>
    <row r="21" spans="1:30">
      <c r="A21" s="2" t="s">
        <v>2471</v>
      </c>
      <c r="B21" s="2" t="s">
        <v>22</v>
      </c>
      <c r="C21" s="2" t="s">
        <v>2472</v>
      </c>
      <c r="D21" s="2" t="s">
        <v>22</v>
      </c>
      <c r="E21" s="2" t="s">
        <v>34</v>
      </c>
      <c r="F21" s="16">
        <v>-0.88630604552449188</v>
      </c>
      <c r="G21" s="21">
        <f t="shared" si="0"/>
        <v>0.54099754579537829</v>
      </c>
      <c r="H21" s="16">
        <v>9.1581718375544404E-3</v>
      </c>
      <c r="I21" s="16">
        <v>0.56188685016275697</v>
      </c>
      <c r="J21" s="16">
        <v>8.4649498901349304E-2</v>
      </c>
      <c r="K21" s="16">
        <v>0.15646928448981601</v>
      </c>
      <c r="L21" s="2" t="s">
        <v>2473</v>
      </c>
      <c r="M21" s="2" t="s">
        <v>36</v>
      </c>
      <c r="N21" s="2">
        <v>1324</v>
      </c>
      <c r="O21" s="2" t="s">
        <v>2474</v>
      </c>
      <c r="P21" s="2" t="s">
        <v>76</v>
      </c>
      <c r="Q21" s="2" t="s">
        <v>29</v>
      </c>
      <c r="R21" s="2">
        <v>56565236</v>
      </c>
      <c r="S21" s="2">
        <v>56566869</v>
      </c>
      <c r="T21" s="2" t="s">
        <v>2475</v>
      </c>
      <c r="U21" s="2" t="s">
        <v>2476</v>
      </c>
      <c r="V21" s="2"/>
      <c r="W21" s="2"/>
      <c r="X21" s="2" t="s">
        <v>57</v>
      </c>
      <c r="Y21" s="2">
        <v>0.10626452938262861</v>
      </c>
      <c r="Z21" s="2">
        <v>8.5569425174097644E-2</v>
      </c>
      <c r="AA21" s="2">
        <v>6.2114542147321851E-2</v>
      </c>
      <c r="AB21" s="2">
        <v>0.1608663737964304</v>
      </c>
      <c r="AC21" s="2">
        <v>0.14043015099095901</v>
      </c>
      <c r="AD21" s="2">
        <v>0.16811132868205969</v>
      </c>
    </row>
    <row r="22" spans="1:30">
      <c r="A22" s="2" t="s">
        <v>2477</v>
      </c>
      <c r="B22" s="2" t="s">
        <v>22</v>
      </c>
      <c r="C22" s="2" t="s">
        <v>2478</v>
      </c>
      <c r="D22" s="2" t="s">
        <v>22</v>
      </c>
      <c r="E22" s="2" t="s">
        <v>34</v>
      </c>
      <c r="F22" s="16">
        <v>-0.63911917288102604</v>
      </c>
      <c r="G22" s="21">
        <f t="shared" si="0"/>
        <v>0.64210486165148839</v>
      </c>
      <c r="H22" s="16">
        <v>9.5872254632893301E-4</v>
      </c>
      <c r="I22" s="16">
        <v>0.51353500572797794</v>
      </c>
      <c r="J22" s="16">
        <v>0.31446445316260802</v>
      </c>
      <c r="K22" s="16">
        <v>0.48974002837139102</v>
      </c>
      <c r="L22" s="2" t="s">
        <v>2479</v>
      </c>
      <c r="M22" s="2" t="s">
        <v>66</v>
      </c>
      <c r="N22" s="2">
        <v>1530</v>
      </c>
      <c r="O22" s="2" t="s">
        <v>2480</v>
      </c>
      <c r="P22" s="2" t="s">
        <v>171</v>
      </c>
      <c r="Q22" s="2" t="s">
        <v>39</v>
      </c>
      <c r="R22" s="2">
        <v>91966459</v>
      </c>
      <c r="S22" s="2">
        <v>92065402</v>
      </c>
      <c r="T22" s="2" t="s">
        <v>2481</v>
      </c>
      <c r="U22" s="2" t="s">
        <v>2482</v>
      </c>
      <c r="V22" s="2"/>
      <c r="W22" s="2"/>
      <c r="X22" s="2" t="s">
        <v>50</v>
      </c>
      <c r="Y22" s="2">
        <v>0.32005033207244282</v>
      </c>
      <c r="Z22" s="2">
        <v>0.27997444492730061</v>
      </c>
      <c r="AA22" s="2">
        <v>0.34336858248807939</v>
      </c>
      <c r="AB22" s="2">
        <v>0.49532146240165498</v>
      </c>
      <c r="AC22" s="2">
        <v>0.49978014692871281</v>
      </c>
      <c r="AD22" s="2">
        <v>0.47411847578380512</v>
      </c>
    </row>
    <row r="23" spans="1:30">
      <c r="A23" s="2" t="s">
        <v>1942</v>
      </c>
      <c r="B23" s="2" t="s">
        <v>22</v>
      </c>
      <c r="C23" s="2" t="s">
        <v>1943</v>
      </c>
      <c r="D23" s="2" t="s">
        <v>22</v>
      </c>
      <c r="E23" s="2" t="s">
        <v>34</v>
      </c>
      <c r="F23" s="16">
        <v>-0.85985417898899663</v>
      </c>
      <c r="G23" s="21">
        <f t="shared" si="0"/>
        <v>0.55100824851538233</v>
      </c>
      <c r="H23" s="16">
        <v>4.6507442147083397E-2</v>
      </c>
      <c r="I23" s="16">
        <v>0.63054073391453602</v>
      </c>
      <c r="J23" s="16">
        <v>0.220296206802235</v>
      </c>
      <c r="K23" s="16">
        <v>0.39980564246686601</v>
      </c>
      <c r="L23" s="2" t="s">
        <v>1944</v>
      </c>
      <c r="M23" s="2" t="s">
        <v>26</v>
      </c>
      <c r="N23" s="2">
        <v>245</v>
      </c>
      <c r="O23" s="2" t="s">
        <v>1945</v>
      </c>
      <c r="P23" s="2" t="s">
        <v>303</v>
      </c>
      <c r="Q23" s="2" t="s">
        <v>39</v>
      </c>
      <c r="R23" s="2">
        <v>17190483</v>
      </c>
      <c r="S23" s="2">
        <v>17190728</v>
      </c>
      <c r="T23" s="2"/>
      <c r="U23" s="2" t="s">
        <v>1946</v>
      </c>
      <c r="V23" s="2"/>
      <c r="W23" s="2"/>
      <c r="X23" s="2" t="s">
        <v>298</v>
      </c>
      <c r="Y23" s="2">
        <v>0.19777897232287889</v>
      </c>
      <c r="Z23" s="2">
        <v>0.24286004406022979</v>
      </c>
      <c r="AA23" s="2">
        <v>0.22024960402359481</v>
      </c>
      <c r="AB23" s="2">
        <v>0.45167707717768929</v>
      </c>
      <c r="AC23" s="2">
        <v>0.47079997342987417</v>
      </c>
      <c r="AD23" s="2">
        <v>0.27693987679303572</v>
      </c>
    </row>
    <row r="24" spans="1:30">
      <c r="A24" s="2" t="s">
        <v>1292</v>
      </c>
      <c r="B24" s="2" t="s">
        <v>22</v>
      </c>
      <c r="C24" s="2" t="s">
        <v>1293</v>
      </c>
      <c r="D24" s="2" t="s">
        <v>22</v>
      </c>
      <c r="E24" s="2" t="s">
        <v>34</v>
      </c>
      <c r="F24" s="16">
        <v>-0.70237917025078944</v>
      </c>
      <c r="G24" s="21">
        <f t="shared" si="0"/>
        <v>0.61455789380888093</v>
      </c>
      <c r="H24" s="16">
        <v>7.0374499569609596E-3</v>
      </c>
      <c r="I24" s="16">
        <v>0.56188685016275697</v>
      </c>
      <c r="J24" s="16">
        <v>0.29665866398855201</v>
      </c>
      <c r="K24" s="16">
        <v>0.48271882434042701</v>
      </c>
      <c r="L24" s="2" t="s">
        <v>1294</v>
      </c>
      <c r="M24" s="2" t="s">
        <v>66</v>
      </c>
      <c r="N24" s="2">
        <v>744</v>
      </c>
      <c r="O24" s="2" t="s">
        <v>1295</v>
      </c>
      <c r="P24" s="2" t="s">
        <v>212</v>
      </c>
      <c r="Q24" s="2" t="s">
        <v>39</v>
      </c>
      <c r="R24" s="2">
        <v>12322248</v>
      </c>
      <c r="S24" s="2">
        <v>12330929</v>
      </c>
      <c r="T24" s="2" t="s">
        <v>1296</v>
      </c>
      <c r="U24" s="2" t="s">
        <v>1297</v>
      </c>
      <c r="V24" s="2"/>
      <c r="W24" s="2"/>
      <c r="X24" s="2" t="s">
        <v>50</v>
      </c>
      <c r="Y24" s="2">
        <v>0.24064742566459951</v>
      </c>
      <c r="Z24" s="2">
        <v>0.35451096449891112</v>
      </c>
      <c r="AA24" s="2">
        <v>0.294817601802144</v>
      </c>
      <c r="AB24" s="2">
        <v>0.51469229656969551</v>
      </c>
      <c r="AC24" s="2">
        <v>0.46689310239325599</v>
      </c>
      <c r="AD24" s="2">
        <v>0.46657107405832871</v>
      </c>
    </row>
    <row r="25" spans="1:30">
      <c r="A25" s="2" t="s">
        <v>2483</v>
      </c>
      <c r="B25" s="2" t="s">
        <v>22</v>
      </c>
      <c r="C25" s="2" t="s">
        <v>2484</v>
      </c>
      <c r="D25" s="2" t="s">
        <v>22</v>
      </c>
      <c r="E25" s="2" t="s">
        <v>34</v>
      </c>
      <c r="F25" s="16">
        <v>-0.90507356688189555</v>
      </c>
      <c r="G25" s="21">
        <f t="shared" si="0"/>
        <v>0.53400547296116396</v>
      </c>
      <c r="H25" s="16">
        <v>1.9468042441079501E-2</v>
      </c>
      <c r="I25" s="16">
        <v>0.593655909705609</v>
      </c>
      <c r="J25" s="16">
        <v>0.161138710825728</v>
      </c>
      <c r="K25" s="16">
        <v>0.30175479275930001</v>
      </c>
      <c r="L25" s="2" t="s">
        <v>2485</v>
      </c>
      <c r="M25" s="2" t="s">
        <v>36</v>
      </c>
      <c r="N25" s="2">
        <v>1816</v>
      </c>
      <c r="O25" s="2" t="s">
        <v>2486</v>
      </c>
      <c r="P25" s="2" t="s">
        <v>212</v>
      </c>
      <c r="Q25" s="2" t="s">
        <v>29</v>
      </c>
      <c r="R25" s="2">
        <v>46869550</v>
      </c>
      <c r="S25" s="2">
        <v>46876593</v>
      </c>
      <c r="T25" s="2" t="s">
        <v>2487</v>
      </c>
      <c r="U25" s="2" t="s">
        <v>2488</v>
      </c>
      <c r="V25" s="2"/>
      <c r="W25" s="2"/>
      <c r="X25" s="2" t="s">
        <v>50</v>
      </c>
      <c r="Y25" s="2">
        <v>0.15255911240580969</v>
      </c>
      <c r="Z25" s="2">
        <v>0.1757524400892132</v>
      </c>
      <c r="AA25" s="2">
        <v>0.15510457998216251</v>
      </c>
      <c r="AB25" s="2">
        <v>0.24803134333485699</v>
      </c>
      <c r="AC25" s="2">
        <v>0.28584624135710962</v>
      </c>
      <c r="AD25" s="2">
        <v>0.37138679358593418</v>
      </c>
    </row>
    <row r="26" spans="1:30">
      <c r="A26" s="2" t="s">
        <v>2489</v>
      </c>
      <c r="B26" s="2" t="s">
        <v>22</v>
      </c>
      <c r="C26" s="2" t="s">
        <v>2490</v>
      </c>
      <c r="D26" s="2" t="s">
        <v>22</v>
      </c>
      <c r="E26" s="2" t="s">
        <v>34</v>
      </c>
      <c r="F26" s="16">
        <v>-0.62236536864537506</v>
      </c>
      <c r="G26" s="21">
        <f t="shared" si="0"/>
        <v>0.64960499517035786</v>
      </c>
      <c r="H26" s="16">
        <v>2.4569609223502101E-2</v>
      </c>
      <c r="I26" s="16">
        <v>0.593655909705609</v>
      </c>
      <c r="J26" s="16">
        <v>0.484038832584748</v>
      </c>
      <c r="K26" s="16">
        <v>0.74512794110797997</v>
      </c>
      <c r="L26" s="2" t="s">
        <v>2491</v>
      </c>
      <c r="M26" s="2" t="s">
        <v>36</v>
      </c>
      <c r="N26" s="2">
        <v>3077</v>
      </c>
      <c r="O26" s="2" t="s">
        <v>2492</v>
      </c>
      <c r="P26" s="2" t="s">
        <v>97</v>
      </c>
      <c r="Q26" s="2" t="s">
        <v>39</v>
      </c>
      <c r="R26" s="2">
        <v>207581069</v>
      </c>
      <c r="S26" s="2">
        <v>207597156</v>
      </c>
      <c r="T26" s="2" t="s">
        <v>2493</v>
      </c>
      <c r="U26" s="2" t="s">
        <v>2494</v>
      </c>
      <c r="V26" s="2"/>
      <c r="W26" s="2"/>
      <c r="X26" s="2" t="s">
        <v>42</v>
      </c>
      <c r="Y26" s="2">
        <v>0.38286915596992599</v>
      </c>
      <c r="Z26" s="2">
        <v>0.61824064765112419</v>
      </c>
      <c r="AA26" s="2">
        <v>0.45100669413319372</v>
      </c>
      <c r="AB26" s="2">
        <v>0.70039806548844341</v>
      </c>
      <c r="AC26" s="2">
        <v>0.7871614174505458</v>
      </c>
      <c r="AD26" s="2">
        <v>0.7478243403849506</v>
      </c>
    </row>
    <row r="27" spans="1:30">
      <c r="A27" s="2" t="s">
        <v>2495</v>
      </c>
      <c r="B27" s="2" t="s">
        <v>22</v>
      </c>
      <c r="C27" s="2" t="s">
        <v>2496</v>
      </c>
      <c r="D27" s="2" t="s">
        <v>22</v>
      </c>
      <c r="E27" s="2" t="s">
        <v>34</v>
      </c>
      <c r="F27" s="16">
        <v>-0.71979078741337321</v>
      </c>
      <c r="G27" s="21">
        <f t="shared" si="0"/>
        <v>0.60718548688640261</v>
      </c>
      <c r="H27" s="16">
        <v>9.7242630533468204E-3</v>
      </c>
      <c r="I27" s="16">
        <v>0.56188685016275697</v>
      </c>
      <c r="J27" s="16">
        <v>0.23135691445019299</v>
      </c>
      <c r="K27" s="16">
        <v>0.38103169368650802</v>
      </c>
      <c r="L27" s="2" t="s">
        <v>2497</v>
      </c>
      <c r="M27" s="2" t="s">
        <v>36</v>
      </c>
      <c r="N27" s="2">
        <v>484</v>
      </c>
      <c r="O27" s="2" t="s">
        <v>2498</v>
      </c>
      <c r="P27" s="2" t="s">
        <v>368</v>
      </c>
      <c r="Q27" s="2" t="s">
        <v>29</v>
      </c>
      <c r="R27" s="2">
        <v>158145224</v>
      </c>
      <c r="S27" s="2">
        <v>158146974</v>
      </c>
      <c r="T27" s="2" t="s">
        <v>2499</v>
      </c>
      <c r="U27" s="2" t="s">
        <v>2500</v>
      </c>
      <c r="V27" s="2"/>
      <c r="W27" s="2"/>
      <c r="X27" s="2" t="s">
        <v>42</v>
      </c>
      <c r="Y27" s="2">
        <v>0.20311871565980949</v>
      </c>
      <c r="Z27" s="2">
        <v>0.26279167329760028</v>
      </c>
      <c r="AA27" s="2">
        <v>0.2281603543931682</v>
      </c>
      <c r="AB27" s="2">
        <v>0.38366224111215891</v>
      </c>
      <c r="AC27" s="2">
        <v>0.33263382788149132</v>
      </c>
      <c r="AD27" s="2">
        <v>0.42679901206587439</v>
      </c>
    </row>
    <row r="28" spans="1:30">
      <c r="A28" s="2" t="s">
        <v>2501</v>
      </c>
      <c r="B28" s="2" t="s">
        <v>22</v>
      </c>
      <c r="C28" s="2" t="s">
        <v>2502</v>
      </c>
      <c r="D28" s="2" t="s">
        <v>22</v>
      </c>
      <c r="E28" s="2" t="s">
        <v>34</v>
      </c>
      <c r="F28" s="16">
        <v>-0.63912018274686966</v>
      </c>
      <c r="G28" s="21">
        <f t="shared" si="0"/>
        <v>0.64210441218744885</v>
      </c>
      <c r="H28" s="16">
        <v>1.2012743844934301E-2</v>
      </c>
      <c r="I28" s="16">
        <v>0.57749301083205695</v>
      </c>
      <c r="J28" s="16">
        <v>8.66344544298049E-2</v>
      </c>
      <c r="K28" s="16">
        <v>0.13492268980782801</v>
      </c>
      <c r="L28" s="2" t="s">
        <v>2503</v>
      </c>
      <c r="M28" s="2" t="s">
        <v>36</v>
      </c>
      <c r="N28" s="2">
        <v>756</v>
      </c>
      <c r="O28" s="2" t="s">
        <v>2504</v>
      </c>
      <c r="P28" s="2" t="s">
        <v>97</v>
      </c>
      <c r="Q28" s="2" t="s">
        <v>39</v>
      </c>
      <c r="R28" s="2">
        <v>140460748</v>
      </c>
      <c r="S28" s="2">
        <v>140464723</v>
      </c>
      <c r="T28" s="2" t="s">
        <v>2505</v>
      </c>
      <c r="U28" s="2" t="s">
        <v>2506</v>
      </c>
      <c r="V28" s="2"/>
      <c r="W28" s="2"/>
      <c r="X28" s="2" t="s">
        <v>50</v>
      </c>
      <c r="Y28" s="2">
        <v>6.9703509757390467E-2</v>
      </c>
      <c r="Z28" s="2">
        <v>9.3340598200083613E-2</v>
      </c>
      <c r="AA28" s="2">
        <v>9.6859255331940675E-2</v>
      </c>
      <c r="AB28" s="2">
        <v>0.12931448374660881</v>
      </c>
      <c r="AC28" s="2">
        <v>0.12652741765871081</v>
      </c>
      <c r="AD28" s="2">
        <v>0.14892616801816311</v>
      </c>
    </row>
    <row r="29" spans="1:30">
      <c r="A29" s="2" t="s">
        <v>1544</v>
      </c>
      <c r="B29" s="2" t="s">
        <v>22</v>
      </c>
      <c r="C29" s="2" t="s">
        <v>1545</v>
      </c>
      <c r="D29" s="2" t="s">
        <v>22</v>
      </c>
      <c r="E29" s="2" t="s">
        <v>34</v>
      </c>
      <c r="F29" s="16">
        <v>-0.74290498109547998</v>
      </c>
      <c r="G29" s="21">
        <f t="shared" si="0"/>
        <v>0.5975349560309452</v>
      </c>
      <c r="H29" s="16">
        <v>4.1162112510650398E-2</v>
      </c>
      <c r="I29" s="16">
        <v>0.63054073391453602</v>
      </c>
      <c r="J29" s="16">
        <v>0.306181614189244</v>
      </c>
      <c r="K29" s="16">
        <v>0.51240787019895695</v>
      </c>
      <c r="L29" s="2" t="s">
        <v>1546</v>
      </c>
      <c r="M29" s="2" t="s">
        <v>46</v>
      </c>
      <c r="N29" s="2">
        <v>1441</v>
      </c>
      <c r="O29" s="2" t="s">
        <v>1547</v>
      </c>
      <c r="P29" s="2" t="s">
        <v>477</v>
      </c>
      <c r="Q29" s="2" t="s">
        <v>29</v>
      </c>
      <c r="R29" s="2">
        <v>163112100</v>
      </c>
      <c r="S29" s="2">
        <v>163130979</v>
      </c>
      <c r="T29" s="2"/>
      <c r="U29" s="2" t="s">
        <v>1548</v>
      </c>
      <c r="V29" s="2"/>
      <c r="W29" s="2"/>
      <c r="X29" s="2" t="s">
        <v>31</v>
      </c>
      <c r="Y29" s="2">
        <v>0.28659975800021809</v>
      </c>
      <c r="Z29" s="2">
        <v>0.43257707855096411</v>
      </c>
      <c r="AA29" s="2">
        <v>0.1993680060165493</v>
      </c>
      <c r="AB29" s="2">
        <v>0.49514335085682032</v>
      </c>
      <c r="AC29" s="2">
        <v>0.50204630362282876</v>
      </c>
      <c r="AD29" s="2">
        <v>0.54003395611722083</v>
      </c>
    </row>
    <row r="30" spans="1:30">
      <c r="A30" s="2" t="s">
        <v>1549</v>
      </c>
      <c r="B30" s="2" t="s">
        <v>22</v>
      </c>
      <c r="C30" s="2" t="s">
        <v>1550</v>
      </c>
      <c r="D30" s="2" t="s">
        <v>22</v>
      </c>
      <c r="E30" s="2" t="s">
        <v>34</v>
      </c>
      <c r="F30" s="16">
        <v>-1.005815258655099</v>
      </c>
      <c r="G30" s="21">
        <f t="shared" si="0"/>
        <v>0.49798864137529031</v>
      </c>
      <c r="H30" s="16">
        <v>2.27186641452231E-2</v>
      </c>
      <c r="I30" s="16">
        <v>0.593655909705609</v>
      </c>
      <c r="J30" s="16">
        <v>0.25757248416082901</v>
      </c>
      <c r="K30" s="16">
        <v>0.51722562074808298</v>
      </c>
      <c r="L30" s="2" t="s">
        <v>1551</v>
      </c>
      <c r="M30" s="2" t="s">
        <v>66</v>
      </c>
      <c r="N30" s="2">
        <v>639</v>
      </c>
      <c r="O30" s="2" t="s">
        <v>1552</v>
      </c>
      <c r="P30" s="2" t="s">
        <v>28</v>
      </c>
      <c r="Q30" s="2" t="s">
        <v>29</v>
      </c>
      <c r="R30" s="2">
        <v>70870239</v>
      </c>
      <c r="S30" s="2">
        <v>70871017</v>
      </c>
      <c r="T30" s="2"/>
      <c r="U30" s="2" t="s">
        <v>1553</v>
      </c>
      <c r="V30" s="2"/>
      <c r="W30" s="2"/>
      <c r="X30" s="2" t="s">
        <v>57</v>
      </c>
      <c r="Y30" s="2">
        <v>0.35301475991913289</v>
      </c>
      <c r="Z30" s="2">
        <v>0.26167987611429128</v>
      </c>
      <c r="AA30" s="2">
        <v>0.15802281644906191</v>
      </c>
      <c r="AB30" s="2">
        <v>0.44614138055402952</v>
      </c>
      <c r="AC30" s="2">
        <v>0.50500077895040762</v>
      </c>
      <c r="AD30" s="2">
        <v>0.60053470273981036</v>
      </c>
    </row>
    <row r="31" spans="1:30">
      <c r="A31" s="2" t="s">
        <v>2507</v>
      </c>
      <c r="B31" s="2" t="s">
        <v>22</v>
      </c>
      <c r="C31" s="2" t="s">
        <v>2508</v>
      </c>
      <c r="D31" s="2" t="s">
        <v>22</v>
      </c>
      <c r="E31" s="2" t="s">
        <v>34</v>
      </c>
      <c r="F31" s="16">
        <v>-0.79231639793620479</v>
      </c>
      <c r="G31" s="21">
        <f t="shared" si="0"/>
        <v>0.57741624503824696</v>
      </c>
      <c r="H31" s="16">
        <v>3.6561129095580201E-2</v>
      </c>
      <c r="I31" s="16">
        <v>0.60463994518955899</v>
      </c>
      <c r="J31" s="16">
        <v>0.25850596817627403</v>
      </c>
      <c r="K31" s="16">
        <v>0.44769431133540599</v>
      </c>
      <c r="L31" s="2" t="s">
        <v>2509</v>
      </c>
      <c r="M31" s="2" t="s">
        <v>36</v>
      </c>
      <c r="N31" s="2">
        <v>2067</v>
      </c>
      <c r="O31" s="2" t="s">
        <v>2510</v>
      </c>
      <c r="P31" s="2" t="s">
        <v>171</v>
      </c>
      <c r="Q31" s="2" t="s">
        <v>39</v>
      </c>
      <c r="R31" s="2">
        <v>65545203</v>
      </c>
      <c r="S31" s="2">
        <v>65548342</v>
      </c>
      <c r="T31" s="2" t="s">
        <v>2511</v>
      </c>
      <c r="U31" s="2" t="s">
        <v>2512</v>
      </c>
      <c r="V31" s="2"/>
      <c r="W31" s="2"/>
      <c r="X31" s="2" t="s">
        <v>298</v>
      </c>
      <c r="Y31" s="2">
        <v>0.27003661986808919</v>
      </c>
      <c r="Z31" s="2">
        <v>0.33539518469413748</v>
      </c>
      <c r="AA31" s="2">
        <v>0.17008609996659649</v>
      </c>
      <c r="AB31" s="2">
        <v>0.48867847010720572</v>
      </c>
      <c r="AC31" s="2">
        <v>0.37195824038434427</v>
      </c>
      <c r="AD31" s="2">
        <v>0.48244622351466943</v>
      </c>
    </row>
    <row r="32" spans="1:30">
      <c r="A32" s="2" t="s">
        <v>1779</v>
      </c>
      <c r="B32" s="2" t="s">
        <v>22</v>
      </c>
      <c r="C32" s="2" t="s">
        <v>1780</v>
      </c>
      <c r="D32" s="2" t="s">
        <v>22</v>
      </c>
      <c r="E32" s="2" t="s">
        <v>34</v>
      </c>
      <c r="F32" s="16">
        <v>-1.1386564132992409</v>
      </c>
      <c r="G32" s="21">
        <f t="shared" si="0"/>
        <v>0.45418236230566528</v>
      </c>
      <c r="H32" s="16">
        <v>6.6497535602055404E-3</v>
      </c>
      <c r="I32" s="16">
        <v>0.56188685016275697</v>
      </c>
      <c r="J32" s="16">
        <v>0.129577029451557</v>
      </c>
      <c r="K32" s="16">
        <v>0.285297361160739</v>
      </c>
      <c r="L32" s="2" t="s">
        <v>1781</v>
      </c>
      <c r="M32" s="2" t="s">
        <v>36</v>
      </c>
      <c r="N32" s="2">
        <v>3879</v>
      </c>
      <c r="O32" s="2" t="s">
        <v>1782</v>
      </c>
      <c r="P32" s="2" t="s">
        <v>182</v>
      </c>
      <c r="Q32" s="2" t="s">
        <v>29</v>
      </c>
      <c r="R32" s="2">
        <v>51900209</v>
      </c>
      <c r="S32" s="2">
        <v>52027782</v>
      </c>
      <c r="T32" s="2" t="s">
        <v>1783</v>
      </c>
      <c r="U32" s="2" t="s">
        <v>1784</v>
      </c>
      <c r="V32" s="2"/>
      <c r="W32" s="2"/>
      <c r="X32" s="2" t="s">
        <v>57</v>
      </c>
      <c r="Y32" s="2">
        <v>0.15544009540325579</v>
      </c>
      <c r="Z32" s="2">
        <v>0.1378959536528005</v>
      </c>
      <c r="AA32" s="2">
        <v>9.5395039298614134E-2</v>
      </c>
      <c r="AB32" s="2">
        <v>0.29974009633579751</v>
      </c>
      <c r="AC32" s="2">
        <v>0.31821861216718778</v>
      </c>
      <c r="AD32" s="2">
        <v>0.2379333749792315</v>
      </c>
    </row>
    <row r="33" spans="1:30">
      <c r="A33" s="2" t="s">
        <v>2513</v>
      </c>
      <c r="B33" s="2" t="s">
        <v>22</v>
      </c>
      <c r="C33" s="2" t="s">
        <v>2514</v>
      </c>
      <c r="D33" s="2" t="s">
        <v>22</v>
      </c>
      <c r="E33" s="2" t="s">
        <v>34</v>
      </c>
      <c r="F33" s="16">
        <v>-0.70905010949941638</v>
      </c>
      <c r="G33" s="21">
        <f t="shared" si="0"/>
        <v>0.61172277307188971</v>
      </c>
      <c r="H33" s="16">
        <v>4.9595698987426898E-2</v>
      </c>
      <c r="I33" s="16">
        <v>0.636610753489809</v>
      </c>
      <c r="J33" s="16">
        <v>0.28719813360326002</v>
      </c>
      <c r="K33" s="16">
        <v>0.46949066839711801</v>
      </c>
      <c r="L33" s="2" t="s">
        <v>2515</v>
      </c>
      <c r="M33" s="2" t="s">
        <v>36</v>
      </c>
      <c r="N33" s="2">
        <v>498</v>
      </c>
      <c r="O33" s="2" t="s">
        <v>2516</v>
      </c>
      <c r="P33" s="2" t="s">
        <v>55</v>
      </c>
      <c r="Q33" s="2" t="s">
        <v>39</v>
      </c>
      <c r="R33" s="2">
        <v>154371889</v>
      </c>
      <c r="S33" s="2">
        <v>154377110</v>
      </c>
      <c r="T33" s="2" t="s">
        <v>2517</v>
      </c>
      <c r="U33" s="2" t="s">
        <v>2518</v>
      </c>
      <c r="V33" s="2"/>
      <c r="W33" s="2"/>
      <c r="X33" s="2" t="s">
        <v>42</v>
      </c>
      <c r="Y33" s="2">
        <v>0.22798431324579149</v>
      </c>
      <c r="Z33" s="2">
        <v>0.40073592638440469</v>
      </c>
      <c r="AA33" s="2">
        <v>0.23287416117958509</v>
      </c>
      <c r="AB33" s="2">
        <v>0.47035230194421068</v>
      </c>
      <c r="AC33" s="2">
        <v>0.4126316216349491</v>
      </c>
      <c r="AD33" s="2">
        <v>0.52548808161219496</v>
      </c>
    </row>
    <row r="34" spans="1:30">
      <c r="A34" s="18"/>
      <c r="B34" s="18"/>
      <c r="C34" s="18"/>
      <c r="D34" s="18"/>
      <c r="E34" s="18"/>
      <c r="G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</row>
    <row r="35" spans="1:30">
      <c r="A35" s="18"/>
      <c r="B35" s="18"/>
      <c r="C35" s="18"/>
      <c r="D35" s="18"/>
      <c r="E35" s="18"/>
      <c r="G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</row>
    <row r="36" spans="1:30">
      <c r="A36" s="18"/>
      <c r="B36" s="18"/>
      <c r="C36" s="18"/>
      <c r="D36" s="18"/>
      <c r="E36" s="18"/>
      <c r="G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</row>
    <row r="37" spans="1:30">
      <c r="A37" s="18"/>
      <c r="B37" s="18"/>
      <c r="C37" s="18"/>
      <c r="D37" s="18"/>
      <c r="E37" s="18"/>
      <c r="G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</row>
    <row r="38" spans="1:30">
      <c r="A38" s="18"/>
      <c r="B38" s="18"/>
      <c r="C38" s="18"/>
      <c r="D38" s="18"/>
      <c r="E38" s="18"/>
      <c r="G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</row>
    <row r="39" spans="1:30">
      <c r="A39" s="18"/>
      <c r="B39" s="18"/>
      <c r="C39" s="18"/>
      <c r="D39" s="18"/>
      <c r="E39" s="18"/>
      <c r="G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</row>
    <row r="40" spans="1:30">
      <c r="A40" s="18"/>
      <c r="B40" s="18"/>
      <c r="C40" s="18"/>
      <c r="D40" s="18"/>
      <c r="E40" s="18"/>
      <c r="G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</row>
    <row r="41" spans="1:30">
      <c r="A41" s="18"/>
      <c r="B41" s="18"/>
      <c r="C41" s="18"/>
      <c r="D41" s="18"/>
      <c r="E41" s="18"/>
      <c r="G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</row>
    <row r="42" spans="1:30">
      <c r="A42" s="18"/>
      <c r="B42" s="18"/>
      <c r="C42" s="18"/>
      <c r="D42" s="18"/>
      <c r="E42" s="18"/>
      <c r="G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</row>
    <row r="43" spans="1:30">
      <c r="A43" s="18"/>
      <c r="B43" s="18"/>
      <c r="C43" s="18"/>
      <c r="D43" s="18"/>
      <c r="E43" s="18"/>
      <c r="G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</row>
    <row r="44" spans="1:30">
      <c r="A44" s="18"/>
      <c r="B44" s="18"/>
      <c r="C44" s="18"/>
      <c r="D44" s="18"/>
      <c r="E44" s="18"/>
      <c r="G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</row>
    <row r="45" spans="1:30">
      <c r="A45" s="18"/>
      <c r="B45" s="18"/>
      <c r="C45" s="18"/>
      <c r="D45" s="18"/>
      <c r="E45" s="18"/>
      <c r="G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</row>
    <row r="46" spans="1:30">
      <c r="A46" s="18"/>
      <c r="B46" s="18"/>
      <c r="C46" s="18"/>
      <c r="D46" s="18"/>
      <c r="E46" s="18"/>
      <c r="G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</row>
    <row r="47" spans="1:30">
      <c r="A47" s="18"/>
      <c r="B47" s="18"/>
      <c r="C47" s="18"/>
      <c r="D47" s="18"/>
      <c r="E47" s="18"/>
      <c r="G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</row>
    <row r="48" spans="1:30">
      <c r="A48" s="18"/>
      <c r="B48" s="18"/>
      <c r="C48" s="18"/>
      <c r="D48" s="18"/>
      <c r="E48" s="18"/>
      <c r="G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</row>
    <row r="49" spans="1:30">
      <c r="A49" s="18"/>
      <c r="B49" s="18"/>
      <c r="C49" s="18"/>
      <c r="D49" s="18"/>
      <c r="E49" s="18"/>
      <c r="G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</row>
    <row r="50" spans="1:30">
      <c r="A50" s="18"/>
      <c r="B50" s="18"/>
      <c r="C50" s="18"/>
      <c r="D50" s="18"/>
      <c r="E50" s="18"/>
      <c r="G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</row>
    <row r="51" spans="1:30">
      <c r="A51" s="18"/>
      <c r="B51" s="18"/>
      <c r="C51" s="18"/>
      <c r="D51" s="18"/>
      <c r="E51" s="18"/>
      <c r="G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</row>
    <row r="52" spans="1:30">
      <c r="A52" s="18"/>
      <c r="B52" s="18"/>
      <c r="C52" s="18"/>
      <c r="D52" s="18"/>
      <c r="E52" s="18"/>
      <c r="G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</row>
    <row r="53" spans="1:30">
      <c r="A53" s="18"/>
      <c r="B53" s="18"/>
      <c r="C53" s="18"/>
      <c r="D53" s="18"/>
      <c r="E53" s="18"/>
      <c r="G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</row>
    <row r="54" spans="1:30">
      <c r="A54" s="18"/>
      <c r="B54" s="18"/>
      <c r="C54" s="18"/>
      <c r="D54" s="18"/>
      <c r="E54" s="18"/>
      <c r="G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</row>
    <row r="55" spans="1:30">
      <c r="A55" s="18"/>
      <c r="B55" s="18"/>
      <c r="C55" s="18"/>
      <c r="D55" s="18"/>
      <c r="E55" s="18"/>
      <c r="G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</row>
    <row r="56" spans="1:30">
      <c r="A56" s="18"/>
      <c r="B56" s="18"/>
      <c r="C56" s="18"/>
      <c r="D56" s="18"/>
      <c r="E56" s="18"/>
      <c r="G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</row>
    <row r="57" spans="1:30">
      <c r="A57" s="18"/>
      <c r="B57" s="18"/>
      <c r="C57" s="18"/>
      <c r="D57" s="18"/>
      <c r="E57" s="18"/>
      <c r="G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</row>
    <row r="58" spans="1:30">
      <c r="A58" s="18"/>
      <c r="B58" s="18"/>
      <c r="C58" s="18"/>
      <c r="D58" s="18"/>
      <c r="E58" s="18"/>
      <c r="G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</row>
    <row r="59" spans="1:30">
      <c r="A59" s="18"/>
      <c r="B59" s="18"/>
      <c r="C59" s="18"/>
      <c r="D59" s="18"/>
      <c r="E59" s="18"/>
      <c r="G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</row>
    <row r="60" spans="1:30">
      <c r="A60" s="18"/>
      <c r="B60" s="18"/>
      <c r="C60" s="18"/>
      <c r="D60" s="18"/>
      <c r="E60" s="18"/>
      <c r="G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</row>
    <row r="61" spans="1:30">
      <c r="A61" s="18"/>
      <c r="B61" s="18"/>
      <c r="C61" s="18"/>
      <c r="D61" s="18"/>
      <c r="E61" s="18"/>
      <c r="G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</row>
    <row r="62" spans="1:30">
      <c r="A62" s="18"/>
      <c r="B62" s="18"/>
      <c r="C62" s="18"/>
      <c r="D62" s="18"/>
      <c r="E62" s="18"/>
      <c r="G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</row>
    <row r="63" spans="1:30">
      <c r="A63" s="18"/>
      <c r="B63" s="18"/>
      <c r="C63" s="18"/>
      <c r="D63" s="18"/>
      <c r="E63" s="18"/>
      <c r="G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</row>
    <row r="64" spans="1:30">
      <c r="A64" s="18"/>
      <c r="B64" s="18"/>
      <c r="C64" s="18"/>
      <c r="D64" s="18"/>
      <c r="E64" s="18"/>
      <c r="G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</row>
    <row r="65" spans="1:30">
      <c r="A65" s="18"/>
      <c r="B65" s="18"/>
      <c r="C65" s="18"/>
      <c r="D65" s="18"/>
      <c r="E65" s="18"/>
      <c r="G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</row>
    <row r="66" spans="1:30">
      <c r="A66" s="18"/>
      <c r="B66" s="18"/>
      <c r="C66" s="18"/>
      <c r="D66" s="18"/>
      <c r="E66" s="18"/>
      <c r="G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</row>
    <row r="67" spans="1:30">
      <c r="A67" s="18"/>
      <c r="B67" s="18"/>
      <c r="C67" s="18"/>
      <c r="D67" s="18"/>
      <c r="E67" s="18"/>
      <c r="G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</row>
    <row r="68" spans="1:30">
      <c r="A68" s="18"/>
      <c r="B68" s="18"/>
      <c r="C68" s="18"/>
      <c r="D68" s="18"/>
      <c r="E68" s="18"/>
      <c r="G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</row>
    <row r="69" spans="1:30">
      <c r="A69" s="18"/>
      <c r="B69" s="18"/>
      <c r="C69" s="18"/>
      <c r="D69" s="18"/>
      <c r="E69" s="18"/>
      <c r="G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</row>
    <row r="70" spans="1:30">
      <c r="A70" s="18"/>
      <c r="B70" s="18"/>
      <c r="C70" s="18"/>
      <c r="D70" s="18"/>
      <c r="E70" s="18"/>
      <c r="G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</row>
    <row r="71" spans="1:30">
      <c r="A71" s="18"/>
      <c r="B71" s="18"/>
      <c r="C71" s="18"/>
      <c r="D71" s="18"/>
      <c r="E71" s="18"/>
      <c r="G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</row>
    <row r="72" spans="1:30">
      <c r="A72" s="18"/>
      <c r="B72" s="18"/>
      <c r="C72" s="18"/>
      <c r="D72" s="18"/>
      <c r="E72" s="18"/>
      <c r="G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</row>
    <row r="73" spans="1:30">
      <c r="A73" s="18"/>
      <c r="B73" s="18"/>
      <c r="C73" s="18"/>
      <c r="D73" s="18"/>
      <c r="E73" s="18"/>
      <c r="G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</row>
    <row r="74" spans="1:30">
      <c r="A74" s="18"/>
      <c r="B74" s="18"/>
      <c r="C74" s="18"/>
      <c r="D74" s="18"/>
      <c r="E74" s="18"/>
      <c r="G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</row>
    <row r="75" spans="1:30">
      <c r="A75" s="18"/>
      <c r="B75" s="18"/>
      <c r="C75" s="18"/>
      <c r="D75" s="18"/>
      <c r="E75" s="18"/>
      <c r="G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</row>
    <row r="76" spans="1:30">
      <c r="A76" s="18"/>
      <c r="B76" s="18"/>
      <c r="C76" s="18"/>
      <c r="D76" s="18"/>
      <c r="E76" s="18"/>
      <c r="G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</row>
    <row r="77" spans="1:30">
      <c r="A77" s="18"/>
      <c r="B77" s="18"/>
      <c r="C77" s="18"/>
      <c r="D77" s="18"/>
      <c r="E77" s="18"/>
      <c r="G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</row>
    <row r="78" spans="1:30">
      <c r="A78" s="18"/>
      <c r="B78" s="18"/>
      <c r="C78" s="18"/>
      <c r="D78" s="18"/>
      <c r="E78" s="18"/>
      <c r="G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</row>
    <row r="79" spans="1:30">
      <c r="A79" s="18"/>
      <c r="B79" s="18"/>
      <c r="C79" s="18"/>
      <c r="D79" s="18"/>
      <c r="E79" s="18"/>
      <c r="G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</row>
    <row r="80" spans="1:30">
      <c r="A80" s="18"/>
      <c r="B80" s="18"/>
      <c r="C80" s="18"/>
      <c r="D80" s="18"/>
      <c r="E80" s="18"/>
      <c r="G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</row>
    <row r="81" spans="1:5">
      <c r="A81" s="18"/>
      <c r="B81" s="18"/>
      <c r="C81" s="18"/>
      <c r="D81" s="18"/>
      <c r="E81" s="18"/>
    </row>
    <row r="82" spans="1:5">
      <c r="A82" s="18"/>
      <c r="B82" s="18"/>
      <c r="C82" s="18"/>
      <c r="D82" s="18"/>
      <c r="E82" s="18"/>
    </row>
    <row r="83" spans="1:5">
      <c r="A83" s="18"/>
      <c r="B83" s="18"/>
      <c r="C83" s="18"/>
      <c r="D83" s="18"/>
      <c r="E83" s="18"/>
    </row>
    <row r="84" spans="1:5">
      <c r="A84" s="18"/>
      <c r="B84" s="18"/>
      <c r="C84" s="18"/>
      <c r="D84" s="18"/>
      <c r="E84" s="18"/>
    </row>
    <row r="85" spans="1:5">
      <c r="A85" s="18"/>
      <c r="B85" s="18"/>
      <c r="C85" s="18"/>
      <c r="D85" s="18"/>
      <c r="E85" s="18"/>
    </row>
    <row r="86" spans="1:5">
      <c r="A86" s="18"/>
      <c r="B86" s="18"/>
      <c r="C86" s="18"/>
      <c r="D86" s="18"/>
      <c r="E86" s="18"/>
    </row>
    <row r="87" spans="1:5">
      <c r="A87" s="18"/>
      <c r="B87" s="18"/>
      <c r="C87" s="18"/>
      <c r="D87" s="18"/>
      <c r="E87" s="18"/>
    </row>
    <row r="88" spans="1:5">
      <c r="A88" s="18"/>
      <c r="B88" s="18"/>
      <c r="C88" s="18"/>
      <c r="D88" s="18"/>
      <c r="E88" s="18"/>
    </row>
    <row r="89" spans="1:5">
      <c r="A89" s="18"/>
      <c r="B89" s="18"/>
      <c r="C89" s="18"/>
      <c r="D89" s="18"/>
      <c r="E89" s="18"/>
    </row>
    <row r="90" spans="1:5">
      <c r="A90" s="18"/>
      <c r="B90" s="18"/>
      <c r="C90" s="18"/>
      <c r="D90" s="18"/>
      <c r="E90" s="18"/>
    </row>
    <row r="91" spans="1:5">
      <c r="A91" s="18"/>
      <c r="B91" s="18"/>
      <c r="C91" s="18"/>
      <c r="D91" s="18"/>
      <c r="E91" s="18"/>
    </row>
    <row r="92" spans="1:5">
      <c r="A92" s="18"/>
      <c r="B92" s="18"/>
      <c r="C92" s="18"/>
      <c r="D92" s="18"/>
      <c r="E92" s="18"/>
    </row>
    <row r="93" spans="1:5">
      <c r="A93" s="18"/>
      <c r="B93" s="18"/>
      <c r="C93" s="18"/>
      <c r="D93" s="18"/>
      <c r="E93" s="18"/>
    </row>
    <row r="94" spans="1:5">
      <c r="A94" s="18"/>
      <c r="B94" s="18"/>
      <c r="C94" s="18"/>
      <c r="D94" s="18"/>
      <c r="E94" s="18"/>
    </row>
    <row r="95" spans="1:5">
      <c r="A95" s="18"/>
      <c r="B95" s="18"/>
      <c r="C95" s="18"/>
      <c r="D95" s="18"/>
      <c r="E95" s="18"/>
    </row>
    <row r="96" spans="1:5">
      <c r="A96" s="18"/>
      <c r="B96" s="18"/>
      <c r="C96" s="18"/>
      <c r="D96" s="18"/>
      <c r="E96" s="18"/>
    </row>
    <row r="97" spans="1:5">
      <c r="A97" s="18"/>
      <c r="B97" s="18"/>
      <c r="C97" s="18"/>
      <c r="D97" s="18"/>
      <c r="E97" s="18"/>
    </row>
    <row r="98" spans="1:5">
      <c r="A98" s="18"/>
      <c r="B98" s="18"/>
      <c r="C98" s="18"/>
      <c r="D98" s="18"/>
      <c r="E98" s="18"/>
    </row>
    <row r="99" spans="1:5">
      <c r="A99" s="18"/>
      <c r="B99" s="18"/>
      <c r="C99" s="18"/>
      <c r="D99" s="18"/>
      <c r="E99" s="18"/>
    </row>
    <row r="100" spans="1:5">
      <c r="A100" s="18"/>
      <c r="B100" s="18"/>
      <c r="C100" s="18"/>
      <c r="D100" s="18"/>
      <c r="E100" s="18"/>
    </row>
    <row r="101" spans="1:5">
      <c r="A101" s="18"/>
      <c r="B101" s="18"/>
      <c r="C101" s="18"/>
      <c r="D101" s="18"/>
      <c r="E101" s="18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D21"/>
  <sheetViews>
    <sheetView workbookViewId="0"/>
  </sheetViews>
  <sheetFormatPr defaultRowHeight="14.25"/>
  <cols>
    <col min="4" max="4" width="11.86328125" customWidth="1"/>
    <col min="6" max="6" width="18.3984375" customWidth="1"/>
    <col min="7" max="7" width="16" style="14" customWidth="1"/>
    <col min="8" max="8" width="11.73046875" customWidth="1"/>
    <col min="12" max="12" width="13.265625" customWidth="1"/>
  </cols>
  <sheetData>
    <row r="1" spans="1:30" ht="15">
      <c r="A1" s="1" t="s">
        <v>2523</v>
      </c>
    </row>
    <row r="2" spans="1:30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3" t="s">
        <v>2379</v>
      </c>
      <c r="H2" s="1" t="s">
        <v>6</v>
      </c>
      <c r="I2" s="1" t="s">
        <v>7</v>
      </c>
      <c r="J2" s="1" t="s">
        <v>2380</v>
      </c>
      <c r="K2" s="1" t="s">
        <v>2381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18</v>
      </c>
      <c r="W2" s="1" t="s">
        <v>19</v>
      </c>
      <c r="X2" s="1" t="s">
        <v>20</v>
      </c>
      <c r="Y2" s="1" t="s">
        <v>2389</v>
      </c>
      <c r="Z2" s="1" t="s">
        <v>2390</v>
      </c>
      <c r="AA2" s="1" t="s">
        <v>2391</v>
      </c>
      <c r="AB2" s="1" t="s">
        <v>2382</v>
      </c>
      <c r="AC2" s="1" t="s">
        <v>2383</v>
      </c>
      <c r="AD2" s="1" t="s">
        <v>2384</v>
      </c>
    </row>
    <row r="3" spans="1:30">
      <c r="A3" s="2" t="s">
        <v>1878</v>
      </c>
      <c r="B3" s="2" t="s">
        <v>22</v>
      </c>
      <c r="C3" s="2" t="s">
        <v>1879</v>
      </c>
      <c r="D3" s="2" t="s">
        <v>22</v>
      </c>
      <c r="E3" s="2" t="s">
        <v>24</v>
      </c>
      <c r="F3" s="16">
        <v>1.2269375079863749</v>
      </c>
      <c r="G3" s="21">
        <f t="shared" ref="G3:G21" si="0">J3/K3</f>
        <v>2.340695890788377</v>
      </c>
      <c r="H3" s="16">
        <v>1.46650291659866E-3</v>
      </c>
      <c r="I3" s="16">
        <v>8.4788380748264197E-2</v>
      </c>
      <c r="J3" s="16">
        <v>0.76285117412507797</v>
      </c>
      <c r="K3" s="16">
        <v>0.32590785378280801</v>
      </c>
      <c r="L3" s="2" t="s">
        <v>1880</v>
      </c>
      <c r="M3" s="2" t="s">
        <v>36</v>
      </c>
      <c r="N3" s="2">
        <v>517</v>
      </c>
      <c r="O3" s="2" t="s">
        <v>1881</v>
      </c>
      <c r="P3" s="2" t="s">
        <v>146</v>
      </c>
      <c r="Q3" s="2" t="s">
        <v>29</v>
      </c>
      <c r="R3" s="2">
        <v>84535492</v>
      </c>
      <c r="S3" s="2">
        <v>84536244</v>
      </c>
      <c r="T3" s="2" t="s">
        <v>1882</v>
      </c>
      <c r="U3" s="2" t="s">
        <v>1883</v>
      </c>
      <c r="V3" s="2"/>
      <c r="W3" s="2"/>
      <c r="X3" s="2" t="s">
        <v>42</v>
      </c>
      <c r="Y3" s="2">
        <v>0.72456855172326684</v>
      </c>
      <c r="Z3" s="2">
        <v>0.86198046988356003</v>
      </c>
      <c r="AA3" s="2">
        <v>0.70200450076840748</v>
      </c>
      <c r="AB3" s="2">
        <v>0.36979491980314538</v>
      </c>
      <c r="AC3" s="2">
        <v>0.28154038449326002</v>
      </c>
      <c r="AD3" s="2">
        <v>0.32638825705201752</v>
      </c>
    </row>
    <row r="4" spans="1:30">
      <c r="A4" s="2" t="s">
        <v>178</v>
      </c>
      <c r="B4" s="2" t="s">
        <v>22</v>
      </c>
      <c r="C4" s="2" t="s">
        <v>179</v>
      </c>
      <c r="D4" s="2" t="s">
        <v>22</v>
      </c>
      <c r="E4" s="2" t="s">
        <v>24</v>
      </c>
      <c r="F4" s="16">
        <v>1.133854163477019</v>
      </c>
      <c r="G4" s="21">
        <f t="shared" si="0"/>
        <v>2.19444203619515</v>
      </c>
      <c r="H4" s="16">
        <v>8.3494237189286302E-5</v>
      </c>
      <c r="I4" s="16">
        <v>3.7046393040886298E-2</v>
      </c>
      <c r="J4" s="16">
        <v>0.83434013881875202</v>
      </c>
      <c r="K4" s="16">
        <v>0.38020605012897901</v>
      </c>
      <c r="L4" s="2" t="s">
        <v>180</v>
      </c>
      <c r="M4" s="2" t="s">
        <v>66</v>
      </c>
      <c r="N4" s="2">
        <v>5614</v>
      </c>
      <c r="O4" s="2" t="s">
        <v>181</v>
      </c>
      <c r="P4" s="2" t="s">
        <v>182</v>
      </c>
      <c r="Q4" s="2" t="s">
        <v>39</v>
      </c>
      <c r="R4" s="2">
        <v>7602304</v>
      </c>
      <c r="S4" s="2">
        <v>7619181</v>
      </c>
      <c r="T4" s="2" t="s">
        <v>183</v>
      </c>
      <c r="U4" s="2" t="s">
        <v>184</v>
      </c>
      <c r="V4" s="2"/>
      <c r="W4" s="2"/>
      <c r="X4" s="2" t="s">
        <v>42</v>
      </c>
      <c r="Y4" s="2">
        <v>0.7804676928908757</v>
      </c>
      <c r="Z4" s="2">
        <v>0.86519813278454571</v>
      </c>
      <c r="AA4" s="2">
        <v>0.85735459078083587</v>
      </c>
      <c r="AB4" s="2">
        <v>0.38411068652506891</v>
      </c>
      <c r="AC4" s="2">
        <v>0.38981103878269802</v>
      </c>
      <c r="AD4" s="2">
        <v>0.36669642507917072</v>
      </c>
    </row>
    <row r="5" spans="1:30">
      <c r="A5" s="2" t="s">
        <v>1512</v>
      </c>
      <c r="B5" s="2" t="s">
        <v>22</v>
      </c>
      <c r="C5" s="2" t="s">
        <v>1513</v>
      </c>
      <c r="D5" s="2" t="s">
        <v>22</v>
      </c>
      <c r="E5" s="2" t="s">
        <v>24</v>
      </c>
      <c r="F5" s="16">
        <v>1.0198595616920521</v>
      </c>
      <c r="G5" s="21">
        <f t="shared" si="0"/>
        <v>2.0277215625987188</v>
      </c>
      <c r="H5" s="16">
        <v>2.5140285499954599E-3</v>
      </c>
      <c r="I5" s="16">
        <v>9.4893045117415101E-2</v>
      </c>
      <c r="J5" s="16">
        <v>0.60129798748279495</v>
      </c>
      <c r="K5" s="16">
        <v>0.296538735186193</v>
      </c>
      <c r="L5" s="2" t="s">
        <v>1514</v>
      </c>
      <c r="M5" s="2" t="s">
        <v>66</v>
      </c>
      <c r="N5" s="2">
        <v>560</v>
      </c>
      <c r="O5" s="2" t="s">
        <v>1515</v>
      </c>
      <c r="P5" s="2" t="s">
        <v>97</v>
      </c>
      <c r="Q5" s="2" t="s">
        <v>39</v>
      </c>
      <c r="R5" s="2">
        <v>186749732</v>
      </c>
      <c r="S5" s="2">
        <v>186759233</v>
      </c>
      <c r="T5" s="2"/>
      <c r="U5" s="2" t="s">
        <v>1516</v>
      </c>
      <c r="V5" s="2"/>
      <c r="W5" s="2"/>
      <c r="X5" s="2" t="s">
        <v>42</v>
      </c>
      <c r="Y5" s="2">
        <v>0.63026341832831945</v>
      </c>
      <c r="Z5" s="2">
        <v>0.61788260197620681</v>
      </c>
      <c r="AA5" s="2">
        <v>0.55574794214385848</v>
      </c>
      <c r="AB5" s="2">
        <v>0.36998274324484681</v>
      </c>
      <c r="AC5" s="2">
        <v>0.28170046501593321</v>
      </c>
      <c r="AD5" s="2">
        <v>0.2379329972977991</v>
      </c>
    </row>
    <row r="6" spans="1:30">
      <c r="A6" s="2" t="s">
        <v>2290</v>
      </c>
      <c r="B6" s="2" t="s">
        <v>22</v>
      </c>
      <c r="C6" s="2" t="s">
        <v>2291</v>
      </c>
      <c r="D6" s="2" t="s">
        <v>22</v>
      </c>
      <c r="E6" s="2" t="s">
        <v>24</v>
      </c>
      <c r="F6" s="16">
        <v>0.93155718166920221</v>
      </c>
      <c r="G6" s="21">
        <f t="shared" si="0"/>
        <v>1.9073335775570206</v>
      </c>
      <c r="H6" s="16">
        <v>3.3706209250996801E-2</v>
      </c>
      <c r="I6" s="16">
        <v>0.271917182630314</v>
      </c>
      <c r="J6" s="16">
        <v>0.45445097651987298</v>
      </c>
      <c r="K6" s="16">
        <v>0.23826507427292801</v>
      </c>
      <c r="L6" s="2" t="s">
        <v>2292</v>
      </c>
      <c r="M6" s="2" t="s">
        <v>66</v>
      </c>
      <c r="N6" s="2">
        <v>330</v>
      </c>
      <c r="O6" s="2" t="s">
        <v>2293</v>
      </c>
      <c r="P6" s="2" t="s">
        <v>158</v>
      </c>
      <c r="Q6" s="2" t="s">
        <v>29</v>
      </c>
      <c r="R6" s="2">
        <v>49617282</v>
      </c>
      <c r="S6" s="2">
        <v>49617990</v>
      </c>
      <c r="T6" s="2"/>
      <c r="U6" s="2" t="s">
        <v>2294</v>
      </c>
      <c r="V6" s="2"/>
      <c r="W6" s="2"/>
      <c r="X6" s="2" t="s">
        <v>42</v>
      </c>
      <c r="Y6" s="2">
        <v>0.52912748036930934</v>
      </c>
      <c r="Z6" s="2">
        <v>0.37199035933345198</v>
      </c>
      <c r="AA6" s="2">
        <v>0.46223508985685918</v>
      </c>
      <c r="AB6" s="2">
        <v>0.33566420897726462</v>
      </c>
      <c r="AC6" s="2">
        <v>0.16552144871130459</v>
      </c>
      <c r="AD6" s="2">
        <v>0.21360956513021359</v>
      </c>
    </row>
    <row r="7" spans="1:30">
      <c r="A7" s="2" t="s">
        <v>318</v>
      </c>
      <c r="B7" s="2" t="s">
        <v>22</v>
      </c>
      <c r="C7" s="2" t="s">
        <v>319</v>
      </c>
      <c r="D7" s="2" t="s">
        <v>22</v>
      </c>
      <c r="E7" s="2" t="s">
        <v>24</v>
      </c>
      <c r="F7" s="16">
        <v>0.92388453954306737</v>
      </c>
      <c r="G7" s="21">
        <f t="shared" si="0"/>
        <v>1.8972167878770736</v>
      </c>
      <c r="H7" s="16">
        <v>8.0065069038851803E-3</v>
      </c>
      <c r="I7" s="16">
        <v>0.161359067063991</v>
      </c>
      <c r="J7" s="16">
        <v>0.77938336539353403</v>
      </c>
      <c r="K7" s="16">
        <v>0.410803536197695</v>
      </c>
      <c r="L7" s="2" t="s">
        <v>320</v>
      </c>
      <c r="M7" s="2" t="s">
        <v>46</v>
      </c>
      <c r="N7" s="2">
        <v>3817</v>
      </c>
      <c r="O7" s="2" t="s">
        <v>321</v>
      </c>
      <c r="P7" s="2" t="s">
        <v>258</v>
      </c>
      <c r="Q7" s="2" t="s">
        <v>29</v>
      </c>
      <c r="R7" s="2">
        <v>86101332</v>
      </c>
      <c r="S7" s="2">
        <v>86111323</v>
      </c>
      <c r="T7" s="2"/>
      <c r="U7" s="2" t="s">
        <v>322</v>
      </c>
      <c r="V7" s="2"/>
      <c r="W7" s="2" t="s">
        <v>71</v>
      </c>
      <c r="X7" s="2" t="s">
        <v>31</v>
      </c>
      <c r="Y7" s="2">
        <v>0.75061879091128292</v>
      </c>
      <c r="Z7" s="2">
        <v>0.78933921239088578</v>
      </c>
      <c r="AA7" s="2">
        <v>0.79819209287843218</v>
      </c>
      <c r="AB7" s="2">
        <v>0.33592391737648741</v>
      </c>
      <c r="AC7" s="2">
        <v>0.33831618102969341</v>
      </c>
      <c r="AD7" s="2">
        <v>0.55817051018690356</v>
      </c>
    </row>
    <row r="8" spans="1:30">
      <c r="A8" s="2" t="s">
        <v>1311</v>
      </c>
      <c r="B8" s="2" t="s">
        <v>22</v>
      </c>
      <c r="C8" s="2" t="s">
        <v>1312</v>
      </c>
      <c r="D8" s="2" t="s">
        <v>22</v>
      </c>
      <c r="E8" s="2" t="s">
        <v>24</v>
      </c>
      <c r="F8" s="16">
        <v>0.86444887309558083</v>
      </c>
      <c r="G8" s="21">
        <f t="shared" si="0"/>
        <v>1.8206440263459203</v>
      </c>
      <c r="H8" s="16">
        <v>2.2833277908699001E-2</v>
      </c>
      <c r="I8" s="16">
        <v>0.232896306778312</v>
      </c>
      <c r="J8" s="16">
        <v>0.50353373927080503</v>
      </c>
      <c r="K8" s="16">
        <v>0.27656902282068302</v>
      </c>
      <c r="L8" s="2" t="s">
        <v>1313</v>
      </c>
      <c r="M8" s="2" t="s">
        <v>66</v>
      </c>
      <c r="N8" s="2">
        <v>223</v>
      </c>
      <c r="O8" s="2" t="s">
        <v>1314</v>
      </c>
      <c r="P8" s="2" t="s">
        <v>171</v>
      </c>
      <c r="Q8" s="2" t="s">
        <v>29</v>
      </c>
      <c r="R8" s="2">
        <v>43139375</v>
      </c>
      <c r="S8" s="2">
        <v>43145833</v>
      </c>
      <c r="T8" s="2"/>
      <c r="U8" s="2" t="s">
        <v>1315</v>
      </c>
      <c r="V8" s="2"/>
      <c r="W8" s="2"/>
      <c r="X8" s="2" t="s">
        <v>57</v>
      </c>
      <c r="Y8" s="2">
        <v>0.55713808691971711</v>
      </c>
      <c r="Z8" s="2">
        <v>0.52484586096296482</v>
      </c>
      <c r="AA8" s="2">
        <v>0.42861726992973398</v>
      </c>
      <c r="AB8" s="2">
        <v>0.3172328034592421</v>
      </c>
      <c r="AC8" s="2">
        <v>0.17725202495116099</v>
      </c>
      <c r="AD8" s="2">
        <v>0.33522224005164669</v>
      </c>
    </row>
    <row r="9" spans="1:30">
      <c r="A9" s="2" t="s">
        <v>722</v>
      </c>
      <c r="B9" s="2" t="s">
        <v>22</v>
      </c>
      <c r="C9" s="2" t="s">
        <v>723</v>
      </c>
      <c r="D9" s="2" t="s">
        <v>22</v>
      </c>
      <c r="E9" s="2" t="s">
        <v>24</v>
      </c>
      <c r="F9" s="16">
        <v>0.83030927054813897</v>
      </c>
      <c r="G9" s="21">
        <f t="shared" si="0"/>
        <v>1.7780664856085659</v>
      </c>
      <c r="H9" s="16">
        <v>2.8062257717125099E-2</v>
      </c>
      <c r="I9" s="16">
        <v>0.25422843569860099</v>
      </c>
      <c r="J9" s="16">
        <v>0.65406079382629301</v>
      </c>
      <c r="K9" s="16">
        <v>0.36784945845398598</v>
      </c>
      <c r="L9" s="2" t="s">
        <v>724</v>
      </c>
      <c r="M9" s="2" t="s">
        <v>66</v>
      </c>
      <c r="N9" s="2">
        <v>478</v>
      </c>
      <c r="O9" s="2" t="s">
        <v>725</v>
      </c>
      <c r="P9" s="2" t="s">
        <v>83</v>
      </c>
      <c r="Q9" s="2" t="s">
        <v>29</v>
      </c>
      <c r="R9" s="2">
        <v>51761603</v>
      </c>
      <c r="S9" s="2">
        <v>51762080</v>
      </c>
      <c r="T9" s="2"/>
      <c r="U9" s="2" t="s">
        <v>726</v>
      </c>
      <c r="V9" s="2"/>
      <c r="W9" s="2"/>
      <c r="X9" s="2" t="s">
        <v>42</v>
      </c>
      <c r="Y9" s="2">
        <v>0.51163261804669813</v>
      </c>
      <c r="Z9" s="2">
        <v>0.7959126789222738</v>
      </c>
      <c r="AA9" s="2">
        <v>0.65463708450990654</v>
      </c>
      <c r="AB9" s="2">
        <v>0.41166591459054691</v>
      </c>
      <c r="AC9" s="2">
        <v>0.34391344895121367</v>
      </c>
      <c r="AD9" s="2">
        <v>0.34796901182019607</v>
      </c>
    </row>
    <row r="10" spans="1:30">
      <c r="A10" s="2" t="s">
        <v>142</v>
      </c>
      <c r="B10" s="2" t="s">
        <v>22</v>
      </c>
      <c r="C10" s="2" t="s">
        <v>143</v>
      </c>
      <c r="D10" s="2" t="s">
        <v>22</v>
      </c>
      <c r="E10" s="2" t="s">
        <v>24</v>
      </c>
      <c r="F10" s="16">
        <v>0.81890397929751091</v>
      </c>
      <c r="G10" s="21">
        <f t="shared" si="0"/>
        <v>1.7640653165105131</v>
      </c>
      <c r="H10" s="16">
        <v>4.5241804443748998E-3</v>
      </c>
      <c r="I10" s="16">
        <v>0.13206439889270699</v>
      </c>
      <c r="J10" s="16">
        <v>0.66965895210198501</v>
      </c>
      <c r="K10" s="16">
        <v>0.37961120023981498</v>
      </c>
      <c r="L10" s="2" t="s">
        <v>144</v>
      </c>
      <c r="M10" s="2" t="s">
        <v>66</v>
      </c>
      <c r="N10" s="2">
        <v>3878</v>
      </c>
      <c r="O10" s="2" t="s">
        <v>145</v>
      </c>
      <c r="P10" s="2" t="s">
        <v>146</v>
      </c>
      <c r="Q10" s="2" t="s">
        <v>29</v>
      </c>
      <c r="R10" s="2">
        <v>77784855</v>
      </c>
      <c r="S10" s="2">
        <v>77822333</v>
      </c>
      <c r="T10" s="2"/>
      <c r="U10" s="2" t="s">
        <v>147</v>
      </c>
      <c r="V10" s="2"/>
      <c r="W10" s="2"/>
      <c r="X10" s="2" t="s">
        <v>57</v>
      </c>
      <c r="Y10" s="2">
        <v>0.62851300529404419</v>
      </c>
      <c r="Z10" s="2">
        <v>0.65659532772093643</v>
      </c>
      <c r="AA10" s="2">
        <v>0.72386852329097551</v>
      </c>
      <c r="AB10" s="2">
        <v>0.29640543383461693</v>
      </c>
      <c r="AC10" s="2">
        <v>0.41577783966689702</v>
      </c>
      <c r="AD10" s="2">
        <v>0.42665032721793211</v>
      </c>
    </row>
    <row r="11" spans="1:30">
      <c r="A11" s="2" t="s">
        <v>2261</v>
      </c>
      <c r="B11" s="2" t="s">
        <v>22</v>
      </c>
      <c r="C11" s="2" t="s">
        <v>2262</v>
      </c>
      <c r="D11" s="2" t="s">
        <v>22</v>
      </c>
      <c r="E11" s="2" t="s">
        <v>24</v>
      </c>
      <c r="F11" s="16">
        <v>0.81344012875281002</v>
      </c>
      <c r="G11" s="21">
        <f t="shared" si="0"/>
        <v>1.7573969908412181</v>
      </c>
      <c r="H11" s="16">
        <v>6.1481329015294602E-3</v>
      </c>
      <c r="I11" s="16">
        <v>0.147980257886723</v>
      </c>
      <c r="J11" s="16">
        <v>0.61072669504699695</v>
      </c>
      <c r="K11" s="16">
        <v>0.34751777670602402</v>
      </c>
      <c r="L11" s="2" t="s">
        <v>2263</v>
      </c>
      <c r="M11" s="2" t="s">
        <v>36</v>
      </c>
      <c r="N11" s="2">
        <v>2207</v>
      </c>
      <c r="O11" s="2" t="s">
        <v>2264</v>
      </c>
      <c r="P11" s="2" t="s">
        <v>68</v>
      </c>
      <c r="Q11" s="2" t="s">
        <v>39</v>
      </c>
      <c r="R11" s="2">
        <v>42751575</v>
      </c>
      <c r="S11" s="2">
        <v>42759448</v>
      </c>
      <c r="T11" s="2" t="s">
        <v>2265</v>
      </c>
      <c r="U11" s="2" t="s">
        <v>2266</v>
      </c>
      <c r="V11" s="2"/>
      <c r="W11" s="2"/>
      <c r="X11" s="2" t="s">
        <v>42</v>
      </c>
      <c r="Y11" s="2">
        <v>0.67406401732819621</v>
      </c>
      <c r="Z11" s="2">
        <v>0.58511657495608793</v>
      </c>
      <c r="AA11" s="2">
        <v>0.57299949285670804</v>
      </c>
      <c r="AB11" s="2">
        <v>0.41279861269842211</v>
      </c>
      <c r="AC11" s="2">
        <v>0.28025595176633689</v>
      </c>
      <c r="AD11" s="2">
        <v>0.34949876565331361</v>
      </c>
    </row>
    <row r="12" spans="1:30">
      <c r="A12" s="2" t="s">
        <v>1931</v>
      </c>
      <c r="B12" s="2" t="s">
        <v>22</v>
      </c>
      <c r="C12" s="2" t="s">
        <v>1932</v>
      </c>
      <c r="D12" s="2" t="s">
        <v>22</v>
      </c>
      <c r="E12" s="2" t="s">
        <v>24</v>
      </c>
      <c r="F12" s="16">
        <v>0.76310477533190257</v>
      </c>
      <c r="G12" s="21">
        <f t="shared" si="0"/>
        <v>1.6971390531948007</v>
      </c>
      <c r="H12" s="16">
        <v>3.9834316678609297E-3</v>
      </c>
      <c r="I12" s="16">
        <v>0.123972485871177</v>
      </c>
      <c r="J12" s="16">
        <v>0.54963104043601396</v>
      </c>
      <c r="K12" s="16">
        <v>0.323857399546227</v>
      </c>
      <c r="L12" s="2" t="s">
        <v>1933</v>
      </c>
      <c r="M12" s="2" t="s">
        <v>66</v>
      </c>
      <c r="N12" s="2">
        <v>219</v>
      </c>
      <c r="O12" s="2" t="s">
        <v>1934</v>
      </c>
      <c r="P12" s="2" t="s">
        <v>68</v>
      </c>
      <c r="Q12" s="2" t="s">
        <v>29</v>
      </c>
      <c r="R12" s="2">
        <v>3115840</v>
      </c>
      <c r="S12" s="2">
        <v>3116058</v>
      </c>
      <c r="T12" s="2" t="s">
        <v>1935</v>
      </c>
      <c r="U12" s="2" t="s">
        <v>1936</v>
      </c>
      <c r="V12" s="2"/>
      <c r="W12" s="2"/>
      <c r="X12" s="2" t="s">
        <v>42</v>
      </c>
      <c r="Y12" s="2">
        <v>0.5620679094821851</v>
      </c>
      <c r="Z12" s="2">
        <v>0.50121024786746804</v>
      </c>
      <c r="AA12" s="2">
        <v>0.58561496395838852</v>
      </c>
      <c r="AB12" s="2">
        <v>0.36267428091923171</v>
      </c>
      <c r="AC12" s="2">
        <v>0.26866317947181251</v>
      </c>
      <c r="AD12" s="2">
        <v>0.34023473824763723</v>
      </c>
    </row>
    <row r="13" spans="1:30">
      <c r="A13" s="2" t="s">
        <v>1219</v>
      </c>
      <c r="B13" s="2" t="s">
        <v>22</v>
      </c>
      <c r="C13" s="2" t="s">
        <v>1220</v>
      </c>
      <c r="D13" s="2" t="s">
        <v>22</v>
      </c>
      <c r="E13" s="2" t="s">
        <v>24</v>
      </c>
      <c r="F13" s="16">
        <v>0.75290745790983726</v>
      </c>
      <c r="G13" s="21">
        <f t="shared" si="0"/>
        <v>1.6851855588247955</v>
      </c>
      <c r="H13" s="16">
        <v>1.0751948646072101E-3</v>
      </c>
      <c r="I13" s="16">
        <v>8.4788380748264197E-2</v>
      </c>
      <c r="J13" s="16">
        <v>0.82998974127915104</v>
      </c>
      <c r="K13" s="16">
        <v>0.49252127573296101</v>
      </c>
      <c r="L13" s="2" t="s">
        <v>1221</v>
      </c>
      <c r="M13" s="2" t="s">
        <v>26</v>
      </c>
      <c r="N13" s="2">
        <v>302</v>
      </c>
      <c r="O13" s="2" t="s">
        <v>1222</v>
      </c>
      <c r="P13" s="2" t="s">
        <v>368</v>
      </c>
      <c r="Q13" s="2" t="s">
        <v>29</v>
      </c>
      <c r="R13" s="2">
        <v>127819585</v>
      </c>
      <c r="S13" s="2">
        <v>127819887</v>
      </c>
      <c r="T13" s="2"/>
      <c r="U13" s="2" t="s">
        <v>1223</v>
      </c>
      <c r="V13" s="2"/>
      <c r="W13" s="2"/>
      <c r="X13" s="2" t="s">
        <v>50</v>
      </c>
      <c r="Y13" s="2">
        <v>0.8049311072450811</v>
      </c>
      <c r="Z13" s="2">
        <v>0.88522477771112806</v>
      </c>
      <c r="AA13" s="2">
        <v>0.79981333888124462</v>
      </c>
      <c r="AB13" s="2">
        <v>0.50156044458031834</v>
      </c>
      <c r="AC13" s="2">
        <v>0.53730091234107591</v>
      </c>
      <c r="AD13" s="2">
        <v>0.43870247027748888</v>
      </c>
    </row>
    <row r="14" spans="1:30">
      <c r="A14" s="2" t="s">
        <v>2180</v>
      </c>
      <c r="B14" s="2" t="s">
        <v>22</v>
      </c>
      <c r="C14" s="2" t="s">
        <v>2181</v>
      </c>
      <c r="D14" s="2" t="s">
        <v>22</v>
      </c>
      <c r="E14" s="2" t="s">
        <v>24</v>
      </c>
      <c r="F14" s="16">
        <v>0.73779748232012243</v>
      </c>
      <c r="G14" s="21">
        <f t="shared" si="0"/>
        <v>1.6676279786770567</v>
      </c>
      <c r="H14" s="16">
        <v>4.4928047922474096E-3</v>
      </c>
      <c r="I14" s="16">
        <v>0.13201705207418399</v>
      </c>
      <c r="J14" s="16">
        <v>0.38894229907362099</v>
      </c>
      <c r="K14" s="16">
        <v>0.23323085487098399</v>
      </c>
      <c r="L14" s="2" t="s">
        <v>2182</v>
      </c>
      <c r="M14" s="2" t="s">
        <v>66</v>
      </c>
      <c r="N14" s="2">
        <v>547</v>
      </c>
      <c r="O14" s="2" t="s">
        <v>2183</v>
      </c>
      <c r="P14" s="2" t="s">
        <v>55</v>
      </c>
      <c r="Q14" s="2" t="s">
        <v>39</v>
      </c>
      <c r="R14" s="2">
        <v>80190219</v>
      </c>
      <c r="S14" s="2">
        <v>80191618</v>
      </c>
      <c r="T14" s="2"/>
      <c r="U14" s="2" t="s">
        <v>2184</v>
      </c>
      <c r="V14" s="2"/>
      <c r="W14" s="2"/>
      <c r="X14" s="2" t="s">
        <v>42</v>
      </c>
      <c r="Y14" s="2">
        <v>0.37964169032631251</v>
      </c>
      <c r="Z14" s="2">
        <v>0.41665961144239871</v>
      </c>
      <c r="AA14" s="2">
        <v>0.37052559545215319</v>
      </c>
      <c r="AB14" s="2">
        <v>0.26627870624442529</v>
      </c>
      <c r="AC14" s="2">
        <v>0.18891208179091629</v>
      </c>
      <c r="AD14" s="2">
        <v>0.2445017765776091</v>
      </c>
    </row>
    <row r="15" spans="1:30">
      <c r="A15" s="2" t="s">
        <v>2139</v>
      </c>
      <c r="B15" s="2" t="s">
        <v>22</v>
      </c>
      <c r="C15" s="2" t="s">
        <v>2140</v>
      </c>
      <c r="D15" s="2" t="s">
        <v>22</v>
      </c>
      <c r="E15" s="2" t="s">
        <v>24</v>
      </c>
      <c r="F15" s="16">
        <v>0.73216812250187713</v>
      </c>
      <c r="G15" s="21">
        <f t="shared" si="0"/>
        <v>1.6611336148466713</v>
      </c>
      <c r="H15" s="16">
        <v>3.1459411868580198E-4</v>
      </c>
      <c r="I15" s="16">
        <v>6.2799906435578798E-2</v>
      </c>
      <c r="J15" s="16">
        <v>0.590031870808291</v>
      </c>
      <c r="K15" s="16">
        <v>0.35519832091457199</v>
      </c>
      <c r="L15" s="2" t="s">
        <v>2141</v>
      </c>
      <c r="M15" s="2" t="s">
        <v>26</v>
      </c>
      <c r="N15" s="2">
        <v>269</v>
      </c>
      <c r="O15" s="2" t="s">
        <v>2142</v>
      </c>
      <c r="P15" s="2" t="s">
        <v>48</v>
      </c>
      <c r="Q15" s="2" t="s">
        <v>29</v>
      </c>
      <c r="R15" s="2">
        <v>107102701</v>
      </c>
      <c r="S15" s="2">
        <v>107102970</v>
      </c>
      <c r="T15" s="2"/>
      <c r="U15" s="2" t="s">
        <v>2143</v>
      </c>
      <c r="V15" s="2"/>
      <c r="W15" s="2"/>
      <c r="X15" s="2" t="s">
        <v>42</v>
      </c>
      <c r="Y15" s="2">
        <v>0.59055044503012544</v>
      </c>
      <c r="Z15" s="2">
        <v>0.5550656931957928</v>
      </c>
      <c r="AA15" s="2">
        <v>0.62447947419895489</v>
      </c>
      <c r="AB15" s="2">
        <v>0.36041333705478268</v>
      </c>
      <c r="AC15" s="2">
        <v>0.35105324100119029</v>
      </c>
      <c r="AD15" s="2">
        <v>0.35412838468774283</v>
      </c>
    </row>
    <row r="16" spans="1:30">
      <c r="A16" s="2" t="s">
        <v>358</v>
      </c>
      <c r="B16" s="2" t="s">
        <v>22</v>
      </c>
      <c r="C16" s="2" t="s">
        <v>359</v>
      </c>
      <c r="D16" s="2" t="s">
        <v>22</v>
      </c>
      <c r="E16" s="2" t="s">
        <v>24</v>
      </c>
      <c r="F16" s="16">
        <v>0.70928543596273341</v>
      </c>
      <c r="G16" s="21">
        <f t="shared" si="0"/>
        <v>1.6349941071445737</v>
      </c>
      <c r="H16" s="16">
        <v>1.4101795673537599E-2</v>
      </c>
      <c r="I16" s="16">
        <v>0.19311625741816801</v>
      </c>
      <c r="J16" s="16">
        <v>0.71357905509852604</v>
      </c>
      <c r="K16" s="16">
        <v>0.43644136206995399</v>
      </c>
      <c r="L16" s="2" t="s">
        <v>360</v>
      </c>
      <c r="M16" s="2" t="s">
        <v>36</v>
      </c>
      <c r="N16" s="2">
        <v>1246</v>
      </c>
      <c r="O16" s="2" t="s">
        <v>361</v>
      </c>
      <c r="P16" s="2" t="s">
        <v>83</v>
      </c>
      <c r="Q16" s="2" t="s">
        <v>39</v>
      </c>
      <c r="R16" s="2">
        <v>87660136</v>
      </c>
      <c r="S16" s="2">
        <v>87666945</v>
      </c>
      <c r="T16" s="2" t="s">
        <v>362</v>
      </c>
      <c r="U16" s="2" t="s">
        <v>363</v>
      </c>
      <c r="V16" s="2"/>
      <c r="W16" s="2"/>
      <c r="X16" s="2" t="s">
        <v>42</v>
      </c>
      <c r="Y16" s="2">
        <v>0.67323280512137584</v>
      </c>
      <c r="Z16" s="2">
        <v>0.76109893791866967</v>
      </c>
      <c r="AA16" s="2">
        <v>0.70640542225553393</v>
      </c>
      <c r="AB16" s="2">
        <v>0.54533758491563145</v>
      </c>
      <c r="AC16" s="2">
        <v>0.43126568358695327</v>
      </c>
      <c r="AD16" s="2">
        <v>0.33272081770727752</v>
      </c>
    </row>
    <row r="17" spans="1:30">
      <c r="A17" s="2" t="s">
        <v>869</v>
      </c>
      <c r="B17" s="2" t="s">
        <v>22</v>
      </c>
      <c r="C17" s="2" t="s">
        <v>870</v>
      </c>
      <c r="D17" s="2" t="s">
        <v>22</v>
      </c>
      <c r="E17" s="2" t="s">
        <v>24</v>
      </c>
      <c r="F17" s="16">
        <v>0.70288366948634229</v>
      </c>
      <c r="G17" s="21">
        <f t="shared" si="0"/>
        <v>1.6277551121705485</v>
      </c>
      <c r="H17" s="16">
        <v>1.64127450602118E-2</v>
      </c>
      <c r="I17" s="16">
        <v>0.20827274933763101</v>
      </c>
      <c r="J17" s="16">
        <v>0.198974499080148</v>
      </c>
      <c r="K17" s="16">
        <v>0.122238595715312</v>
      </c>
      <c r="L17" s="2" t="s">
        <v>871</v>
      </c>
      <c r="M17" s="2" t="s">
        <v>36</v>
      </c>
      <c r="N17" s="2">
        <v>741</v>
      </c>
      <c r="O17" s="2" t="s">
        <v>872</v>
      </c>
      <c r="P17" s="2" t="s">
        <v>104</v>
      </c>
      <c r="Q17" s="2" t="s">
        <v>39</v>
      </c>
      <c r="R17" s="2">
        <v>70151007</v>
      </c>
      <c r="S17" s="2">
        <v>70151884</v>
      </c>
      <c r="T17" s="2" t="s">
        <v>873</v>
      </c>
      <c r="U17" s="2" t="s">
        <v>874</v>
      </c>
      <c r="V17" s="2"/>
      <c r="W17" s="2"/>
      <c r="X17" s="2" t="s">
        <v>92</v>
      </c>
      <c r="Y17" s="2">
        <v>0.1766706903255256</v>
      </c>
      <c r="Z17" s="2">
        <v>0.18949543604133209</v>
      </c>
      <c r="AA17" s="2">
        <v>0.23075737087358539</v>
      </c>
      <c r="AB17" s="2">
        <v>0.13763339848345421</v>
      </c>
      <c r="AC17" s="2">
        <v>0.12633920329651349</v>
      </c>
      <c r="AD17" s="2">
        <v>0.1027431853659678</v>
      </c>
    </row>
    <row r="18" spans="1:30">
      <c r="A18" s="2" t="s">
        <v>1146</v>
      </c>
      <c r="B18" s="2" t="s">
        <v>22</v>
      </c>
      <c r="C18" s="2" t="s">
        <v>1147</v>
      </c>
      <c r="D18" s="2" t="s">
        <v>22</v>
      </c>
      <c r="E18" s="2" t="s">
        <v>24</v>
      </c>
      <c r="F18" s="16">
        <v>0.64808672703092318</v>
      </c>
      <c r="G18" s="21">
        <f t="shared" si="0"/>
        <v>1.5670885759653426</v>
      </c>
      <c r="H18" s="16">
        <v>1.8931080318486299E-2</v>
      </c>
      <c r="I18" s="16">
        <v>0.21482660709238799</v>
      </c>
      <c r="J18" s="16">
        <v>0.23679684899245401</v>
      </c>
      <c r="K18" s="16">
        <v>0.15110623140532101</v>
      </c>
      <c r="L18" s="2" t="s">
        <v>1148</v>
      </c>
      <c r="M18" s="2" t="s">
        <v>46</v>
      </c>
      <c r="N18" s="2">
        <v>385</v>
      </c>
      <c r="O18" s="2" t="s">
        <v>1149</v>
      </c>
      <c r="P18" s="2" t="s">
        <v>68</v>
      </c>
      <c r="Q18" s="2" t="s">
        <v>39</v>
      </c>
      <c r="R18" s="2">
        <v>3532202</v>
      </c>
      <c r="S18" s="2">
        <v>3535176</v>
      </c>
      <c r="T18" s="2"/>
      <c r="U18" s="2" t="s">
        <v>1150</v>
      </c>
      <c r="V18" s="2"/>
      <c r="W18" s="2"/>
      <c r="X18" s="2" t="s">
        <v>42</v>
      </c>
      <c r="Y18" s="2">
        <v>0.22503919200491401</v>
      </c>
      <c r="Z18" s="2">
        <v>0.25139224103780689</v>
      </c>
      <c r="AA18" s="2">
        <v>0.2339591139346423</v>
      </c>
      <c r="AB18" s="2">
        <v>0.1093908545087775</v>
      </c>
      <c r="AC18" s="2">
        <v>0.1776470886562575</v>
      </c>
      <c r="AD18" s="2">
        <v>0.16628075105092771</v>
      </c>
    </row>
    <row r="19" spans="1:30">
      <c r="A19" s="2" t="s">
        <v>2300</v>
      </c>
      <c r="B19" s="2" t="s">
        <v>22</v>
      </c>
      <c r="C19" s="2" t="s">
        <v>2301</v>
      </c>
      <c r="D19" s="2" t="s">
        <v>22</v>
      </c>
      <c r="E19" s="2" t="s">
        <v>24</v>
      </c>
      <c r="F19" s="16">
        <v>0.61782762119213652</v>
      </c>
      <c r="G19" s="21">
        <f t="shared" si="0"/>
        <v>1.5345627295302589</v>
      </c>
      <c r="H19" s="16">
        <v>3.8699412400708601E-2</v>
      </c>
      <c r="I19" s="16">
        <v>0.28488757026997902</v>
      </c>
      <c r="J19" s="16">
        <v>0.74388972412248899</v>
      </c>
      <c r="K19" s="16">
        <v>0.48475680388132403</v>
      </c>
      <c r="L19" s="2" t="s">
        <v>2302</v>
      </c>
      <c r="M19" s="2" t="s">
        <v>66</v>
      </c>
      <c r="N19" s="2">
        <v>660</v>
      </c>
      <c r="O19" s="2" t="s">
        <v>2303</v>
      </c>
      <c r="P19" s="2" t="s">
        <v>146</v>
      </c>
      <c r="Q19" s="2" t="s">
        <v>39</v>
      </c>
      <c r="R19" s="2">
        <v>80420025</v>
      </c>
      <c r="S19" s="2">
        <v>80434825</v>
      </c>
      <c r="T19" s="2" t="s">
        <v>2304</v>
      </c>
      <c r="U19" s="2" t="s">
        <v>2305</v>
      </c>
      <c r="V19" s="2"/>
      <c r="W19" s="2"/>
      <c r="X19" s="2" t="s">
        <v>42</v>
      </c>
      <c r="Y19" s="2">
        <v>0.74302901916634945</v>
      </c>
      <c r="Z19" s="2">
        <v>0.71465949097689885</v>
      </c>
      <c r="AA19" s="2">
        <v>0.77398066222421968</v>
      </c>
      <c r="AB19" s="2">
        <v>0.4962052204520595</v>
      </c>
      <c r="AC19" s="2">
        <v>0.33435102959946189</v>
      </c>
      <c r="AD19" s="2">
        <v>0.62371416159245174</v>
      </c>
    </row>
    <row r="20" spans="1:30">
      <c r="A20" s="2" t="s">
        <v>1738</v>
      </c>
      <c r="B20" s="2" t="s">
        <v>22</v>
      </c>
      <c r="C20" s="2" t="s">
        <v>1739</v>
      </c>
      <c r="D20" s="2" t="s">
        <v>22</v>
      </c>
      <c r="E20" s="2" t="s">
        <v>24</v>
      </c>
      <c r="F20" s="16">
        <v>0.59991602759404761</v>
      </c>
      <c r="G20" s="21">
        <f t="shared" si="0"/>
        <v>1.5156283464367424</v>
      </c>
      <c r="H20" s="16">
        <v>2.93046923727441E-2</v>
      </c>
      <c r="I20" s="16">
        <v>0.256321797063636</v>
      </c>
      <c r="J20" s="16">
        <v>0.54218510214177695</v>
      </c>
      <c r="K20" s="16">
        <v>0.35772958681886602</v>
      </c>
      <c r="L20" s="2" t="s">
        <v>1740</v>
      </c>
      <c r="M20" s="2" t="s">
        <v>36</v>
      </c>
      <c r="N20" s="2">
        <v>1091</v>
      </c>
      <c r="O20" s="2" t="s">
        <v>1741</v>
      </c>
      <c r="P20" s="2" t="s">
        <v>146</v>
      </c>
      <c r="Q20" s="2" t="s">
        <v>39</v>
      </c>
      <c r="R20" s="2">
        <v>90102444</v>
      </c>
      <c r="S20" s="2">
        <v>90114319</v>
      </c>
      <c r="T20" s="2" t="s">
        <v>1742</v>
      </c>
      <c r="U20" s="2" t="s">
        <v>1743</v>
      </c>
      <c r="V20" s="2"/>
      <c r="W20" s="2"/>
      <c r="X20" s="2" t="s">
        <v>42</v>
      </c>
      <c r="Y20" s="2">
        <v>0.56020198797481213</v>
      </c>
      <c r="Z20" s="2">
        <v>0.49295480245511297</v>
      </c>
      <c r="AA20" s="2">
        <v>0.57339851599540659</v>
      </c>
      <c r="AB20" s="2">
        <v>0.34088055137484241</v>
      </c>
      <c r="AC20" s="2">
        <v>0.45083694256500251</v>
      </c>
      <c r="AD20" s="2">
        <v>0.28147126651675258</v>
      </c>
    </row>
    <row r="21" spans="1:30">
      <c r="A21" s="2" t="s">
        <v>2355</v>
      </c>
      <c r="B21" s="2" t="s">
        <v>22</v>
      </c>
      <c r="C21" s="2" t="s">
        <v>2356</v>
      </c>
      <c r="D21" s="2" t="s">
        <v>22</v>
      </c>
      <c r="E21" s="2" t="s">
        <v>24</v>
      </c>
      <c r="F21" s="16">
        <v>0.59605899439516996</v>
      </c>
      <c r="G21" s="21">
        <f t="shared" si="0"/>
        <v>1.5115817383485906</v>
      </c>
      <c r="H21" s="16">
        <v>2.2596221599410399E-2</v>
      </c>
      <c r="I21" s="16">
        <v>0.23212125134272499</v>
      </c>
      <c r="J21" s="16">
        <v>0.82080909536622304</v>
      </c>
      <c r="K21" s="16">
        <v>0.54301337105525005</v>
      </c>
      <c r="L21" s="2" t="s">
        <v>2357</v>
      </c>
      <c r="M21" s="2" t="s">
        <v>36</v>
      </c>
      <c r="N21" s="2">
        <v>2770</v>
      </c>
      <c r="O21" s="2" t="s">
        <v>2358</v>
      </c>
      <c r="P21" s="2" t="s">
        <v>28</v>
      </c>
      <c r="Q21" s="2" t="s">
        <v>29</v>
      </c>
      <c r="R21" s="2">
        <v>84881283</v>
      </c>
      <c r="S21" s="2">
        <v>84903956</v>
      </c>
      <c r="T21" s="2" t="s">
        <v>2359</v>
      </c>
      <c r="U21" s="2" t="s">
        <v>2360</v>
      </c>
      <c r="V21" s="2"/>
      <c r="W21" s="2"/>
      <c r="X21" s="2" t="s">
        <v>57</v>
      </c>
      <c r="Y21" s="2">
        <v>0.82087785174612515</v>
      </c>
      <c r="Z21" s="2">
        <v>0.81349629556704695</v>
      </c>
      <c r="AA21" s="2">
        <v>0.82805313878549835</v>
      </c>
      <c r="AB21" s="2">
        <v>0.46521975229416218</v>
      </c>
      <c r="AC21" s="2">
        <v>0.46705251274535642</v>
      </c>
      <c r="AD21" s="2">
        <v>0.69676784812623249</v>
      </c>
    </row>
  </sheetData>
  <sortState xmlns:xlrd2="http://schemas.microsoft.com/office/spreadsheetml/2017/richdata2" ref="A2:AE37">
    <sortCondition descending="1" ref="G1"/>
  </sortState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227"/>
  <sheetViews>
    <sheetView tabSelected="1" workbookViewId="0">
      <selection activeCell="H24" sqref="H24"/>
    </sheetView>
  </sheetViews>
  <sheetFormatPr defaultRowHeight="14.25"/>
  <cols>
    <col min="6" max="6" width="20" style="18" customWidth="1"/>
    <col min="7" max="7" width="12.265625" style="23" customWidth="1"/>
    <col min="8" max="8" width="18.86328125" style="18" customWidth="1"/>
    <col min="9" max="9" width="5.265625" style="18" customWidth="1"/>
    <col min="10" max="11" width="9" style="18"/>
  </cols>
  <sheetData>
    <row r="1" spans="1:28" ht="15">
      <c r="A1" s="1" t="s">
        <v>2524</v>
      </c>
      <c r="F1"/>
      <c r="G1" s="14"/>
      <c r="H1"/>
      <c r="I1"/>
      <c r="J1"/>
      <c r="K1"/>
    </row>
    <row r="2" spans="1:28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5" t="s">
        <v>5</v>
      </c>
      <c r="G2" s="20" t="s">
        <v>2379</v>
      </c>
      <c r="H2" s="15" t="s">
        <v>6</v>
      </c>
      <c r="I2" s="15" t="s">
        <v>7</v>
      </c>
      <c r="J2" s="15" t="s">
        <v>2380</v>
      </c>
      <c r="K2" s="15" t="s">
        <v>2381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20</v>
      </c>
      <c r="W2" s="1" t="s">
        <v>2389</v>
      </c>
      <c r="X2" s="1" t="s">
        <v>2390</v>
      </c>
      <c r="Y2" s="1" t="s">
        <v>2391</v>
      </c>
      <c r="Z2" s="1" t="s">
        <v>2382</v>
      </c>
      <c r="AA2" s="1" t="s">
        <v>2383</v>
      </c>
      <c r="AB2" s="1" t="s">
        <v>2384</v>
      </c>
    </row>
    <row r="3" spans="1:28">
      <c r="A3" s="2" t="s">
        <v>215</v>
      </c>
      <c r="B3" s="2" t="s">
        <v>22</v>
      </c>
      <c r="C3" s="2" t="s">
        <v>216</v>
      </c>
      <c r="D3" s="2" t="s">
        <v>22</v>
      </c>
      <c r="E3" s="2" t="s">
        <v>34</v>
      </c>
      <c r="F3" s="16">
        <v>-2.5275906190294619</v>
      </c>
      <c r="G3" s="21">
        <f t="shared" ref="G3:G66" si="0">J3/K3</f>
        <v>0.17342807633024288</v>
      </c>
      <c r="H3" s="16">
        <v>2.3319222767576998E-3</v>
      </c>
      <c r="I3" s="16">
        <v>9.4893045117415101E-2</v>
      </c>
      <c r="J3" s="16">
        <v>0.116843199801209</v>
      </c>
      <c r="K3" s="16">
        <v>0.67372712811918301</v>
      </c>
      <c r="L3" s="2" t="s">
        <v>217</v>
      </c>
      <c r="M3" s="2" t="s">
        <v>66</v>
      </c>
      <c r="N3" s="2">
        <v>182</v>
      </c>
      <c r="O3" s="2" t="s">
        <v>218</v>
      </c>
      <c r="P3" s="2" t="s">
        <v>171</v>
      </c>
      <c r="Q3" s="2" t="s">
        <v>29</v>
      </c>
      <c r="R3" s="2">
        <v>43503736</v>
      </c>
      <c r="S3" s="2">
        <v>43504060</v>
      </c>
      <c r="T3" s="2"/>
      <c r="U3" s="2" t="s">
        <v>219</v>
      </c>
      <c r="V3" s="2" t="s">
        <v>42</v>
      </c>
      <c r="W3" s="2">
        <v>0.2148040320685618</v>
      </c>
      <c r="X3" s="2">
        <v>6.0893836819407902E-2</v>
      </c>
      <c r="Y3" s="2">
        <v>7.4831730515656628E-2</v>
      </c>
      <c r="Z3" s="2">
        <v>0.54586275108636939</v>
      </c>
      <c r="AA3" s="2">
        <v>0.72685814476718469</v>
      </c>
      <c r="AB3" s="2">
        <v>0.74846048850399549</v>
      </c>
    </row>
    <row r="4" spans="1:28">
      <c r="A4" s="2" t="s">
        <v>881</v>
      </c>
      <c r="B4" s="2" t="s">
        <v>22</v>
      </c>
      <c r="C4" s="2" t="s">
        <v>882</v>
      </c>
      <c r="D4" s="2" t="s">
        <v>22</v>
      </c>
      <c r="E4" s="2" t="s">
        <v>34</v>
      </c>
      <c r="F4" s="16">
        <v>-2.5204964249336612</v>
      </c>
      <c r="G4" s="21">
        <f t="shared" si="0"/>
        <v>0.17428297797894754</v>
      </c>
      <c r="H4" s="16">
        <v>3.87687701990449E-2</v>
      </c>
      <c r="I4" s="16">
        <v>0.28488757026997902</v>
      </c>
      <c r="J4" s="16">
        <v>4.3186334926797999E-2</v>
      </c>
      <c r="K4" s="16">
        <v>0.24779433670231801</v>
      </c>
      <c r="L4" s="2" t="s">
        <v>883</v>
      </c>
      <c r="M4" s="2" t="s">
        <v>36</v>
      </c>
      <c r="N4" s="2">
        <v>5253</v>
      </c>
      <c r="O4" s="2" t="s">
        <v>884</v>
      </c>
      <c r="P4" s="2" t="s">
        <v>48</v>
      </c>
      <c r="Q4" s="2" t="s">
        <v>29</v>
      </c>
      <c r="R4" s="2">
        <v>44189347</v>
      </c>
      <c r="S4" s="2">
        <v>44194729</v>
      </c>
      <c r="T4" s="2" t="s">
        <v>885</v>
      </c>
      <c r="U4" s="2" t="s">
        <v>886</v>
      </c>
      <c r="V4" s="2" t="s">
        <v>42</v>
      </c>
      <c r="W4" s="2">
        <v>5.6011774392540563E-2</v>
      </c>
      <c r="X4" s="2">
        <v>4.342652014975279E-2</v>
      </c>
      <c r="Y4" s="2">
        <v>3.01207102381005E-2</v>
      </c>
      <c r="Z4" s="2">
        <v>0.13817422824416681</v>
      </c>
      <c r="AA4" s="2">
        <v>0.23554475413855219</v>
      </c>
      <c r="AB4" s="2">
        <v>0.36966402772423418</v>
      </c>
    </row>
    <row r="5" spans="1:28">
      <c r="A5" s="2" t="s">
        <v>191</v>
      </c>
      <c r="B5" s="2" t="s">
        <v>22</v>
      </c>
      <c r="C5" s="2" t="s">
        <v>192</v>
      </c>
      <c r="D5" s="2" t="s">
        <v>22</v>
      </c>
      <c r="E5" s="2" t="s">
        <v>34</v>
      </c>
      <c r="F5" s="16">
        <v>-2.2588477306632009</v>
      </c>
      <c r="G5" s="21">
        <f t="shared" si="0"/>
        <v>0.2089387910242862</v>
      </c>
      <c r="H5" s="16">
        <v>1.2093159356092001E-2</v>
      </c>
      <c r="I5" s="16">
        <v>0.188549096064801</v>
      </c>
      <c r="J5" s="16">
        <v>6.0430705843002898E-2</v>
      </c>
      <c r="K5" s="16">
        <v>0.289226837901913</v>
      </c>
      <c r="L5" s="2" t="s">
        <v>193</v>
      </c>
      <c r="M5" s="2" t="s">
        <v>36</v>
      </c>
      <c r="N5" s="2">
        <v>1891</v>
      </c>
      <c r="O5" s="2" t="s">
        <v>194</v>
      </c>
      <c r="P5" s="2" t="s">
        <v>146</v>
      </c>
      <c r="Q5" s="2" t="s">
        <v>39</v>
      </c>
      <c r="R5" s="2">
        <v>25113317</v>
      </c>
      <c r="S5" s="2">
        <v>25116018</v>
      </c>
      <c r="T5" s="2" t="s">
        <v>195</v>
      </c>
      <c r="U5" s="2" t="s">
        <v>196</v>
      </c>
      <c r="V5" s="2" t="s">
        <v>42</v>
      </c>
      <c r="W5" s="2">
        <v>0.13031558354769729</v>
      </c>
      <c r="X5" s="2">
        <v>2.7901816417134691E-2</v>
      </c>
      <c r="Y5" s="2">
        <v>2.3074717564176839E-2</v>
      </c>
      <c r="Z5" s="2">
        <v>0.21646640738029421</v>
      </c>
      <c r="AA5" s="2">
        <v>0.30042022925392198</v>
      </c>
      <c r="AB5" s="2">
        <v>0.35079387707152199</v>
      </c>
    </row>
    <row r="6" spans="1:28">
      <c r="A6" s="2" t="s">
        <v>727</v>
      </c>
      <c r="B6" s="2" t="s">
        <v>22</v>
      </c>
      <c r="C6" s="2" t="s">
        <v>728</v>
      </c>
      <c r="D6" s="2" t="s">
        <v>22</v>
      </c>
      <c r="E6" s="2" t="s">
        <v>34</v>
      </c>
      <c r="F6" s="16">
        <v>-2.2126956698057718</v>
      </c>
      <c r="G6" s="21">
        <f t="shared" si="0"/>
        <v>0.21573083881090258</v>
      </c>
      <c r="H6" s="16">
        <v>5.7783786435606898E-3</v>
      </c>
      <c r="I6" s="16">
        <v>0.14429080457440999</v>
      </c>
      <c r="J6" s="16">
        <v>8.7996920940711695E-2</v>
      </c>
      <c r="K6" s="16">
        <v>0.40790144527201699</v>
      </c>
      <c r="L6" s="2" t="s">
        <v>729</v>
      </c>
      <c r="M6" s="2" t="s">
        <v>36</v>
      </c>
      <c r="N6" s="2">
        <v>1631</v>
      </c>
      <c r="O6" s="2" t="s">
        <v>730</v>
      </c>
      <c r="P6" s="2" t="s">
        <v>158</v>
      </c>
      <c r="Q6" s="2" t="s">
        <v>29</v>
      </c>
      <c r="R6" s="2">
        <v>6420463</v>
      </c>
      <c r="S6" s="2">
        <v>6422221</v>
      </c>
      <c r="T6" s="2" t="s">
        <v>731</v>
      </c>
      <c r="U6" s="2" t="s">
        <v>732</v>
      </c>
      <c r="V6" s="2" t="s">
        <v>42</v>
      </c>
      <c r="W6" s="2">
        <v>0.1502383490385823</v>
      </c>
      <c r="X6" s="2">
        <v>4.0129218689391753E-2</v>
      </c>
      <c r="Y6" s="2">
        <v>7.3623195094160931E-2</v>
      </c>
      <c r="Z6" s="2">
        <v>0.32156254591687727</v>
      </c>
      <c r="AA6" s="2">
        <v>0.40817185482090618</v>
      </c>
      <c r="AB6" s="2">
        <v>0.49396993507826892</v>
      </c>
    </row>
    <row r="7" spans="1:28">
      <c r="A7" s="2" t="s">
        <v>693</v>
      </c>
      <c r="B7" s="2" t="s">
        <v>22</v>
      </c>
      <c r="C7" s="2" t="s">
        <v>694</v>
      </c>
      <c r="D7" s="2" t="s">
        <v>22</v>
      </c>
      <c r="E7" s="2" t="s">
        <v>34</v>
      </c>
      <c r="F7" s="16">
        <v>-2.2040981313667012</v>
      </c>
      <c r="G7" s="21">
        <f t="shared" si="0"/>
        <v>0.21702029479057652</v>
      </c>
      <c r="H7" s="16">
        <v>3.9955072074776598E-3</v>
      </c>
      <c r="I7" s="16">
        <v>0.123972485871177</v>
      </c>
      <c r="J7" s="16">
        <v>0.10693283497648499</v>
      </c>
      <c r="K7" s="16">
        <v>0.492731958915062</v>
      </c>
      <c r="L7" s="2" t="s">
        <v>695</v>
      </c>
      <c r="M7" s="2" t="s">
        <v>36</v>
      </c>
      <c r="N7" s="2">
        <v>1799</v>
      </c>
      <c r="O7" s="2" t="s">
        <v>696</v>
      </c>
      <c r="P7" s="2" t="s">
        <v>171</v>
      </c>
      <c r="Q7" s="2" t="s">
        <v>39</v>
      </c>
      <c r="R7" s="2">
        <v>1430079</v>
      </c>
      <c r="S7" s="2">
        <v>1432032</v>
      </c>
      <c r="T7" s="2" t="s">
        <v>697</v>
      </c>
      <c r="U7" s="2" t="s">
        <v>698</v>
      </c>
      <c r="V7" s="2" t="s">
        <v>298</v>
      </c>
      <c r="W7" s="2">
        <v>6.4108427515398622E-2</v>
      </c>
      <c r="X7" s="2">
        <v>5.3488046265933037E-2</v>
      </c>
      <c r="Y7" s="2">
        <v>0.20320203114812219</v>
      </c>
      <c r="Z7" s="2">
        <v>0.53517305555757511</v>
      </c>
      <c r="AA7" s="2">
        <v>0.40617197966335927</v>
      </c>
      <c r="AB7" s="2">
        <v>0.53685084152425311</v>
      </c>
    </row>
    <row r="8" spans="1:28">
      <c r="A8" s="2" t="s">
        <v>499</v>
      </c>
      <c r="B8" s="2" t="s">
        <v>22</v>
      </c>
      <c r="C8" s="2" t="s">
        <v>500</v>
      </c>
      <c r="D8" s="2" t="s">
        <v>22</v>
      </c>
      <c r="E8" s="2" t="s">
        <v>34</v>
      </c>
      <c r="F8" s="16">
        <v>-2.1188950556685202</v>
      </c>
      <c r="G8" s="21">
        <f t="shared" si="0"/>
        <v>0.23022317055553929</v>
      </c>
      <c r="H8" s="16">
        <v>3.1394435030293801E-2</v>
      </c>
      <c r="I8" s="16">
        <v>0.263820280737526</v>
      </c>
      <c r="J8" s="16">
        <v>3.8262039595488802E-2</v>
      </c>
      <c r="K8" s="16">
        <v>0.16619543334044401</v>
      </c>
      <c r="L8" s="2" t="s">
        <v>501</v>
      </c>
      <c r="M8" s="2" t="s">
        <v>66</v>
      </c>
      <c r="N8" s="2">
        <v>779</v>
      </c>
      <c r="O8" s="2" t="s">
        <v>502</v>
      </c>
      <c r="P8" s="2" t="s">
        <v>28</v>
      </c>
      <c r="Q8" s="2" t="s">
        <v>29</v>
      </c>
      <c r="R8" s="2">
        <v>92344292</v>
      </c>
      <c r="S8" s="2">
        <v>92364061</v>
      </c>
      <c r="T8" s="2" t="s">
        <v>503</v>
      </c>
      <c r="U8" s="2" t="s">
        <v>504</v>
      </c>
      <c r="V8" s="2" t="s">
        <v>50</v>
      </c>
      <c r="W8" s="2">
        <v>7.1347937337714093E-2</v>
      </c>
      <c r="X8" s="2">
        <v>2.1158005404851511E-2</v>
      </c>
      <c r="Y8" s="2">
        <v>2.2280176043900719E-2</v>
      </c>
      <c r="Z8" s="2">
        <v>0.1037253194728416</v>
      </c>
      <c r="AA8" s="2">
        <v>0.16739389192282331</v>
      </c>
      <c r="AB8" s="2">
        <v>0.227467088625666</v>
      </c>
    </row>
    <row r="9" spans="1:28">
      <c r="A9" s="2" t="s">
        <v>173</v>
      </c>
      <c r="B9" s="2" t="s">
        <v>22</v>
      </c>
      <c r="C9" s="2" t="s">
        <v>174</v>
      </c>
      <c r="D9" s="2" t="s">
        <v>22</v>
      </c>
      <c r="E9" s="2" t="s">
        <v>34</v>
      </c>
      <c r="F9" s="16">
        <v>-2.1099061831815948</v>
      </c>
      <c r="G9" s="21">
        <f t="shared" si="0"/>
        <v>0.23166207970446442</v>
      </c>
      <c r="H9" s="16">
        <v>3.85038885239559E-2</v>
      </c>
      <c r="I9" s="16">
        <v>0.28483011789224399</v>
      </c>
      <c r="J9" s="16">
        <v>7.3986312512874797E-2</v>
      </c>
      <c r="K9" s="16">
        <v>0.31937170126099401</v>
      </c>
      <c r="L9" s="2" t="s">
        <v>175</v>
      </c>
      <c r="M9" s="2" t="s">
        <v>66</v>
      </c>
      <c r="N9" s="2">
        <v>517</v>
      </c>
      <c r="O9" s="2" t="s">
        <v>176</v>
      </c>
      <c r="P9" s="2" t="s">
        <v>48</v>
      </c>
      <c r="Q9" s="2" t="s">
        <v>39</v>
      </c>
      <c r="R9" s="2">
        <v>109815038</v>
      </c>
      <c r="S9" s="2">
        <v>109815672</v>
      </c>
      <c r="T9" s="2"/>
      <c r="U9" s="2" t="s">
        <v>177</v>
      </c>
      <c r="V9" s="2" t="s">
        <v>42</v>
      </c>
      <c r="W9" s="2">
        <v>0.13879117733701229</v>
      </c>
      <c r="X9" s="2">
        <v>3.1503753966654488E-2</v>
      </c>
      <c r="Y9" s="2">
        <v>5.1664006234957538E-2</v>
      </c>
      <c r="Z9" s="2">
        <v>0.1863398895584715</v>
      </c>
      <c r="AA9" s="2">
        <v>0.33059837729769148</v>
      </c>
      <c r="AB9" s="2">
        <v>0.4411768369268193</v>
      </c>
    </row>
    <row r="10" spans="1:28">
      <c r="A10" s="2" t="s">
        <v>637</v>
      </c>
      <c r="B10" s="2" t="s">
        <v>22</v>
      </c>
      <c r="C10" s="2" t="s">
        <v>638</v>
      </c>
      <c r="D10" s="2" t="s">
        <v>22</v>
      </c>
      <c r="E10" s="2" t="s">
        <v>34</v>
      </c>
      <c r="F10" s="16">
        <v>-2.0665927007724951</v>
      </c>
      <c r="G10" s="21">
        <f t="shared" si="0"/>
        <v>0.23872263979480368</v>
      </c>
      <c r="H10" s="16">
        <v>2.7707429021727601E-2</v>
      </c>
      <c r="I10" s="16">
        <v>0.25243914285298802</v>
      </c>
      <c r="J10" s="16">
        <v>6.5528744819331394E-2</v>
      </c>
      <c r="K10" s="16">
        <v>0.27449740366333603</v>
      </c>
      <c r="L10" s="2" t="s">
        <v>639</v>
      </c>
      <c r="M10" s="2" t="s">
        <v>66</v>
      </c>
      <c r="N10" s="2">
        <v>751</v>
      </c>
      <c r="O10" s="2" t="s">
        <v>640</v>
      </c>
      <c r="P10" s="2" t="s">
        <v>303</v>
      </c>
      <c r="Q10" s="2" t="s">
        <v>29</v>
      </c>
      <c r="R10" s="2">
        <v>11671129</v>
      </c>
      <c r="S10" s="2">
        <v>11786778</v>
      </c>
      <c r="T10" s="2"/>
      <c r="U10" s="2" t="s">
        <v>641</v>
      </c>
      <c r="V10" s="2" t="s">
        <v>42</v>
      </c>
      <c r="W10" s="2">
        <v>0.13945888226026831</v>
      </c>
      <c r="X10" s="2">
        <v>2.457863448225665E-2</v>
      </c>
      <c r="Y10" s="2">
        <v>3.25487177154693E-2</v>
      </c>
      <c r="Z10" s="2">
        <v>0.20730684371922289</v>
      </c>
      <c r="AA10" s="2">
        <v>0.37090456907179731</v>
      </c>
      <c r="AB10" s="2">
        <v>0.24528079819898729</v>
      </c>
    </row>
    <row r="11" spans="1:28">
      <c r="A11" s="2" t="s">
        <v>1889</v>
      </c>
      <c r="B11" s="2" t="s">
        <v>22</v>
      </c>
      <c r="C11" s="2" t="s">
        <v>1890</v>
      </c>
      <c r="D11" s="2" t="s">
        <v>22</v>
      </c>
      <c r="E11" s="2" t="s">
        <v>34</v>
      </c>
      <c r="F11" s="16">
        <v>-2.0288138362587018</v>
      </c>
      <c r="G11" s="21">
        <f t="shared" si="0"/>
        <v>0.24505647360636321</v>
      </c>
      <c r="H11" s="16">
        <v>7.6754480432066697E-3</v>
      </c>
      <c r="I11" s="16">
        <v>0.160845067530796</v>
      </c>
      <c r="J11" s="16">
        <v>3.6301211442983303E-2</v>
      </c>
      <c r="K11" s="16">
        <v>0.148134064400577</v>
      </c>
      <c r="L11" s="2" t="s">
        <v>436</v>
      </c>
      <c r="M11" s="2" t="s">
        <v>36</v>
      </c>
      <c r="N11" s="2">
        <v>300</v>
      </c>
      <c r="O11" s="2" t="s">
        <v>437</v>
      </c>
      <c r="P11" s="2" t="s">
        <v>48</v>
      </c>
      <c r="Q11" s="2" t="s">
        <v>29</v>
      </c>
      <c r="R11" s="2">
        <v>24060943</v>
      </c>
      <c r="S11" s="2">
        <v>24065031</v>
      </c>
      <c r="T11" s="2" t="s">
        <v>438</v>
      </c>
      <c r="U11" s="2" t="s">
        <v>1891</v>
      </c>
      <c r="V11" s="2" t="s">
        <v>42</v>
      </c>
      <c r="W11" s="2">
        <v>5.5907233650035922E-2</v>
      </c>
      <c r="X11" s="2">
        <v>2.895034870562976E-2</v>
      </c>
      <c r="Y11" s="2">
        <v>2.4046051973284289E-2</v>
      </c>
      <c r="Z11" s="2">
        <v>0.1213147580303499</v>
      </c>
      <c r="AA11" s="2">
        <v>0.13531609515906601</v>
      </c>
      <c r="AB11" s="2">
        <v>0.18777134001231449</v>
      </c>
    </row>
    <row r="12" spans="1:28">
      <c r="A12" s="2" t="s">
        <v>390</v>
      </c>
      <c r="B12" s="2" t="s">
        <v>22</v>
      </c>
      <c r="C12" s="2" t="s">
        <v>391</v>
      </c>
      <c r="D12" s="2" t="s">
        <v>22</v>
      </c>
      <c r="E12" s="2" t="s">
        <v>34</v>
      </c>
      <c r="F12" s="16">
        <v>-1.8972183291031091</v>
      </c>
      <c r="G12" s="21">
        <f t="shared" si="0"/>
        <v>0.2684604875770053</v>
      </c>
      <c r="H12" s="16">
        <v>4.9995617989895998E-2</v>
      </c>
      <c r="I12" s="16">
        <v>0.31067000653086302</v>
      </c>
      <c r="J12" s="16">
        <v>3.9857906460715999E-2</v>
      </c>
      <c r="K12" s="16">
        <v>0.148468427590422</v>
      </c>
      <c r="L12" s="2" t="s">
        <v>392</v>
      </c>
      <c r="M12" s="2" t="s">
        <v>36</v>
      </c>
      <c r="N12" s="2">
        <v>2180</v>
      </c>
      <c r="O12" s="2" t="s">
        <v>393</v>
      </c>
      <c r="P12" s="2" t="s">
        <v>48</v>
      </c>
      <c r="Q12" s="2" t="s">
        <v>39</v>
      </c>
      <c r="R12" s="2">
        <v>156287728</v>
      </c>
      <c r="S12" s="2">
        <v>156333523</v>
      </c>
      <c r="T12" s="2" t="s">
        <v>394</v>
      </c>
      <c r="U12" s="2" t="s">
        <v>395</v>
      </c>
      <c r="V12" s="2" t="s">
        <v>42</v>
      </c>
      <c r="W12" s="2">
        <v>6.4842480224031107E-2</v>
      </c>
      <c r="X12" s="2">
        <v>2.576762854733626E-2</v>
      </c>
      <c r="Y12" s="2">
        <v>2.8963610610780739E-2</v>
      </c>
      <c r="Z12" s="2">
        <v>7.8361354768451436E-2</v>
      </c>
      <c r="AA12" s="2">
        <v>0.1627007169847263</v>
      </c>
      <c r="AB12" s="2">
        <v>0.20434321101808689</v>
      </c>
    </row>
    <row r="13" spans="1:28">
      <c r="A13" s="2" t="s">
        <v>1869</v>
      </c>
      <c r="B13" s="2" t="s">
        <v>22</v>
      </c>
      <c r="C13" s="2" t="s">
        <v>1870</v>
      </c>
      <c r="D13" s="2" t="s">
        <v>22</v>
      </c>
      <c r="E13" s="2" t="s">
        <v>34</v>
      </c>
      <c r="F13" s="16">
        <v>-1.872051761996004</v>
      </c>
      <c r="G13" s="21">
        <f t="shared" si="0"/>
        <v>0.27318463309493735</v>
      </c>
      <c r="H13" s="16">
        <v>3.0147805948181498E-2</v>
      </c>
      <c r="I13" s="16">
        <v>0.25834155248105201</v>
      </c>
      <c r="J13" s="16">
        <v>7.1798537134638393E-2</v>
      </c>
      <c r="K13" s="16">
        <v>0.26282055590471998</v>
      </c>
      <c r="L13" s="2" t="s">
        <v>1871</v>
      </c>
      <c r="M13" s="2" t="s">
        <v>66</v>
      </c>
      <c r="N13" s="2">
        <v>1193</v>
      </c>
      <c r="O13" s="2" t="s">
        <v>1872</v>
      </c>
      <c r="P13" s="2" t="s">
        <v>55</v>
      </c>
      <c r="Q13" s="2" t="s">
        <v>39</v>
      </c>
      <c r="R13" s="2">
        <v>178595805</v>
      </c>
      <c r="S13" s="2">
        <v>178608096</v>
      </c>
      <c r="T13" s="2"/>
      <c r="U13" s="2" t="s">
        <v>1873</v>
      </c>
      <c r="V13" s="2" t="s">
        <v>42</v>
      </c>
      <c r="W13" s="2">
        <v>0.15144207217990341</v>
      </c>
      <c r="X13" s="2">
        <v>2.742510947596672E-2</v>
      </c>
      <c r="Y13" s="2">
        <v>3.6528429748045203E-2</v>
      </c>
      <c r="Z13" s="2">
        <v>0.18277154093534509</v>
      </c>
      <c r="AA13" s="2">
        <v>0.28015625654882681</v>
      </c>
      <c r="AB13" s="2">
        <v>0.3255338702299882</v>
      </c>
    </row>
    <row r="14" spans="1:28">
      <c r="A14" s="2" t="s">
        <v>21</v>
      </c>
      <c r="B14" s="2" t="s">
        <v>22</v>
      </c>
      <c r="C14" s="2" t="s">
        <v>23</v>
      </c>
      <c r="D14" s="2" t="s">
        <v>22</v>
      </c>
      <c r="E14" s="2" t="s">
        <v>34</v>
      </c>
      <c r="F14" s="16">
        <v>-1.862868892818808</v>
      </c>
      <c r="G14" s="21">
        <f t="shared" si="0"/>
        <v>0.27492902080064158</v>
      </c>
      <c r="H14" s="16">
        <v>4.2919821105858097E-2</v>
      </c>
      <c r="I14" s="16">
        <v>0.29895643052855903</v>
      </c>
      <c r="J14" s="16">
        <v>5.6125337007762802E-2</v>
      </c>
      <c r="K14" s="16">
        <v>0.204144825614684</v>
      </c>
      <c r="L14" s="2" t="s">
        <v>25</v>
      </c>
      <c r="M14" s="2" t="s">
        <v>26</v>
      </c>
      <c r="N14" s="2">
        <v>246</v>
      </c>
      <c r="O14" s="2" t="s">
        <v>27</v>
      </c>
      <c r="P14" s="2" t="s">
        <v>28</v>
      </c>
      <c r="Q14" s="2" t="s">
        <v>29</v>
      </c>
      <c r="R14" s="2">
        <v>86683995</v>
      </c>
      <c r="S14" s="2">
        <v>86684241</v>
      </c>
      <c r="T14" s="2"/>
      <c r="U14" s="2" t="s">
        <v>30</v>
      </c>
      <c r="V14" s="2" t="s">
        <v>31</v>
      </c>
      <c r="W14" s="2">
        <v>0.11171586917944</v>
      </c>
      <c r="X14" s="2">
        <v>2.70665256224745E-2</v>
      </c>
      <c r="Y14" s="2">
        <v>2.9593616221373971E-2</v>
      </c>
      <c r="Z14" s="2">
        <v>0.13145678812937289</v>
      </c>
      <c r="AA14" s="2">
        <v>0.20324151627023171</v>
      </c>
      <c r="AB14" s="2">
        <v>0.27773617244444709</v>
      </c>
    </row>
    <row r="15" spans="1:28">
      <c r="A15" s="2" t="s">
        <v>1684</v>
      </c>
      <c r="B15" s="2" t="s">
        <v>22</v>
      </c>
      <c r="C15" s="2" t="s">
        <v>1685</v>
      </c>
      <c r="D15" s="2" t="s">
        <v>22</v>
      </c>
      <c r="E15" s="2" t="s">
        <v>34</v>
      </c>
      <c r="F15" s="16">
        <v>-1.8484270141006061</v>
      </c>
      <c r="G15" s="21">
        <f t="shared" si="0"/>
        <v>0.27769497683418809</v>
      </c>
      <c r="H15" s="16">
        <v>4.06676232990313E-2</v>
      </c>
      <c r="I15" s="16">
        <v>0.29197774203527799</v>
      </c>
      <c r="J15" s="16">
        <v>7.2787544840519997E-2</v>
      </c>
      <c r="K15" s="16">
        <v>0.26211329304664199</v>
      </c>
      <c r="L15" s="2" t="s">
        <v>1686</v>
      </c>
      <c r="M15" s="2" t="s">
        <v>66</v>
      </c>
      <c r="N15" s="2">
        <v>565</v>
      </c>
      <c r="O15" s="2" t="s">
        <v>1687</v>
      </c>
      <c r="P15" s="2" t="s">
        <v>97</v>
      </c>
      <c r="Q15" s="2" t="s">
        <v>29</v>
      </c>
      <c r="R15" s="2">
        <v>187697529</v>
      </c>
      <c r="S15" s="2">
        <v>187698663</v>
      </c>
      <c r="T15" s="2" t="s">
        <v>1688</v>
      </c>
      <c r="U15" s="2" t="s">
        <v>1689</v>
      </c>
      <c r="V15" s="2" t="s">
        <v>31</v>
      </c>
      <c r="W15" s="2">
        <v>0.1646108250345712</v>
      </c>
      <c r="X15" s="2">
        <v>3.1941330410504842E-2</v>
      </c>
      <c r="Y15" s="2">
        <v>2.181047907648399E-2</v>
      </c>
      <c r="Z15" s="2">
        <v>0.17459709958714301</v>
      </c>
      <c r="AA15" s="2">
        <v>0.30688095554044548</v>
      </c>
      <c r="AB15" s="2">
        <v>0.30486182401233841</v>
      </c>
    </row>
    <row r="16" spans="1:28">
      <c r="A16" s="2" t="s">
        <v>1853</v>
      </c>
      <c r="B16" s="2" t="s">
        <v>22</v>
      </c>
      <c r="C16" s="2" t="s">
        <v>1854</v>
      </c>
      <c r="D16" s="2" t="s">
        <v>22</v>
      </c>
      <c r="E16" s="2" t="s">
        <v>34</v>
      </c>
      <c r="F16" s="16">
        <v>-1.811918403371511</v>
      </c>
      <c r="G16" s="21">
        <f t="shared" si="0"/>
        <v>0.28481195237911344</v>
      </c>
      <c r="H16" s="16">
        <v>4.6076472915105103E-2</v>
      </c>
      <c r="I16" s="16">
        <v>0.30153585593557702</v>
      </c>
      <c r="J16" s="16">
        <v>5.6179070865972798E-2</v>
      </c>
      <c r="K16" s="16">
        <v>0.19724969544533999</v>
      </c>
      <c r="L16" s="2" t="s">
        <v>1855</v>
      </c>
      <c r="M16" s="2" t="s">
        <v>36</v>
      </c>
      <c r="N16" s="2">
        <v>598</v>
      </c>
      <c r="O16" s="2" t="s">
        <v>1856</v>
      </c>
      <c r="P16" s="2" t="s">
        <v>55</v>
      </c>
      <c r="Q16" s="2" t="s">
        <v>39</v>
      </c>
      <c r="R16" s="2">
        <v>207028664</v>
      </c>
      <c r="S16" s="2">
        <v>207029259</v>
      </c>
      <c r="T16" s="2" t="s">
        <v>1857</v>
      </c>
      <c r="U16" s="2" t="s">
        <v>1858</v>
      </c>
      <c r="V16" s="2" t="s">
        <v>298</v>
      </c>
      <c r="W16" s="2">
        <v>0.10882233189286999</v>
      </c>
      <c r="X16" s="2">
        <v>2.8051671552536139E-2</v>
      </c>
      <c r="Y16" s="2">
        <v>3.166320915251216E-2</v>
      </c>
      <c r="Z16" s="2">
        <v>0.13359618415221361</v>
      </c>
      <c r="AA16" s="2">
        <v>0.1822299867527625</v>
      </c>
      <c r="AB16" s="2">
        <v>0.2759229154310433</v>
      </c>
    </row>
    <row r="17" spans="1:28">
      <c r="A17" s="2" t="s">
        <v>556</v>
      </c>
      <c r="B17" s="2" t="s">
        <v>22</v>
      </c>
      <c r="C17" s="2" t="s">
        <v>557</v>
      </c>
      <c r="D17" s="2" t="s">
        <v>22</v>
      </c>
      <c r="E17" s="2" t="s">
        <v>34</v>
      </c>
      <c r="F17" s="16">
        <v>-1.7924237843989099</v>
      </c>
      <c r="G17" s="21">
        <f t="shared" si="0"/>
        <v>0.28868663343839573</v>
      </c>
      <c r="H17" s="16">
        <v>1.03486861069167E-2</v>
      </c>
      <c r="I17" s="16">
        <v>0.17866583757349999</v>
      </c>
      <c r="J17" s="16">
        <v>9.8111541928605994E-2</v>
      </c>
      <c r="K17" s="16">
        <v>0.33985481336648898</v>
      </c>
      <c r="L17" s="2" t="s">
        <v>558</v>
      </c>
      <c r="M17" s="2" t="s">
        <v>36</v>
      </c>
      <c r="N17" s="2">
        <v>1756</v>
      </c>
      <c r="O17" s="2" t="s">
        <v>559</v>
      </c>
      <c r="P17" s="2" t="s">
        <v>134</v>
      </c>
      <c r="Q17" s="2" t="s">
        <v>29</v>
      </c>
      <c r="R17" s="2">
        <v>6943680</v>
      </c>
      <c r="S17" s="2">
        <v>6946409</v>
      </c>
      <c r="T17" s="2" t="s">
        <v>560</v>
      </c>
      <c r="U17" s="2" t="s">
        <v>561</v>
      </c>
      <c r="V17" s="2" t="s">
        <v>42</v>
      </c>
      <c r="W17" s="2">
        <v>0.19724966821768281</v>
      </c>
      <c r="X17" s="2">
        <v>4.3689726991093698E-2</v>
      </c>
      <c r="Y17" s="2">
        <v>5.3395230577041562E-2</v>
      </c>
      <c r="Z17" s="2">
        <v>0.30696821198469187</v>
      </c>
      <c r="AA17" s="2">
        <v>0.34112957737065802</v>
      </c>
      <c r="AB17" s="2">
        <v>0.37146665074411572</v>
      </c>
    </row>
    <row r="18" spans="1:28">
      <c r="A18" s="2" t="s">
        <v>271</v>
      </c>
      <c r="B18" s="2" t="s">
        <v>22</v>
      </c>
      <c r="C18" s="2" t="s">
        <v>272</v>
      </c>
      <c r="D18" s="2" t="s">
        <v>22</v>
      </c>
      <c r="E18" s="2" t="s">
        <v>34</v>
      </c>
      <c r="F18" s="16">
        <v>-1.763540060002571</v>
      </c>
      <c r="G18" s="21">
        <f t="shared" si="0"/>
        <v>0.29452457866893372</v>
      </c>
      <c r="H18" s="16">
        <v>4.5418095672652099E-2</v>
      </c>
      <c r="I18" s="16">
        <v>0.30153585593557702</v>
      </c>
      <c r="J18" s="16">
        <v>5.5700225832601202E-2</v>
      </c>
      <c r="K18" s="16">
        <v>0.189119108783149</v>
      </c>
      <c r="L18" s="2" t="s">
        <v>273</v>
      </c>
      <c r="M18" s="2" t="s">
        <v>66</v>
      </c>
      <c r="N18" s="2">
        <v>2252</v>
      </c>
      <c r="O18" s="2" t="s">
        <v>274</v>
      </c>
      <c r="P18" s="2" t="s">
        <v>48</v>
      </c>
      <c r="Q18" s="2" t="s">
        <v>29</v>
      </c>
      <c r="R18" s="2">
        <v>3955495</v>
      </c>
      <c r="S18" s="2">
        <v>3958181</v>
      </c>
      <c r="T18" s="2"/>
      <c r="U18" s="2" t="s">
        <v>275</v>
      </c>
      <c r="V18" s="2" t="s">
        <v>42</v>
      </c>
      <c r="W18" s="2">
        <v>9.7904751616277916E-2</v>
      </c>
      <c r="X18" s="2">
        <v>3.2851429703634263E-2</v>
      </c>
      <c r="Y18" s="2">
        <v>3.6344496177891338E-2</v>
      </c>
      <c r="Z18" s="2">
        <v>0.13842317938680981</v>
      </c>
      <c r="AA18" s="2">
        <v>0.15779491802329121</v>
      </c>
      <c r="AB18" s="2">
        <v>0.27113922893934572</v>
      </c>
    </row>
    <row r="19" spans="1:28">
      <c r="A19" s="2" t="s">
        <v>185</v>
      </c>
      <c r="B19" s="2" t="s">
        <v>22</v>
      </c>
      <c r="C19" s="2" t="s">
        <v>186</v>
      </c>
      <c r="D19" s="2" t="s">
        <v>22</v>
      </c>
      <c r="E19" s="2" t="s">
        <v>34</v>
      </c>
      <c r="F19" s="16">
        <v>-1.7274373075173211</v>
      </c>
      <c r="G19" s="21">
        <f t="shared" si="0"/>
        <v>0.30198790885893939</v>
      </c>
      <c r="H19" s="16">
        <v>3.1223978882980601E-2</v>
      </c>
      <c r="I19" s="16">
        <v>0.26374622307200901</v>
      </c>
      <c r="J19" s="16">
        <v>0.107575197565416</v>
      </c>
      <c r="K19" s="16">
        <v>0.35622352554408099</v>
      </c>
      <c r="L19" s="2" t="s">
        <v>187</v>
      </c>
      <c r="M19" s="2" t="s">
        <v>36</v>
      </c>
      <c r="N19" s="2">
        <v>856</v>
      </c>
      <c r="O19" s="2" t="s">
        <v>188</v>
      </c>
      <c r="P19" s="2" t="s">
        <v>28</v>
      </c>
      <c r="Q19" s="2" t="s">
        <v>29</v>
      </c>
      <c r="R19" s="2">
        <v>26256424</v>
      </c>
      <c r="S19" s="2">
        <v>26261959</v>
      </c>
      <c r="T19" s="2" t="s">
        <v>189</v>
      </c>
      <c r="U19" s="2" t="s">
        <v>190</v>
      </c>
      <c r="V19" s="2" t="s">
        <v>42</v>
      </c>
      <c r="W19" s="2">
        <v>0.2310735964251894</v>
      </c>
      <c r="X19" s="2">
        <v>5.4996905701632133E-2</v>
      </c>
      <c r="Y19" s="2">
        <v>3.6655090569427409E-2</v>
      </c>
      <c r="Z19" s="2">
        <v>0.26950742629783397</v>
      </c>
      <c r="AA19" s="2">
        <v>0.38108932182670152</v>
      </c>
      <c r="AB19" s="2">
        <v>0.41807382850770741</v>
      </c>
    </row>
    <row r="20" spans="1:28">
      <c r="A20" s="2" t="s">
        <v>148</v>
      </c>
      <c r="B20" s="2" t="s">
        <v>22</v>
      </c>
      <c r="C20" s="2" t="s">
        <v>149</v>
      </c>
      <c r="D20" s="2" t="s">
        <v>22</v>
      </c>
      <c r="E20" s="2" t="s">
        <v>34</v>
      </c>
      <c r="F20" s="16">
        <v>-1.7091695070581949</v>
      </c>
      <c r="G20" s="21">
        <f t="shared" si="0"/>
        <v>0.30583607447017774</v>
      </c>
      <c r="H20" s="16">
        <v>5.7118717543010698E-3</v>
      </c>
      <c r="I20" s="16">
        <v>0.14429080457440999</v>
      </c>
      <c r="J20" s="16">
        <v>0.11934994093869</v>
      </c>
      <c r="K20" s="16">
        <v>0.39024154081708201</v>
      </c>
      <c r="L20" s="2" t="s">
        <v>150</v>
      </c>
      <c r="M20" s="2" t="s">
        <v>36</v>
      </c>
      <c r="N20" s="2">
        <v>258</v>
      </c>
      <c r="O20" s="2" t="s">
        <v>151</v>
      </c>
      <c r="P20" s="2" t="s">
        <v>55</v>
      </c>
      <c r="Q20" s="2" t="s">
        <v>29</v>
      </c>
      <c r="R20" s="2">
        <v>24901997</v>
      </c>
      <c r="S20" s="2">
        <v>24903469</v>
      </c>
      <c r="T20" s="2" t="s">
        <v>152</v>
      </c>
      <c r="U20" s="2" t="s">
        <v>153</v>
      </c>
      <c r="V20" s="2" t="s">
        <v>50</v>
      </c>
      <c r="W20" s="2">
        <v>0.11191772967758851</v>
      </c>
      <c r="X20" s="2">
        <v>7.0223556594571843E-2</v>
      </c>
      <c r="Y20" s="2">
        <v>0.17590853654391089</v>
      </c>
      <c r="Z20" s="2">
        <v>0.34174005030385318</v>
      </c>
      <c r="AA20" s="2">
        <v>0.36003074426203069</v>
      </c>
      <c r="AB20" s="2">
        <v>0.46895382788536188</v>
      </c>
    </row>
    <row r="21" spans="1:28">
      <c r="A21" s="2" t="s">
        <v>456</v>
      </c>
      <c r="B21" s="2" t="s">
        <v>22</v>
      </c>
      <c r="C21" s="2" t="s">
        <v>457</v>
      </c>
      <c r="D21" s="2" t="s">
        <v>22</v>
      </c>
      <c r="E21" s="2" t="s">
        <v>34</v>
      </c>
      <c r="F21" s="16">
        <v>-1.662958367431298</v>
      </c>
      <c r="G21" s="21">
        <f t="shared" si="0"/>
        <v>0.3157909282659222</v>
      </c>
      <c r="H21" s="16">
        <v>3.2030156851135298E-2</v>
      </c>
      <c r="I21" s="16">
        <v>0.26663753461254602</v>
      </c>
      <c r="J21" s="16">
        <v>0.137805888912957</v>
      </c>
      <c r="K21" s="16">
        <v>0.43638330483297799</v>
      </c>
      <c r="L21" s="2" t="s">
        <v>458</v>
      </c>
      <c r="M21" s="2" t="s">
        <v>66</v>
      </c>
      <c r="N21" s="2">
        <v>968</v>
      </c>
      <c r="O21" s="2" t="s">
        <v>459</v>
      </c>
      <c r="P21" s="2" t="s">
        <v>303</v>
      </c>
      <c r="Q21" s="2" t="s">
        <v>39</v>
      </c>
      <c r="R21" s="2">
        <v>36277710</v>
      </c>
      <c r="S21" s="2">
        <v>36364934</v>
      </c>
      <c r="T21" s="2"/>
      <c r="U21" s="2" t="s">
        <v>460</v>
      </c>
      <c r="V21" s="2" t="s">
        <v>42</v>
      </c>
      <c r="W21" s="2">
        <v>0.21701057256872119</v>
      </c>
      <c r="X21" s="2">
        <v>4.2574822208665229E-2</v>
      </c>
      <c r="Y21" s="2">
        <v>0.153832271961484</v>
      </c>
      <c r="Z21" s="2">
        <v>0.4365876730880523</v>
      </c>
      <c r="AA21" s="2">
        <v>0.56993653302524649</v>
      </c>
      <c r="AB21" s="2">
        <v>0.30262570838563618</v>
      </c>
    </row>
    <row r="22" spans="1:28">
      <c r="A22" s="2" t="s">
        <v>2317</v>
      </c>
      <c r="B22" s="2" t="s">
        <v>22</v>
      </c>
      <c r="C22" s="2" t="s">
        <v>2318</v>
      </c>
      <c r="D22" s="2" t="s">
        <v>22</v>
      </c>
      <c r="E22" s="2" t="s">
        <v>34</v>
      </c>
      <c r="F22" s="16">
        <v>-1.6049255529790121</v>
      </c>
      <c r="G22" s="21">
        <f t="shared" si="0"/>
        <v>0.32875265415219074</v>
      </c>
      <c r="H22" s="16">
        <v>2.0374559661383001E-3</v>
      </c>
      <c r="I22" s="16">
        <v>8.7768855551025496E-2</v>
      </c>
      <c r="J22" s="16">
        <v>0.14639959206386699</v>
      </c>
      <c r="K22" s="16">
        <v>0.44531835778303303</v>
      </c>
      <c r="L22" s="2" t="s">
        <v>2319</v>
      </c>
      <c r="M22" s="2" t="s">
        <v>66</v>
      </c>
      <c r="N22" s="2">
        <v>3824</v>
      </c>
      <c r="O22" s="2" t="s">
        <v>2320</v>
      </c>
      <c r="P22" s="2" t="s">
        <v>303</v>
      </c>
      <c r="Q22" s="2" t="s">
        <v>39</v>
      </c>
      <c r="R22" s="2">
        <v>28986730</v>
      </c>
      <c r="S22" s="2">
        <v>28990676</v>
      </c>
      <c r="T22" s="2"/>
      <c r="U22" s="2" t="s">
        <v>2321</v>
      </c>
      <c r="V22" s="2" t="s">
        <v>42</v>
      </c>
      <c r="W22" s="2">
        <v>0.1825023710848872</v>
      </c>
      <c r="X22" s="2">
        <v>6.5600350187487722E-2</v>
      </c>
      <c r="Y22" s="2">
        <v>0.1910960549192274</v>
      </c>
      <c r="Z22" s="2">
        <v>0.44152905003423021</v>
      </c>
      <c r="AA22" s="2">
        <v>0.46553449638661509</v>
      </c>
      <c r="AB22" s="2">
        <v>0.428891526928254</v>
      </c>
    </row>
    <row r="23" spans="1:28">
      <c r="A23" s="2" t="s">
        <v>1456</v>
      </c>
      <c r="B23" s="2" t="s">
        <v>22</v>
      </c>
      <c r="C23" s="2" t="s">
        <v>1457</v>
      </c>
      <c r="D23" s="2" t="s">
        <v>22</v>
      </c>
      <c r="E23" s="2" t="s">
        <v>34</v>
      </c>
      <c r="F23" s="16">
        <v>-1.576786005563231</v>
      </c>
      <c r="G23" s="21">
        <f t="shared" si="0"/>
        <v>0.33522786843668917</v>
      </c>
      <c r="H23" s="16">
        <v>1.9245341653872601E-2</v>
      </c>
      <c r="I23" s="16">
        <v>0.216181217514513</v>
      </c>
      <c r="J23" s="16">
        <v>3.8258921250044098E-2</v>
      </c>
      <c r="K23" s="16">
        <v>0.11412810464852401</v>
      </c>
      <c r="L23" s="2" t="s">
        <v>1458</v>
      </c>
      <c r="M23" s="2" t="s">
        <v>36</v>
      </c>
      <c r="N23" s="2">
        <v>4406</v>
      </c>
      <c r="O23" s="2" t="s">
        <v>1459</v>
      </c>
      <c r="P23" s="2" t="s">
        <v>38</v>
      </c>
      <c r="Q23" s="2" t="s">
        <v>39</v>
      </c>
      <c r="R23" s="2">
        <v>59763989</v>
      </c>
      <c r="S23" s="2">
        <v>59775163</v>
      </c>
      <c r="T23" s="2" t="s">
        <v>1460</v>
      </c>
      <c r="U23" s="2" t="s">
        <v>1461</v>
      </c>
      <c r="V23" s="2" t="s">
        <v>42</v>
      </c>
      <c r="W23" s="2">
        <v>6.9356222887693372E-2</v>
      </c>
      <c r="X23" s="2">
        <v>2.5835387220933669E-2</v>
      </c>
      <c r="Y23" s="2">
        <v>1.9585153641505371E-2</v>
      </c>
      <c r="Z23" s="2">
        <v>9.0645558065817686E-2</v>
      </c>
      <c r="AA23" s="2">
        <v>0.13312691053887271</v>
      </c>
      <c r="AB23" s="2">
        <v>0.11861184534088159</v>
      </c>
    </row>
    <row r="24" spans="1:28">
      <c r="A24" s="2" t="s">
        <v>329</v>
      </c>
      <c r="B24" s="2" t="s">
        <v>22</v>
      </c>
      <c r="C24" s="2" t="s">
        <v>330</v>
      </c>
      <c r="D24" s="2" t="s">
        <v>22</v>
      </c>
      <c r="E24" s="2" t="s">
        <v>34</v>
      </c>
      <c r="F24" s="16">
        <v>-1.5759614403370421</v>
      </c>
      <c r="G24" s="21">
        <f t="shared" si="0"/>
        <v>0.33541952103327571</v>
      </c>
      <c r="H24" s="16">
        <v>3.8489248700897302E-2</v>
      </c>
      <c r="I24" s="16">
        <v>0.28483011789224399</v>
      </c>
      <c r="J24" s="16">
        <v>0.13040835729931299</v>
      </c>
      <c r="K24" s="16">
        <v>0.38879179392297702</v>
      </c>
      <c r="L24" s="2" t="s">
        <v>331</v>
      </c>
      <c r="M24" s="2" t="s">
        <v>36</v>
      </c>
      <c r="N24" s="2">
        <v>2041</v>
      </c>
      <c r="O24" s="2" t="s">
        <v>332</v>
      </c>
      <c r="P24" s="2" t="s">
        <v>212</v>
      </c>
      <c r="Q24" s="2" t="s">
        <v>39</v>
      </c>
      <c r="R24" s="2">
        <v>12847797</v>
      </c>
      <c r="S24" s="2">
        <v>12855374</v>
      </c>
      <c r="T24" s="2" t="s">
        <v>333</v>
      </c>
      <c r="U24" s="2" t="s">
        <v>334</v>
      </c>
      <c r="V24" s="2" t="s">
        <v>42</v>
      </c>
      <c r="W24" s="2">
        <v>0.29593002518628853</v>
      </c>
      <c r="X24" s="2">
        <v>4.8118062324430597E-2</v>
      </c>
      <c r="Y24" s="2">
        <v>4.717698438722015E-2</v>
      </c>
      <c r="Z24" s="2">
        <v>0.37385046930927579</v>
      </c>
      <c r="AA24" s="2">
        <v>0.36480648149369821</v>
      </c>
      <c r="AB24" s="2">
        <v>0.42771843096595807</v>
      </c>
    </row>
    <row r="25" spans="1:28">
      <c r="A25" s="2" t="s">
        <v>909</v>
      </c>
      <c r="B25" s="2" t="s">
        <v>22</v>
      </c>
      <c r="C25" s="2" t="s">
        <v>910</v>
      </c>
      <c r="D25" s="2" t="s">
        <v>22</v>
      </c>
      <c r="E25" s="2" t="s">
        <v>34</v>
      </c>
      <c r="F25" s="16">
        <v>-1.5424471960588899</v>
      </c>
      <c r="G25" s="21">
        <f t="shared" si="0"/>
        <v>0.34330262742491013</v>
      </c>
      <c r="H25" s="16">
        <v>1.39170589738858E-2</v>
      </c>
      <c r="I25" s="16">
        <v>0.19295783517814299</v>
      </c>
      <c r="J25" s="16">
        <v>0.10441644869955601</v>
      </c>
      <c r="K25" s="16">
        <v>0.30415278054460798</v>
      </c>
      <c r="L25" s="2" t="s">
        <v>187</v>
      </c>
      <c r="M25" s="2" t="s">
        <v>36</v>
      </c>
      <c r="N25" s="2">
        <v>856</v>
      </c>
      <c r="O25" s="2" t="s">
        <v>911</v>
      </c>
      <c r="P25" s="2" t="s">
        <v>28</v>
      </c>
      <c r="Q25" s="2" t="s">
        <v>29</v>
      </c>
      <c r="R25" s="2">
        <v>26222686</v>
      </c>
      <c r="S25" s="2">
        <v>26261959</v>
      </c>
      <c r="T25" s="2" t="s">
        <v>189</v>
      </c>
      <c r="U25" s="2" t="s">
        <v>912</v>
      </c>
      <c r="V25" s="2" t="s">
        <v>42</v>
      </c>
      <c r="W25" s="2">
        <v>0.19511179091781011</v>
      </c>
      <c r="X25" s="2">
        <v>4.5732531692682543E-2</v>
      </c>
      <c r="Y25" s="2">
        <v>7.2405023488174264E-2</v>
      </c>
      <c r="Z25" s="2">
        <v>0.27831422609515483</v>
      </c>
      <c r="AA25" s="2">
        <v>0.31837640180621241</v>
      </c>
      <c r="AB25" s="2">
        <v>0.31576771373245682</v>
      </c>
    </row>
    <row r="26" spans="1:28">
      <c r="A26" s="2" t="s">
        <v>1343</v>
      </c>
      <c r="B26" s="2" t="s">
        <v>22</v>
      </c>
      <c r="C26" s="2" t="s">
        <v>1344</v>
      </c>
      <c r="D26" s="2" t="s">
        <v>22</v>
      </c>
      <c r="E26" s="2" t="s">
        <v>34</v>
      </c>
      <c r="F26" s="16">
        <v>-1.541892779485355</v>
      </c>
      <c r="G26" s="21">
        <f t="shared" si="0"/>
        <v>0.34343458132879134</v>
      </c>
      <c r="H26" s="16">
        <v>1.0902720797577099E-2</v>
      </c>
      <c r="I26" s="16">
        <v>0.18095539566855501</v>
      </c>
      <c r="J26" s="16">
        <v>0.183180260524271</v>
      </c>
      <c r="K26" s="16">
        <v>0.53337744794226505</v>
      </c>
      <c r="L26" s="2" t="s">
        <v>1345</v>
      </c>
      <c r="M26" s="2" t="s">
        <v>36</v>
      </c>
      <c r="N26" s="2">
        <v>1330</v>
      </c>
      <c r="O26" s="2" t="s">
        <v>1346</v>
      </c>
      <c r="P26" s="2" t="s">
        <v>48</v>
      </c>
      <c r="Q26" s="2" t="s">
        <v>39</v>
      </c>
      <c r="R26" s="2">
        <v>80532519</v>
      </c>
      <c r="S26" s="2">
        <v>80533882</v>
      </c>
      <c r="T26" s="2" t="s">
        <v>1347</v>
      </c>
      <c r="U26" s="2" t="s">
        <v>1348</v>
      </c>
      <c r="V26" s="2" t="s">
        <v>92</v>
      </c>
      <c r="W26" s="2">
        <v>0.33824256813160269</v>
      </c>
      <c r="X26" s="2">
        <v>0.1053222845762079</v>
      </c>
      <c r="Y26" s="2">
        <v>0.1059759288650019</v>
      </c>
      <c r="Z26" s="2">
        <v>0.5347233367352251</v>
      </c>
      <c r="AA26" s="2">
        <v>0.5472617161230372</v>
      </c>
      <c r="AB26" s="2">
        <v>0.51814729096853396</v>
      </c>
    </row>
    <row r="27" spans="1:28">
      <c r="A27" s="2" t="s">
        <v>1679</v>
      </c>
      <c r="B27" s="2" t="s">
        <v>22</v>
      </c>
      <c r="C27" s="2" t="s">
        <v>1680</v>
      </c>
      <c r="D27" s="2" t="s">
        <v>22</v>
      </c>
      <c r="E27" s="2" t="s">
        <v>34</v>
      </c>
      <c r="F27" s="16">
        <v>-1.5096912757572609</v>
      </c>
      <c r="G27" s="21">
        <f t="shared" si="0"/>
        <v>0.35118636173384243</v>
      </c>
      <c r="H27" s="16">
        <v>3.6830561094082101E-2</v>
      </c>
      <c r="I27" s="16">
        <v>0.28270066726409798</v>
      </c>
      <c r="J27" s="16">
        <v>0.196657681512658</v>
      </c>
      <c r="K27" s="16">
        <v>0.55998097574672101</v>
      </c>
      <c r="L27" s="2" t="s">
        <v>1681</v>
      </c>
      <c r="M27" s="2" t="s">
        <v>26</v>
      </c>
      <c r="N27" s="2">
        <v>229</v>
      </c>
      <c r="O27" s="2" t="s">
        <v>1682</v>
      </c>
      <c r="P27" s="2" t="s">
        <v>55</v>
      </c>
      <c r="Q27" s="2" t="s">
        <v>29</v>
      </c>
      <c r="R27" s="2">
        <v>276467021</v>
      </c>
      <c r="S27" s="2">
        <v>276467250</v>
      </c>
      <c r="T27" s="2"/>
      <c r="U27" s="2" t="s">
        <v>1683</v>
      </c>
      <c r="V27" s="2" t="s">
        <v>92</v>
      </c>
      <c r="W27" s="2">
        <v>0.35866418942438349</v>
      </c>
      <c r="X27" s="2">
        <v>0.1049852059437833</v>
      </c>
      <c r="Y27" s="2">
        <v>0.12632364916980601</v>
      </c>
      <c r="Z27" s="2">
        <v>0.3893529978928788</v>
      </c>
      <c r="AA27" s="2">
        <v>0.65121874718923944</v>
      </c>
      <c r="AB27" s="2">
        <v>0.63937118215804356</v>
      </c>
    </row>
    <row r="28" spans="1:28">
      <c r="A28" s="2" t="s">
        <v>1446</v>
      </c>
      <c r="B28" s="2" t="s">
        <v>22</v>
      </c>
      <c r="C28" s="2" t="s">
        <v>1447</v>
      </c>
      <c r="D28" s="2" t="s">
        <v>22</v>
      </c>
      <c r="E28" s="2" t="s">
        <v>34</v>
      </c>
      <c r="F28" s="16">
        <v>-1.507528080784259</v>
      </c>
      <c r="G28" s="21">
        <f t="shared" si="0"/>
        <v>0.3517133299258568</v>
      </c>
      <c r="H28" s="16">
        <v>3.8186454734120703E-2</v>
      </c>
      <c r="I28" s="16">
        <v>0.28483011789224399</v>
      </c>
      <c r="J28" s="16">
        <v>6.9512877806065604E-2</v>
      </c>
      <c r="K28" s="16">
        <v>0.197640725817015</v>
      </c>
      <c r="L28" s="2" t="s">
        <v>1448</v>
      </c>
      <c r="M28" s="2" t="s">
        <v>66</v>
      </c>
      <c r="N28" s="2">
        <v>3342</v>
      </c>
      <c r="O28" s="2" t="s">
        <v>1449</v>
      </c>
      <c r="P28" s="2" t="s">
        <v>477</v>
      </c>
      <c r="Q28" s="2" t="s">
        <v>39</v>
      </c>
      <c r="R28" s="2">
        <v>80808112</v>
      </c>
      <c r="S28" s="2">
        <v>80849270</v>
      </c>
      <c r="T28" s="2"/>
      <c r="U28" s="2" t="s">
        <v>1450</v>
      </c>
      <c r="V28" s="2" t="s">
        <v>42</v>
      </c>
      <c r="W28" s="2">
        <v>0.12249956567062691</v>
      </c>
      <c r="X28" s="2">
        <v>3.5603033424003297E-2</v>
      </c>
      <c r="Y28" s="2">
        <v>5.0436034323566449E-2</v>
      </c>
      <c r="Z28" s="2">
        <v>0.14316501154983199</v>
      </c>
      <c r="AA28" s="2">
        <v>0.19450312011810469</v>
      </c>
      <c r="AB28" s="2">
        <v>0.2552540457831079</v>
      </c>
    </row>
    <row r="29" spans="1:28">
      <c r="A29" s="2" t="s">
        <v>1135</v>
      </c>
      <c r="B29" s="2" t="s">
        <v>22</v>
      </c>
      <c r="C29" s="2" t="s">
        <v>1136</v>
      </c>
      <c r="D29" s="2" t="s">
        <v>22</v>
      </c>
      <c r="E29" s="2" t="s">
        <v>34</v>
      </c>
      <c r="F29" s="16">
        <v>-1.5041023769988779</v>
      </c>
      <c r="G29" s="21">
        <f t="shared" si="0"/>
        <v>0.35254947150214055</v>
      </c>
      <c r="H29" s="16">
        <v>1.8787041029783699E-3</v>
      </c>
      <c r="I29" s="16">
        <v>8.6523497677913605E-2</v>
      </c>
      <c r="J29" s="16">
        <v>0.19462545340421999</v>
      </c>
      <c r="K29" s="16">
        <v>0.55205146833708496</v>
      </c>
      <c r="L29" s="2" t="s">
        <v>1137</v>
      </c>
      <c r="M29" s="2" t="s">
        <v>36</v>
      </c>
      <c r="N29" s="2">
        <v>3808</v>
      </c>
      <c r="O29" s="2" t="s">
        <v>1138</v>
      </c>
      <c r="P29" s="2" t="s">
        <v>83</v>
      </c>
      <c r="Q29" s="2" t="s">
        <v>29</v>
      </c>
      <c r="R29" s="2">
        <v>59056119</v>
      </c>
      <c r="S29" s="2">
        <v>59080629</v>
      </c>
      <c r="T29" s="2" t="s">
        <v>1139</v>
      </c>
      <c r="U29" s="2" t="s">
        <v>1140</v>
      </c>
      <c r="V29" s="2" t="s">
        <v>42</v>
      </c>
      <c r="W29" s="2">
        <v>0.23129508422811609</v>
      </c>
      <c r="X29" s="2">
        <v>0.15431285102079331</v>
      </c>
      <c r="Y29" s="2">
        <v>0.19826842496374969</v>
      </c>
      <c r="Z29" s="2">
        <v>0.47542753128822468</v>
      </c>
      <c r="AA29" s="2">
        <v>0.55417040706478926</v>
      </c>
      <c r="AB29" s="2">
        <v>0.62655646665824116</v>
      </c>
    </row>
    <row r="30" spans="1:28">
      <c r="A30" s="2" t="s">
        <v>352</v>
      </c>
      <c r="B30" s="2" t="s">
        <v>22</v>
      </c>
      <c r="C30" s="2" t="s">
        <v>353</v>
      </c>
      <c r="D30" s="2" t="s">
        <v>22</v>
      </c>
      <c r="E30" s="2" t="s">
        <v>34</v>
      </c>
      <c r="F30" s="16">
        <v>-1.498855812355842</v>
      </c>
      <c r="G30" s="21">
        <f t="shared" si="0"/>
        <v>0.3538339016278409</v>
      </c>
      <c r="H30" s="16">
        <v>2.0773790885842799E-2</v>
      </c>
      <c r="I30" s="16">
        <v>0.22432341499855399</v>
      </c>
      <c r="J30" s="16">
        <v>3.8823234349049801E-2</v>
      </c>
      <c r="K30" s="16">
        <v>0.10972163540700999</v>
      </c>
      <c r="L30" s="2" t="s">
        <v>354</v>
      </c>
      <c r="M30" s="2" t="s">
        <v>66</v>
      </c>
      <c r="N30" s="2">
        <v>88</v>
      </c>
      <c r="O30" s="2" t="s">
        <v>355</v>
      </c>
      <c r="P30" s="2" t="s">
        <v>48</v>
      </c>
      <c r="Q30" s="2" t="s">
        <v>29</v>
      </c>
      <c r="R30" s="2">
        <v>86246593</v>
      </c>
      <c r="S30" s="2">
        <v>86246680</v>
      </c>
      <c r="T30" s="2" t="s">
        <v>356</v>
      </c>
      <c r="U30" s="2" t="s">
        <v>357</v>
      </c>
      <c r="V30" s="2" t="s">
        <v>92</v>
      </c>
      <c r="W30" s="2">
        <v>6.0031951589973737E-2</v>
      </c>
      <c r="X30" s="2">
        <v>2.5520179719987369E-2</v>
      </c>
      <c r="Y30" s="2">
        <v>3.0917571737188301E-2</v>
      </c>
      <c r="Z30" s="2">
        <v>0.1048875622845451</v>
      </c>
      <c r="AA30" s="2">
        <v>0.13929259918572701</v>
      </c>
      <c r="AB30" s="2">
        <v>8.4984744750758956E-2</v>
      </c>
    </row>
    <row r="31" spans="1:28">
      <c r="A31" s="2" t="s">
        <v>1251</v>
      </c>
      <c r="B31" s="2" t="s">
        <v>22</v>
      </c>
      <c r="C31" s="2" t="s">
        <v>1252</v>
      </c>
      <c r="D31" s="2" t="s">
        <v>22</v>
      </c>
      <c r="E31" s="2" t="s">
        <v>34</v>
      </c>
      <c r="F31" s="16">
        <v>-1.4670561644891951</v>
      </c>
      <c r="G31" s="21">
        <f t="shared" si="0"/>
        <v>0.36171963935488055</v>
      </c>
      <c r="H31" s="16">
        <v>6.5108385931807503E-4</v>
      </c>
      <c r="I31" s="16">
        <v>8.4788380748264197E-2</v>
      </c>
      <c r="J31" s="16">
        <v>0.211538152520796</v>
      </c>
      <c r="K31" s="16">
        <v>0.58481246110404705</v>
      </c>
      <c r="L31" s="2" t="s">
        <v>655</v>
      </c>
      <c r="M31" s="2" t="s">
        <v>36</v>
      </c>
      <c r="N31" s="2">
        <v>255</v>
      </c>
      <c r="O31" s="2" t="s">
        <v>1253</v>
      </c>
      <c r="P31" s="2" t="s">
        <v>55</v>
      </c>
      <c r="Q31" s="2" t="s">
        <v>29</v>
      </c>
      <c r="R31" s="2">
        <v>275847404</v>
      </c>
      <c r="S31" s="2">
        <v>275849172</v>
      </c>
      <c r="T31" s="2" t="s">
        <v>657</v>
      </c>
      <c r="U31" s="2" t="s">
        <v>1254</v>
      </c>
      <c r="V31" s="2" t="s">
        <v>298</v>
      </c>
      <c r="W31" s="2">
        <v>0.27897988374219918</v>
      </c>
      <c r="X31" s="2">
        <v>0.148465567826606</v>
      </c>
      <c r="Y31" s="2">
        <v>0.20716900599358429</v>
      </c>
      <c r="Z31" s="2">
        <v>0.56778733823284666</v>
      </c>
      <c r="AA31" s="2">
        <v>0.5888171180598567</v>
      </c>
      <c r="AB31" s="2">
        <v>0.59783292701943824</v>
      </c>
    </row>
    <row r="32" spans="1:28">
      <c r="A32" s="2" t="s">
        <v>653</v>
      </c>
      <c r="B32" s="2" t="s">
        <v>22</v>
      </c>
      <c r="C32" s="2" t="s">
        <v>654</v>
      </c>
      <c r="D32" s="2" t="s">
        <v>22</v>
      </c>
      <c r="E32" s="2" t="s">
        <v>34</v>
      </c>
      <c r="F32" s="16">
        <v>-1.443589629980387</v>
      </c>
      <c r="G32" s="21">
        <f t="shared" si="0"/>
        <v>0.36765139649670137</v>
      </c>
      <c r="H32" s="16">
        <v>1.53060128009855E-3</v>
      </c>
      <c r="I32" s="16">
        <v>8.4788380748264197E-2</v>
      </c>
      <c r="J32" s="16">
        <v>0.20841080291781799</v>
      </c>
      <c r="K32" s="16">
        <v>0.56687069572898496</v>
      </c>
      <c r="L32" s="2" t="s">
        <v>655</v>
      </c>
      <c r="M32" s="2" t="s">
        <v>36</v>
      </c>
      <c r="N32" s="2">
        <v>232</v>
      </c>
      <c r="O32" s="2" t="s">
        <v>656</v>
      </c>
      <c r="P32" s="2" t="s">
        <v>55</v>
      </c>
      <c r="Q32" s="2" t="s">
        <v>29</v>
      </c>
      <c r="R32" s="2">
        <v>275847553</v>
      </c>
      <c r="S32" s="2">
        <v>275848244</v>
      </c>
      <c r="T32" s="2" t="s">
        <v>657</v>
      </c>
      <c r="U32" s="2" t="s">
        <v>658</v>
      </c>
      <c r="V32" s="2" t="s">
        <v>298</v>
      </c>
      <c r="W32" s="2">
        <v>0.28830754170558548</v>
      </c>
      <c r="X32" s="2">
        <v>0.1917328149752022</v>
      </c>
      <c r="Y32" s="2">
        <v>0.14519205207266681</v>
      </c>
      <c r="Z32" s="2">
        <v>0.53833915808858057</v>
      </c>
      <c r="AA32" s="2">
        <v>0.60484092157054681</v>
      </c>
      <c r="AB32" s="2">
        <v>0.55743200752782629</v>
      </c>
    </row>
    <row r="33" spans="1:28">
      <c r="A33" s="2" t="s">
        <v>991</v>
      </c>
      <c r="B33" s="2" t="s">
        <v>22</v>
      </c>
      <c r="C33" s="2" t="s">
        <v>992</v>
      </c>
      <c r="D33" s="2" t="s">
        <v>22</v>
      </c>
      <c r="E33" s="2" t="s">
        <v>34</v>
      </c>
      <c r="F33" s="16">
        <v>-1.422742560650863</v>
      </c>
      <c r="G33" s="21">
        <f t="shared" si="0"/>
        <v>0.3730025605644699</v>
      </c>
      <c r="H33" s="16">
        <v>3.9659851222407998E-2</v>
      </c>
      <c r="I33" s="16">
        <v>0.28847665553085999</v>
      </c>
      <c r="J33" s="16">
        <v>0.11865802481011201</v>
      </c>
      <c r="K33" s="16">
        <v>0.31811584518493702</v>
      </c>
      <c r="L33" s="2" t="s">
        <v>993</v>
      </c>
      <c r="M33" s="2" t="s">
        <v>36</v>
      </c>
      <c r="N33" s="2">
        <v>352</v>
      </c>
      <c r="O33" s="2" t="s">
        <v>994</v>
      </c>
      <c r="P33" s="2" t="s">
        <v>28</v>
      </c>
      <c r="Q33" s="2" t="s">
        <v>29</v>
      </c>
      <c r="R33" s="2">
        <v>74883619</v>
      </c>
      <c r="S33" s="2">
        <v>74884197</v>
      </c>
      <c r="T33" s="2" t="s">
        <v>995</v>
      </c>
      <c r="U33" s="2" t="s">
        <v>996</v>
      </c>
      <c r="V33" s="2" t="s">
        <v>50</v>
      </c>
      <c r="W33" s="2">
        <v>0.24662277030283461</v>
      </c>
      <c r="X33" s="2">
        <v>4.9069070617590721E-2</v>
      </c>
      <c r="Y33" s="2">
        <v>6.0282233509910597E-2</v>
      </c>
      <c r="Z33" s="2">
        <v>0.28480334877472269</v>
      </c>
      <c r="AA33" s="2">
        <v>0.32750405789912851</v>
      </c>
      <c r="AB33" s="2">
        <v>0.34204012888095869</v>
      </c>
    </row>
    <row r="34" spans="1:28">
      <c r="A34" s="2" t="s">
        <v>1668</v>
      </c>
      <c r="B34" s="2" t="s">
        <v>22</v>
      </c>
      <c r="C34" s="2" t="s">
        <v>1669</v>
      </c>
      <c r="D34" s="2" t="s">
        <v>22</v>
      </c>
      <c r="E34" s="2" t="s">
        <v>34</v>
      </c>
      <c r="F34" s="16">
        <v>-1.419335342116756</v>
      </c>
      <c r="G34" s="21">
        <f t="shared" si="0"/>
        <v>0.37388452323150401</v>
      </c>
      <c r="H34" s="16">
        <v>1.1328567909218001E-2</v>
      </c>
      <c r="I34" s="16">
        <v>0.185479172742437</v>
      </c>
      <c r="J34" s="16">
        <v>0.18366287877298601</v>
      </c>
      <c r="K34" s="16">
        <v>0.49122888849631402</v>
      </c>
      <c r="L34" s="2" t="s">
        <v>1670</v>
      </c>
      <c r="M34" s="2" t="s">
        <v>66</v>
      </c>
      <c r="N34" s="2">
        <v>562</v>
      </c>
      <c r="O34" s="2" t="s">
        <v>1671</v>
      </c>
      <c r="P34" s="2" t="s">
        <v>48</v>
      </c>
      <c r="Q34" s="2" t="s">
        <v>39</v>
      </c>
      <c r="R34" s="2">
        <v>107401705</v>
      </c>
      <c r="S34" s="2">
        <v>107406543</v>
      </c>
      <c r="T34" s="2" t="s">
        <v>1672</v>
      </c>
      <c r="U34" s="2" t="s">
        <v>1673</v>
      </c>
      <c r="V34" s="2" t="s">
        <v>42</v>
      </c>
      <c r="W34" s="2">
        <v>0.23179826754842719</v>
      </c>
      <c r="X34" s="2">
        <v>0.16045671561316929</v>
      </c>
      <c r="Y34" s="2">
        <v>0.15873365315736301</v>
      </c>
      <c r="Z34" s="2">
        <v>0.42743817752317759</v>
      </c>
      <c r="AA34" s="2">
        <v>0.62111017419652081</v>
      </c>
      <c r="AB34" s="2">
        <v>0.42513831376924222</v>
      </c>
    </row>
    <row r="35" spans="1:28">
      <c r="A35" s="2" t="s">
        <v>248</v>
      </c>
      <c r="B35" s="2" t="s">
        <v>22</v>
      </c>
      <c r="C35" s="2" t="s">
        <v>249</v>
      </c>
      <c r="D35" s="2" t="s">
        <v>22</v>
      </c>
      <c r="E35" s="2" t="s">
        <v>34</v>
      </c>
      <c r="F35" s="16">
        <v>-1.408361878628372</v>
      </c>
      <c r="G35" s="21">
        <f t="shared" si="0"/>
        <v>0.3767392160985707</v>
      </c>
      <c r="H35" s="16">
        <v>1.3149619090228701E-2</v>
      </c>
      <c r="I35" s="16">
        <v>0.18999822307030101</v>
      </c>
      <c r="J35" s="16">
        <v>5.3506229170269197E-2</v>
      </c>
      <c r="K35" s="16">
        <v>0.142024580622023</v>
      </c>
      <c r="L35" s="2" t="s">
        <v>250</v>
      </c>
      <c r="M35" s="2" t="s">
        <v>36</v>
      </c>
      <c r="N35" s="2">
        <v>4582</v>
      </c>
      <c r="O35" s="2" t="s">
        <v>251</v>
      </c>
      <c r="P35" s="2" t="s">
        <v>171</v>
      </c>
      <c r="Q35" s="2" t="s">
        <v>29</v>
      </c>
      <c r="R35" s="2">
        <v>100380485</v>
      </c>
      <c r="S35" s="2">
        <v>100429928</v>
      </c>
      <c r="T35" s="2" t="s">
        <v>252</v>
      </c>
      <c r="U35" s="2" t="s">
        <v>253</v>
      </c>
      <c r="V35" s="2" t="s">
        <v>50</v>
      </c>
      <c r="W35" s="2">
        <v>8.7230094724924767E-2</v>
      </c>
      <c r="X35" s="2">
        <v>3.6378756639437342E-2</v>
      </c>
      <c r="Y35" s="2">
        <v>3.6909836146445607E-2</v>
      </c>
      <c r="Z35" s="2">
        <v>0.1187491420974045</v>
      </c>
      <c r="AA35" s="2">
        <v>0.1472163658014734</v>
      </c>
      <c r="AB35" s="2">
        <v>0.16010823396719021</v>
      </c>
    </row>
    <row r="36" spans="1:28">
      <c r="A36" s="2" t="s">
        <v>1401</v>
      </c>
      <c r="B36" s="2" t="s">
        <v>22</v>
      </c>
      <c r="C36" s="2" t="s">
        <v>1402</v>
      </c>
      <c r="D36" s="2" t="s">
        <v>22</v>
      </c>
      <c r="E36" s="2" t="s">
        <v>34</v>
      </c>
      <c r="F36" s="16">
        <v>-1.403506083320895</v>
      </c>
      <c r="G36" s="21">
        <f t="shared" si="0"/>
        <v>0.37800937406638929</v>
      </c>
      <c r="H36" s="16">
        <v>1.5934546905914601E-2</v>
      </c>
      <c r="I36" s="16">
        <v>0.20552786227192699</v>
      </c>
      <c r="J36" s="16">
        <v>0.19450545871491601</v>
      </c>
      <c r="K36" s="16">
        <v>0.51455194516090297</v>
      </c>
      <c r="L36" s="2" t="s">
        <v>1403</v>
      </c>
      <c r="M36" s="2" t="s">
        <v>66</v>
      </c>
      <c r="N36" s="2">
        <v>577</v>
      </c>
      <c r="O36" s="2" t="s">
        <v>1404</v>
      </c>
      <c r="P36" s="2" t="s">
        <v>97</v>
      </c>
      <c r="Q36" s="2" t="s">
        <v>39</v>
      </c>
      <c r="R36" s="2">
        <v>65010320</v>
      </c>
      <c r="S36" s="2">
        <v>65011966</v>
      </c>
      <c r="T36" s="2"/>
      <c r="U36" s="2" t="s">
        <v>1405</v>
      </c>
      <c r="V36" s="2" t="s">
        <v>42</v>
      </c>
      <c r="W36" s="2">
        <v>0.34438795681004208</v>
      </c>
      <c r="X36" s="2">
        <v>9.1111808054990903E-2</v>
      </c>
      <c r="Y36" s="2">
        <v>0.1480166112797156</v>
      </c>
      <c r="Z36" s="2">
        <v>0.47365619498651013</v>
      </c>
      <c r="AA36" s="2">
        <v>0.52263439099477194</v>
      </c>
      <c r="AB36" s="2">
        <v>0.54736524950142817</v>
      </c>
    </row>
    <row r="37" spans="1:28">
      <c r="A37" s="2" t="s">
        <v>1600</v>
      </c>
      <c r="B37" s="2" t="s">
        <v>22</v>
      </c>
      <c r="C37" s="2" t="s">
        <v>1601</v>
      </c>
      <c r="D37" s="2" t="s">
        <v>22</v>
      </c>
      <c r="E37" s="2" t="s">
        <v>34</v>
      </c>
      <c r="F37" s="16">
        <v>-1.3937043376231959</v>
      </c>
      <c r="G37" s="21">
        <f t="shared" si="0"/>
        <v>0.38058633364625832</v>
      </c>
      <c r="H37" s="16">
        <v>4.7489944024772301E-2</v>
      </c>
      <c r="I37" s="16">
        <v>0.30805976847648298</v>
      </c>
      <c r="J37" s="16">
        <v>5.3470481335951697E-2</v>
      </c>
      <c r="K37" s="16">
        <v>0.14049501153567601</v>
      </c>
      <c r="L37" s="2" t="s">
        <v>1602</v>
      </c>
      <c r="M37" s="2" t="s">
        <v>36</v>
      </c>
      <c r="N37" s="2">
        <v>1412</v>
      </c>
      <c r="O37" s="2" t="s">
        <v>1603</v>
      </c>
      <c r="P37" s="2" t="s">
        <v>182</v>
      </c>
      <c r="Q37" s="2" t="s">
        <v>39</v>
      </c>
      <c r="R37" s="2">
        <v>11836582</v>
      </c>
      <c r="S37" s="2">
        <v>11839267</v>
      </c>
      <c r="T37" s="2" t="s">
        <v>1604</v>
      </c>
      <c r="U37" s="2" t="s">
        <v>1605</v>
      </c>
      <c r="V37" s="2" t="s">
        <v>42</v>
      </c>
      <c r="W37" s="2">
        <v>9.0699736468808675E-2</v>
      </c>
      <c r="X37" s="2">
        <v>3.2134920500417177E-2</v>
      </c>
      <c r="Y37" s="2">
        <v>3.7576787038629322E-2</v>
      </c>
      <c r="Z37" s="2">
        <v>0.105149568173576</v>
      </c>
      <c r="AA37" s="2">
        <v>0.1288594447665419</v>
      </c>
      <c r="AB37" s="2">
        <v>0.1874760216669113</v>
      </c>
    </row>
    <row r="38" spans="1:28">
      <c r="A38" s="2" t="s">
        <v>1272</v>
      </c>
      <c r="B38" s="2" t="s">
        <v>22</v>
      </c>
      <c r="C38" s="2" t="s">
        <v>1273</v>
      </c>
      <c r="D38" s="2" t="s">
        <v>22</v>
      </c>
      <c r="E38" s="2" t="s">
        <v>34</v>
      </c>
      <c r="F38" s="16">
        <v>-1.3880050678837761</v>
      </c>
      <c r="G38" s="21">
        <f t="shared" si="0"/>
        <v>0.38209278797745749</v>
      </c>
      <c r="H38" s="16">
        <v>5.4187608186072002E-3</v>
      </c>
      <c r="I38" s="16">
        <v>0.143113343762858</v>
      </c>
      <c r="J38" s="16">
        <v>0.22953665751024099</v>
      </c>
      <c r="K38" s="16">
        <v>0.60073538347911204</v>
      </c>
      <c r="L38" s="2" t="s">
        <v>1274</v>
      </c>
      <c r="M38" s="2" t="s">
        <v>66</v>
      </c>
      <c r="N38" s="2">
        <v>161</v>
      </c>
      <c r="O38" s="2" t="s">
        <v>1275</v>
      </c>
      <c r="P38" s="2" t="s">
        <v>97</v>
      </c>
      <c r="Q38" s="2" t="s">
        <v>29</v>
      </c>
      <c r="R38" s="2">
        <v>236007055</v>
      </c>
      <c r="S38" s="2">
        <v>236011129</v>
      </c>
      <c r="T38" s="2"/>
      <c r="U38" s="2" t="s">
        <v>1276</v>
      </c>
      <c r="V38" s="2" t="s">
        <v>42</v>
      </c>
      <c r="W38" s="2">
        <v>0.34455878955933461</v>
      </c>
      <c r="X38" s="2">
        <v>0.17437377315792171</v>
      </c>
      <c r="Y38" s="2">
        <v>0.16967740981346749</v>
      </c>
      <c r="Z38" s="2">
        <v>0.55262712966401284</v>
      </c>
      <c r="AA38" s="2">
        <v>0.57864313322768901</v>
      </c>
      <c r="AB38" s="2">
        <v>0.67093588754563505</v>
      </c>
    </row>
    <row r="39" spans="1:28">
      <c r="A39" s="2" t="s">
        <v>533</v>
      </c>
      <c r="B39" s="2" t="s">
        <v>22</v>
      </c>
      <c r="C39" s="2" t="s">
        <v>534</v>
      </c>
      <c r="D39" s="2" t="s">
        <v>22</v>
      </c>
      <c r="E39" s="2" t="s">
        <v>34</v>
      </c>
      <c r="F39" s="16">
        <v>-1.378220548179105</v>
      </c>
      <c r="G39" s="21">
        <f t="shared" si="0"/>
        <v>0.38469299162376724</v>
      </c>
      <c r="H39" s="16">
        <v>2.8574179746045199E-2</v>
      </c>
      <c r="I39" s="16">
        <v>0.25522471429096</v>
      </c>
      <c r="J39" s="16">
        <v>0.166700607290269</v>
      </c>
      <c r="K39" s="16">
        <v>0.43333414156217198</v>
      </c>
      <c r="L39" s="2" t="s">
        <v>535</v>
      </c>
      <c r="M39" s="2" t="s">
        <v>66</v>
      </c>
      <c r="N39" s="2">
        <v>440</v>
      </c>
      <c r="O39" s="2" t="s">
        <v>536</v>
      </c>
      <c r="P39" s="2" t="s">
        <v>28</v>
      </c>
      <c r="Q39" s="2" t="s">
        <v>39</v>
      </c>
      <c r="R39" s="2">
        <v>79204452</v>
      </c>
      <c r="S39" s="2">
        <v>79210794</v>
      </c>
      <c r="T39" s="2" t="s">
        <v>537</v>
      </c>
      <c r="U39" s="2" t="s">
        <v>538</v>
      </c>
      <c r="V39" s="2" t="s">
        <v>42</v>
      </c>
      <c r="W39" s="2">
        <v>0.31358958934591419</v>
      </c>
      <c r="X39" s="2">
        <v>6.964440599547353E-2</v>
      </c>
      <c r="Y39" s="2">
        <v>0.1168678265294182</v>
      </c>
      <c r="Z39" s="2">
        <v>0.3839690884907026</v>
      </c>
      <c r="AA39" s="2">
        <v>0.43705212994757359</v>
      </c>
      <c r="AB39" s="2">
        <v>0.47898120624823931</v>
      </c>
    </row>
    <row r="40" spans="1:28">
      <c r="A40" s="2" t="s">
        <v>1802</v>
      </c>
      <c r="B40" s="2" t="s">
        <v>22</v>
      </c>
      <c r="C40" s="2" t="s">
        <v>1803</v>
      </c>
      <c r="D40" s="2" t="s">
        <v>22</v>
      </c>
      <c r="E40" s="2" t="s">
        <v>34</v>
      </c>
      <c r="F40" s="16">
        <v>-1.358661939717279</v>
      </c>
      <c r="G40" s="21">
        <f t="shared" si="0"/>
        <v>0.38994378438555133</v>
      </c>
      <c r="H40" s="16">
        <v>1.2831834805454001E-2</v>
      </c>
      <c r="I40" s="16">
        <v>0.188549096064801</v>
      </c>
      <c r="J40" s="16">
        <v>0.22111573075866001</v>
      </c>
      <c r="K40" s="16">
        <v>0.56704514756423197</v>
      </c>
      <c r="L40" s="2" t="s">
        <v>1804</v>
      </c>
      <c r="M40" s="2" t="s">
        <v>66</v>
      </c>
      <c r="N40" s="2">
        <v>2384</v>
      </c>
      <c r="O40" s="2" t="s">
        <v>1805</v>
      </c>
      <c r="P40" s="2" t="s">
        <v>381</v>
      </c>
      <c r="Q40" s="2" t="s">
        <v>39</v>
      </c>
      <c r="R40" s="2">
        <v>76806359</v>
      </c>
      <c r="S40" s="2">
        <v>76812949</v>
      </c>
      <c r="T40" s="2"/>
      <c r="U40" s="2" t="s">
        <v>1806</v>
      </c>
      <c r="V40" s="2" t="s">
        <v>42</v>
      </c>
      <c r="W40" s="2">
        <v>0.36682407190538191</v>
      </c>
      <c r="X40" s="2">
        <v>0.14086707657498379</v>
      </c>
      <c r="Y40" s="2">
        <v>0.15565604379561351</v>
      </c>
      <c r="Z40" s="2">
        <v>0.51157154683530437</v>
      </c>
      <c r="AA40" s="2">
        <v>0.55875703222075834</v>
      </c>
      <c r="AB40" s="2">
        <v>0.63080686363663463</v>
      </c>
    </row>
    <row r="41" spans="1:28">
      <c r="A41" s="2" t="s">
        <v>750</v>
      </c>
      <c r="B41" s="2" t="s">
        <v>22</v>
      </c>
      <c r="C41" s="2" t="s">
        <v>751</v>
      </c>
      <c r="D41" s="2" t="s">
        <v>22</v>
      </c>
      <c r="E41" s="2" t="s">
        <v>34</v>
      </c>
      <c r="F41" s="16">
        <v>-1.353655340650795</v>
      </c>
      <c r="G41" s="21">
        <f t="shared" si="0"/>
        <v>0.3912993609856148</v>
      </c>
      <c r="H41" s="16">
        <v>1.8808587896617501E-3</v>
      </c>
      <c r="I41" s="16">
        <v>8.6523497677913605E-2</v>
      </c>
      <c r="J41" s="16">
        <v>0.17525476792439501</v>
      </c>
      <c r="K41" s="16">
        <v>0.44787900364303901</v>
      </c>
      <c r="L41" s="2" t="s">
        <v>752</v>
      </c>
      <c r="M41" s="2" t="s">
        <v>66</v>
      </c>
      <c r="N41" s="2">
        <v>368</v>
      </c>
      <c r="O41" s="2" t="s">
        <v>753</v>
      </c>
      <c r="P41" s="2" t="s">
        <v>97</v>
      </c>
      <c r="Q41" s="2" t="s">
        <v>39</v>
      </c>
      <c r="R41" s="2">
        <v>163321778</v>
      </c>
      <c r="S41" s="2">
        <v>163341610</v>
      </c>
      <c r="T41" s="2"/>
      <c r="U41" s="2" t="s">
        <v>754</v>
      </c>
      <c r="V41" s="2" t="s">
        <v>42</v>
      </c>
      <c r="W41" s="2">
        <v>0.21029889919059369</v>
      </c>
      <c r="X41" s="2">
        <v>0.11841507270664869</v>
      </c>
      <c r="Y41" s="2">
        <v>0.19705033187594309</v>
      </c>
      <c r="Z41" s="2">
        <v>0.44372401684590368</v>
      </c>
      <c r="AA41" s="2">
        <v>0.40855249347041439</v>
      </c>
      <c r="AB41" s="2">
        <v>0.49136050061279929</v>
      </c>
    </row>
    <row r="42" spans="1:28">
      <c r="A42" s="2" t="s">
        <v>1942</v>
      </c>
      <c r="B42" s="2" t="s">
        <v>22</v>
      </c>
      <c r="C42" s="2" t="s">
        <v>1943</v>
      </c>
      <c r="D42" s="2" t="s">
        <v>22</v>
      </c>
      <c r="E42" s="2" t="s">
        <v>34</v>
      </c>
      <c r="F42" s="16">
        <v>-1.3380345450751141</v>
      </c>
      <c r="G42" s="21">
        <f t="shared" si="0"/>
        <v>0.39555917888542785</v>
      </c>
      <c r="H42" s="16">
        <v>8.0348916213627605E-3</v>
      </c>
      <c r="I42" s="16">
        <v>0.161359067063991</v>
      </c>
      <c r="J42" s="16">
        <v>0.220296206802235</v>
      </c>
      <c r="K42" s="16">
        <v>0.556923511225214</v>
      </c>
      <c r="L42" s="2" t="s">
        <v>1944</v>
      </c>
      <c r="M42" s="2" t="s">
        <v>26</v>
      </c>
      <c r="N42" s="2">
        <v>245</v>
      </c>
      <c r="O42" s="2" t="s">
        <v>1945</v>
      </c>
      <c r="P42" s="2" t="s">
        <v>303</v>
      </c>
      <c r="Q42" s="2" t="s">
        <v>39</v>
      </c>
      <c r="R42" s="2">
        <v>17190483</v>
      </c>
      <c r="S42" s="2">
        <v>17190728</v>
      </c>
      <c r="T42" s="2"/>
      <c r="U42" s="2" t="s">
        <v>1946</v>
      </c>
      <c r="V42" s="2" t="s">
        <v>298</v>
      </c>
      <c r="W42" s="2">
        <v>0.19777897232287889</v>
      </c>
      <c r="X42" s="2">
        <v>0.24286004406022979</v>
      </c>
      <c r="Y42" s="2">
        <v>0.22024960402359481</v>
      </c>
      <c r="Z42" s="2">
        <v>0.43627169358442058</v>
      </c>
      <c r="AA42" s="2">
        <v>0.56505728188682136</v>
      </c>
      <c r="AB42" s="2">
        <v>0.66944155820440132</v>
      </c>
    </row>
    <row r="43" spans="1:28">
      <c r="A43" s="2" t="s">
        <v>136</v>
      </c>
      <c r="B43" s="2" t="s">
        <v>22</v>
      </c>
      <c r="C43" s="2" t="s">
        <v>137</v>
      </c>
      <c r="D43" s="2" t="s">
        <v>22</v>
      </c>
      <c r="E43" s="2" t="s">
        <v>34</v>
      </c>
      <c r="F43" s="16">
        <v>-1.337215229838284</v>
      </c>
      <c r="G43" s="21">
        <f t="shared" si="0"/>
        <v>0.39578388313423674</v>
      </c>
      <c r="H43" s="16">
        <v>1.09707012474287E-2</v>
      </c>
      <c r="I43" s="16">
        <v>0.18095539566855501</v>
      </c>
      <c r="J43" s="16">
        <v>0.236738501901293</v>
      </c>
      <c r="K43" s="16">
        <v>0.59815094042371397</v>
      </c>
      <c r="L43" s="2" t="s">
        <v>138</v>
      </c>
      <c r="M43" s="2" t="s">
        <v>36</v>
      </c>
      <c r="N43" s="2">
        <v>215</v>
      </c>
      <c r="O43" s="2" t="s">
        <v>139</v>
      </c>
      <c r="P43" s="2" t="s">
        <v>55</v>
      </c>
      <c r="Q43" s="2" t="s">
        <v>39</v>
      </c>
      <c r="R43" s="2">
        <v>123211190</v>
      </c>
      <c r="S43" s="2">
        <v>123211404</v>
      </c>
      <c r="T43" s="2" t="s">
        <v>140</v>
      </c>
      <c r="U43" s="2" t="s">
        <v>141</v>
      </c>
      <c r="V43" s="2" t="s">
        <v>42</v>
      </c>
      <c r="W43" s="2">
        <v>0.22155349776307701</v>
      </c>
      <c r="X43" s="2">
        <v>0.17837353406671461</v>
      </c>
      <c r="Y43" s="2">
        <v>0.3102884738740887</v>
      </c>
      <c r="Z43" s="2">
        <v>0.68351842980768562</v>
      </c>
      <c r="AA43" s="2">
        <v>0.45792075088931788</v>
      </c>
      <c r="AB43" s="2">
        <v>0.65301364057413969</v>
      </c>
    </row>
    <row r="44" spans="1:28">
      <c r="A44" s="2" t="s">
        <v>1704</v>
      </c>
      <c r="B44" s="2" t="s">
        <v>22</v>
      </c>
      <c r="C44" s="2" t="s">
        <v>1705</v>
      </c>
      <c r="D44" s="2" t="s">
        <v>22</v>
      </c>
      <c r="E44" s="2" t="s">
        <v>34</v>
      </c>
      <c r="F44" s="16">
        <v>-1.314643767976226</v>
      </c>
      <c r="G44" s="21">
        <f t="shared" si="0"/>
        <v>0.40202475156013451</v>
      </c>
      <c r="H44" s="16">
        <v>1.55283053752098E-3</v>
      </c>
      <c r="I44" s="16">
        <v>8.4788380748264197E-2</v>
      </c>
      <c r="J44" s="16">
        <v>0.23235391580898601</v>
      </c>
      <c r="K44" s="16">
        <v>0.57795922989142301</v>
      </c>
      <c r="L44" s="2" t="s">
        <v>1706</v>
      </c>
      <c r="M44" s="2" t="s">
        <v>66</v>
      </c>
      <c r="N44" s="2">
        <v>217</v>
      </c>
      <c r="O44" s="2" t="s">
        <v>1707</v>
      </c>
      <c r="P44" s="2" t="s">
        <v>97</v>
      </c>
      <c r="Q44" s="2" t="s">
        <v>39</v>
      </c>
      <c r="R44" s="2">
        <v>29795417</v>
      </c>
      <c r="S44" s="2">
        <v>29796180</v>
      </c>
      <c r="T44" s="2"/>
      <c r="U44" s="2" t="s">
        <v>1708</v>
      </c>
      <c r="V44" s="2" t="s">
        <v>42</v>
      </c>
      <c r="W44" s="2">
        <v>0.30327799898526342</v>
      </c>
      <c r="X44" s="2">
        <v>0.213257857088476</v>
      </c>
      <c r="Y44" s="2">
        <v>0.18052589135321781</v>
      </c>
      <c r="Z44" s="2">
        <v>0.52731973850239555</v>
      </c>
      <c r="AA44" s="2">
        <v>0.59205275762512066</v>
      </c>
      <c r="AB44" s="2">
        <v>0.61450519354675404</v>
      </c>
    </row>
    <row r="45" spans="1:28">
      <c r="A45" s="2" t="s">
        <v>1848</v>
      </c>
      <c r="B45" s="2" t="s">
        <v>22</v>
      </c>
      <c r="C45" s="2" t="s">
        <v>1849</v>
      </c>
      <c r="D45" s="2" t="s">
        <v>22</v>
      </c>
      <c r="E45" s="2" t="s">
        <v>34</v>
      </c>
      <c r="F45" s="16">
        <v>-1.310291990869717</v>
      </c>
      <c r="G45" s="21">
        <f t="shared" si="0"/>
        <v>0.40323925869022292</v>
      </c>
      <c r="H45" s="16">
        <v>3.3110821863752297E-2</v>
      </c>
      <c r="I45" s="16">
        <v>0.27052256930838298</v>
      </c>
      <c r="J45" s="16">
        <v>7.2106347234161997E-2</v>
      </c>
      <c r="K45" s="16">
        <v>0.17881777550225</v>
      </c>
      <c r="L45" s="2" t="s">
        <v>1850</v>
      </c>
      <c r="M45" s="2" t="s">
        <v>66</v>
      </c>
      <c r="N45" s="2">
        <v>264</v>
      </c>
      <c r="O45" s="2" t="s">
        <v>1851</v>
      </c>
      <c r="P45" s="2" t="s">
        <v>158</v>
      </c>
      <c r="Q45" s="2" t="s">
        <v>29</v>
      </c>
      <c r="R45" s="2">
        <v>45133657</v>
      </c>
      <c r="S45" s="2">
        <v>45134047</v>
      </c>
      <c r="T45" s="2"/>
      <c r="U45" s="2" t="s">
        <v>1852</v>
      </c>
      <c r="V45" s="2" t="s">
        <v>42</v>
      </c>
      <c r="W45" s="2">
        <v>0.13093948131090891</v>
      </c>
      <c r="X45" s="2">
        <v>4.4864953851647092E-2</v>
      </c>
      <c r="Y45" s="2">
        <v>4.0514606539929977E-2</v>
      </c>
      <c r="Z45" s="2">
        <v>0.1522636400986358</v>
      </c>
      <c r="AA45" s="2">
        <v>0.17724532910187979</v>
      </c>
      <c r="AB45" s="2">
        <v>0.20694435730623451</v>
      </c>
    </row>
    <row r="46" spans="1:28">
      <c r="A46" s="2" t="s">
        <v>1698</v>
      </c>
      <c r="B46" s="2" t="s">
        <v>22</v>
      </c>
      <c r="C46" s="2" t="s">
        <v>1699</v>
      </c>
      <c r="D46" s="2" t="s">
        <v>22</v>
      </c>
      <c r="E46" s="2" t="s">
        <v>34</v>
      </c>
      <c r="F46" s="16">
        <v>-1.3027959669832561</v>
      </c>
      <c r="G46" s="21">
        <f t="shared" si="0"/>
        <v>0.40533988104555979</v>
      </c>
      <c r="H46" s="16">
        <v>1.5044863189904499E-3</v>
      </c>
      <c r="I46" s="16">
        <v>8.4788380748264197E-2</v>
      </c>
      <c r="J46" s="16">
        <v>0.22521676245396699</v>
      </c>
      <c r="K46" s="16">
        <v>0.55562448450181701</v>
      </c>
      <c r="L46" s="2" t="s">
        <v>1700</v>
      </c>
      <c r="M46" s="2" t="s">
        <v>36</v>
      </c>
      <c r="N46" s="2">
        <v>2506</v>
      </c>
      <c r="O46" s="2" t="s">
        <v>1701</v>
      </c>
      <c r="P46" s="2" t="s">
        <v>303</v>
      </c>
      <c r="Q46" s="2" t="s">
        <v>39</v>
      </c>
      <c r="R46" s="2">
        <v>20484090</v>
      </c>
      <c r="S46" s="2">
        <v>20509080</v>
      </c>
      <c r="T46" s="2" t="s">
        <v>1702</v>
      </c>
      <c r="U46" s="2" t="s">
        <v>1703</v>
      </c>
      <c r="V46" s="2" t="s">
        <v>50</v>
      </c>
      <c r="W46" s="2">
        <v>0.30031967867173959</v>
      </c>
      <c r="X46" s="2">
        <v>0.18701497346198201</v>
      </c>
      <c r="Y46" s="2">
        <v>0.18831563522818071</v>
      </c>
      <c r="Z46" s="2">
        <v>0.53473294995356602</v>
      </c>
      <c r="AA46" s="2">
        <v>0.5358089243885924</v>
      </c>
      <c r="AB46" s="2">
        <v>0.59633157916329327</v>
      </c>
    </row>
    <row r="47" spans="1:28">
      <c r="A47" s="2" t="s">
        <v>1373</v>
      </c>
      <c r="B47" s="2" t="s">
        <v>22</v>
      </c>
      <c r="C47" s="2" t="s">
        <v>1374</v>
      </c>
      <c r="D47" s="2" t="s">
        <v>22</v>
      </c>
      <c r="E47" s="2" t="s">
        <v>34</v>
      </c>
      <c r="F47" s="16">
        <v>-1.292631497823463</v>
      </c>
      <c r="G47" s="21">
        <f t="shared" si="0"/>
        <v>0.408205776228874</v>
      </c>
      <c r="H47" s="16">
        <v>5.5286083844880297E-4</v>
      </c>
      <c r="I47" s="16">
        <v>8.1678755252924701E-2</v>
      </c>
      <c r="J47" s="16">
        <v>0.21765539579912299</v>
      </c>
      <c r="K47" s="16">
        <v>0.53320018596965502</v>
      </c>
      <c r="L47" s="2" t="s">
        <v>1375</v>
      </c>
      <c r="M47" s="2" t="s">
        <v>36</v>
      </c>
      <c r="N47" s="2">
        <v>12336</v>
      </c>
      <c r="O47" s="2" t="s">
        <v>1376</v>
      </c>
      <c r="P47" s="2" t="s">
        <v>97</v>
      </c>
      <c r="Q47" s="2" t="s">
        <v>39</v>
      </c>
      <c r="R47" s="2">
        <v>118377539</v>
      </c>
      <c r="S47" s="2">
        <v>118393104</v>
      </c>
      <c r="T47" s="2" t="s">
        <v>1377</v>
      </c>
      <c r="U47" s="2" t="s">
        <v>1378</v>
      </c>
      <c r="V47" s="2" t="s">
        <v>42</v>
      </c>
      <c r="W47" s="2">
        <v>0.2674468784376236</v>
      </c>
      <c r="X47" s="2">
        <v>0.1804638911297429</v>
      </c>
      <c r="Y47" s="2">
        <v>0.20505541783000331</v>
      </c>
      <c r="Z47" s="2">
        <v>0.50740247995473498</v>
      </c>
      <c r="AA47" s="2">
        <v>0.52483555887762479</v>
      </c>
      <c r="AB47" s="2">
        <v>0.56736251907660407</v>
      </c>
    </row>
    <row r="48" spans="1:28">
      <c r="A48" s="2" t="s">
        <v>1081</v>
      </c>
      <c r="B48" s="2" t="s">
        <v>22</v>
      </c>
      <c r="C48" s="2" t="s">
        <v>1082</v>
      </c>
      <c r="D48" s="2" t="s">
        <v>22</v>
      </c>
      <c r="E48" s="2" t="s">
        <v>34</v>
      </c>
      <c r="F48" s="16">
        <v>-1.284289032975116</v>
      </c>
      <c r="G48" s="21">
        <f t="shared" si="0"/>
        <v>0.41057308694163885</v>
      </c>
      <c r="H48" s="16">
        <v>1.2630410655794001E-3</v>
      </c>
      <c r="I48" s="16">
        <v>8.4788380748264197E-2</v>
      </c>
      <c r="J48" s="16">
        <v>0.23879725688199099</v>
      </c>
      <c r="K48" s="16">
        <v>0.58161936200152098</v>
      </c>
      <c r="L48" s="2" t="s">
        <v>1083</v>
      </c>
      <c r="M48" s="2" t="s">
        <v>66</v>
      </c>
      <c r="N48" s="2">
        <v>524</v>
      </c>
      <c r="O48" s="2" t="s">
        <v>1084</v>
      </c>
      <c r="P48" s="2" t="s">
        <v>477</v>
      </c>
      <c r="Q48" s="2" t="s">
        <v>29</v>
      </c>
      <c r="R48" s="2">
        <v>182328900</v>
      </c>
      <c r="S48" s="2">
        <v>182330625</v>
      </c>
      <c r="T48" s="2"/>
      <c r="U48" s="2" t="s">
        <v>1085</v>
      </c>
      <c r="V48" s="2" t="s">
        <v>42</v>
      </c>
      <c r="W48" s="2">
        <v>0.23461814506602191</v>
      </c>
      <c r="X48" s="2">
        <v>0.21427139987260169</v>
      </c>
      <c r="Y48" s="2">
        <v>0.26750222570734911</v>
      </c>
      <c r="Z48" s="2">
        <v>0.56763732191052374</v>
      </c>
      <c r="AA48" s="2">
        <v>0.52148059768177224</v>
      </c>
      <c r="AB48" s="2">
        <v>0.65574016641226607</v>
      </c>
    </row>
    <row r="49" spans="1:28">
      <c r="A49" s="2" t="s">
        <v>903</v>
      </c>
      <c r="B49" s="2" t="s">
        <v>22</v>
      </c>
      <c r="C49" s="2" t="s">
        <v>904</v>
      </c>
      <c r="D49" s="2" t="s">
        <v>22</v>
      </c>
      <c r="E49" s="2" t="s">
        <v>34</v>
      </c>
      <c r="F49" s="16">
        <v>-1.279363583989322</v>
      </c>
      <c r="G49" s="21">
        <f t="shared" si="0"/>
        <v>0.41197720404416349</v>
      </c>
      <c r="H49" s="16">
        <v>9.9924913872886608E-4</v>
      </c>
      <c r="I49" s="16">
        <v>8.4788380748264197E-2</v>
      </c>
      <c r="J49" s="16">
        <v>0.216643613842609</v>
      </c>
      <c r="K49" s="16">
        <v>0.52586311018166199</v>
      </c>
      <c r="L49" s="2" t="s">
        <v>905</v>
      </c>
      <c r="M49" s="2" t="s">
        <v>36</v>
      </c>
      <c r="N49" s="2">
        <v>3186</v>
      </c>
      <c r="O49" s="2" t="s">
        <v>906</v>
      </c>
      <c r="P49" s="2" t="s">
        <v>134</v>
      </c>
      <c r="Q49" s="2" t="s">
        <v>39</v>
      </c>
      <c r="R49" s="2">
        <v>36402204</v>
      </c>
      <c r="S49" s="2">
        <v>36410632</v>
      </c>
      <c r="T49" s="2" t="s">
        <v>907</v>
      </c>
      <c r="U49" s="2" t="s">
        <v>908</v>
      </c>
      <c r="V49" s="2" t="s">
        <v>50</v>
      </c>
      <c r="W49" s="2">
        <v>0.25322604112480462</v>
      </c>
      <c r="X49" s="2">
        <v>0.17609762287838329</v>
      </c>
      <c r="Y49" s="2">
        <v>0.2206071775246399</v>
      </c>
      <c r="Z49" s="2">
        <v>0.49603785850604948</v>
      </c>
      <c r="AA49" s="2">
        <v>0.49952629402242732</v>
      </c>
      <c r="AB49" s="2">
        <v>0.58202517801650977</v>
      </c>
    </row>
    <row r="50" spans="1:28">
      <c r="A50" s="2" t="s">
        <v>1726</v>
      </c>
      <c r="B50" s="2" t="s">
        <v>22</v>
      </c>
      <c r="C50" s="2" t="s">
        <v>1727</v>
      </c>
      <c r="D50" s="2" t="s">
        <v>22</v>
      </c>
      <c r="E50" s="2" t="s">
        <v>34</v>
      </c>
      <c r="F50" s="16">
        <v>-1.271528040260596</v>
      </c>
      <c r="G50" s="21">
        <f t="shared" si="0"/>
        <v>0.41422081569301189</v>
      </c>
      <c r="H50" s="16">
        <v>1.8361572575157901E-3</v>
      </c>
      <c r="I50" s="16">
        <v>8.6523497677913605E-2</v>
      </c>
      <c r="J50" s="16">
        <v>0.189384893557143</v>
      </c>
      <c r="K50" s="16">
        <v>0.45720757234349202</v>
      </c>
      <c r="L50" s="2" t="s">
        <v>1728</v>
      </c>
      <c r="M50" s="2" t="s">
        <v>36</v>
      </c>
      <c r="N50" s="2">
        <v>1105</v>
      </c>
      <c r="O50" s="2" t="s">
        <v>1729</v>
      </c>
      <c r="P50" s="2" t="s">
        <v>134</v>
      </c>
      <c r="Q50" s="2" t="s">
        <v>39</v>
      </c>
      <c r="R50" s="2">
        <v>61719650</v>
      </c>
      <c r="S50" s="2">
        <v>61734273</v>
      </c>
      <c r="T50" s="2" t="s">
        <v>1730</v>
      </c>
      <c r="U50" s="2" t="s">
        <v>1731</v>
      </c>
      <c r="V50" s="2" t="s">
        <v>57</v>
      </c>
      <c r="W50" s="2">
        <v>0.21614225932483219</v>
      </c>
      <c r="X50" s="2">
        <v>0.14274631121542231</v>
      </c>
      <c r="Y50" s="2">
        <v>0.20926611013117349</v>
      </c>
      <c r="Z50" s="2">
        <v>0.40956151453611561</v>
      </c>
      <c r="AA50" s="2">
        <v>0.45552394718061018</v>
      </c>
      <c r="AB50" s="2">
        <v>0.5065372553137516</v>
      </c>
    </row>
    <row r="51" spans="1:28">
      <c r="A51" s="2" t="s">
        <v>875</v>
      </c>
      <c r="B51" s="2" t="s">
        <v>22</v>
      </c>
      <c r="C51" s="2" t="s">
        <v>876</v>
      </c>
      <c r="D51" s="2" t="s">
        <v>22</v>
      </c>
      <c r="E51" s="2" t="s">
        <v>34</v>
      </c>
      <c r="F51" s="16">
        <v>-1.270937598282335</v>
      </c>
      <c r="G51" s="21">
        <f t="shared" si="0"/>
        <v>0.4143903757214214</v>
      </c>
      <c r="H51" s="16">
        <v>1.2701986790344E-3</v>
      </c>
      <c r="I51" s="16">
        <v>8.4788380748264197E-2</v>
      </c>
      <c r="J51" s="16">
        <v>0.211799001976747</v>
      </c>
      <c r="K51" s="16">
        <v>0.51110984807024396</v>
      </c>
      <c r="L51" s="2" t="s">
        <v>877</v>
      </c>
      <c r="M51" s="2" t="s">
        <v>36</v>
      </c>
      <c r="N51" s="2">
        <v>2688</v>
      </c>
      <c r="O51" s="2" t="s">
        <v>878</v>
      </c>
      <c r="P51" s="2" t="s">
        <v>258</v>
      </c>
      <c r="Q51" s="2" t="s">
        <v>29</v>
      </c>
      <c r="R51" s="2">
        <v>92444339</v>
      </c>
      <c r="S51" s="2">
        <v>92462671</v>
      </c>
      <c r="T51" s="2" t="s">
        <v>879</v>
      </c>
      <c r="U51" s="2" t="s">
        <v>880</v>
      </c>
      <c r="V51" s="2" t="s">
        <v>57</v>
      </c>
      <c r="W51" s="2">
        <v>0.27012164484441048</v>
      </c>
      <c r="X51" s="2">
        <v>0.19311125657200121</v>
      </c>
      <c r="Y51" s="2">
        <v>0.1721641045138301</v>
      </c>
      <c r="Z51" s="2">
        <v>0.48372920874142961</v>
      </c>
      <c r="AA51" s="2">
        <v>0.55456378438179432</v>
      </c>
      <c r="AB51" s="2">
        <v>0.49503655108750899</v>
      </c>
    </row>
    <row r="52" spans="1:28">
      <c r="A52" s="2" t="s">
        <v>51</v>
      </c>
      <c r="B52" s="2" t="s">
        <v>22</v>
      </c>
      <c r="C52" s="2" t="s">
        <v>52</v>
      </c>
      <c r="D52" s="2" t="s">
        <v>22</v>
      </c>
      <c r="E52" s="2" t="s">
        <v>34</v>
      </c>
      <c r="F52" s="16">
        <v>-1.270304113673506</v>
      </c>
      <c r="G52" s="21">
        <f t="shared" si="0"/>
        <v>0.41457237369040439</v>
      </c>
      <c r="H52" s="16">
        <v>1.02752082022566E-3</v>
      </c>
      <c r="I52" s="16">
        <v>8.4788380748264197E-2</v>
      </c>
      <c r="J52" s="16">
        <v>0.23466554538929199</v>
      </c>
      <c r="K52" s="16">
        <v>0.56604240967714903</v>
      </c>
      <c r="L52" s="2" t="s">
        <v>53</v>
      </c>
      <c r="M52" s="2" t="s">
        <v>26</v>
      </c>
      <c r="N52" s="2">
        <v>207</v>
      </c>
      <c r="O52" s="2" t="s">
        <v>54</v>
      </c>
      <c r="P52" s="2" t="s">
        <v>55</v>
      </c>
      <c r="Q52" s="2" t="s">
        <v>29</v>
      </c>
      <c r="R52" s="2">
        <v>220057095</v>
      </c>
      <c r="S52" s="2">
        <v>220057302</v>
      </c>
      <c r="T52" s="2"/>
      <c r="U52" s="2" t="s">
        <v>56</v>
      </c>
      <c r="V52" s="2" t="s">
        <v>57</v>
      </c>
      <c r="W52" s="2">
        <v>0.276050838171289</v>
      </c>
      <c r="X52" s="2">
        <v>0.16415063488039269</v>
      </c>
      <c r="Y52" s="2">
        <v>0.26379516311619572</v>
      </c>
      <c r="Z52" s="2">
        <v>0.55466494366730046</v>
      </c>
      <c r="AA52" s="2">
        <v>0.54637135162417672</v>
      </c>
      <c r="AB52" s="2">
        <v>0.59709093373996891</v>
      </c>
    </row>
    <row r="53" spans="1:28">
      <c r="A53" s="2" t="s">
        <v>853</v>
      </c>
      <c r="B53" s="2" t="s">
        <v>22</v>
      </c>
      <c r="C53" s="2" t="s">
        <v>854</v>
      </c>
      <c r="D53" s="2" t="s">
        <v>22</v>
      </c>
      <c r="E53" s="2" t="s">
        <v>34</v>
      </c>
      <c r="F53" s="16">
        <v>-1.2624693437439889</v>
      </c>
      <c r="G53" s="21">
        <f t="shared" si="0"/>
        <v>0.41682989496148615</v>
      </c>
      <c r="H53" s="16">
        <v>4.6026578035068599E-2</v>
      </c>
      <c r="I53" s="16">
        <v>0.30153585593557702</v>
      </c>
      <c r="J53" s="16">
        <v>0.134459397357865</v>
      </c>
      <c r="K53" s="16">
        <v>0.32257618511332697</v>
      </c>
      <c r="L53" s="2" t="s">
        <v>855</v>
      </c>
      <c r="M53" s="2" t="s">
        <v>46</v>
      </c>
      <c r="N53" s="2">
        <v>3112</v>
      </c>
      <c r="O53" s="2" t="s">
        <v>856</v>
      </c>
      <c r="P53" s="2" t="s">
        <v>55</v>
      </c>
      <c r="Q53" s="2" t="s">
        <v>29</v>
      </c>
      <c r="R53" s="2">
        <v>167158747</v>
      </c>
      <c r="S53" s="2">
        <v>167180052</v>
      </c>
      <c r="T53" s="2"/>
      <c r="U53" s="2" t="s">
        <v>857</v>
      </c>
      <c r="V53" s="2" t="s">
        <v>31</v>
      </c>
      <c r="W53" s="2">
        <v>0.2221194664019597</v>
      </c>
      <c r="X53" s="2">
        <v>4.5666578130933229E-2</v>
      </c>
      <c r="Y53" s="2">
        <v>0.1355921475407022</v>
      </c>
      <c r="Z53" s="2">
        <v>0.24782909959013891</v>
      </c>
      <c r="AA53" s="2">
        <v>0.39193231160467462</v>
      </c>
      <c r="AB53" s="2">
        <v>0.3279671441451687</v>
      </c>
    </row>
    <row r="54" spans="1:28">
      <c r="A54" s="2" t="s">
        <v>1467</v>
      </c>
      <c r="B54" s="2" t="s">
        <v>22</v>
      </c>
      <c r="C54" s="2" t="s">
        <v>1468</v>
      </c>
      <c r="D54" s="2" t="s">
        <v>22</v>
      </c>
      <c r="E54" s="2" t="s">
        <v>34</v>
      </c>
      <c r="F54" s="16">
        <v>-1.2562744676111139</v>
      </c>
      <c r="G54" s="21">
        <f t="shared" si="0"/>
        <v>0.41862359452488307</v>
      </c>
      <c r="H54" s="16">
        <v>8.5340008943350404E-4</v>
      </c>
      <c r="I54" s="16">
        <v>8.4788380748264197E-2</v>
      </c>
      <c r="J54" s="16">
        <v>0.249054656780722</v>
      </c>
      <c r="K54" s="16">
        <v>0.59493697927702005</v>
      </c>
      <c r="L54" s="2" t="s">
        <v>1469</v>
      </c>
      <c r="M54" s="2" t="s">
        <v>36</v>
      </c>
      <c r="N54" s="2">
        <v>1790</v>
      </c>
      <c r="O54" s="2" t="s">
        <v>1470</v>
      </c>
      <c r="P54" s="2" t="s">
        <v>477</v>
      </c>
      <c r="Q54" s="2" t="s">
        <v>29</v>
      </c>
      <c r="R54" s="2">
        <v>33581346</v>
      </c>
      <c r="S54" s="2">
        <v>33614776</v>
      </c>
      <c r="T54" s="2" t="s">
        <v>1471</v>
      </c>
      <c r="U54" s="2" t="s">
        <v>1472</v>
      </c>
      <c r="V54" s="2" t="s">
        <v>42</v>
      </c>
      <c r="W54" s="2">
        <v>0.31905797073809761</v>
      </c>
      <c r="X54" s="2">
        <v>0.2363079836519365</v>
      </c>
      <c r="Y54" s="2">
        <v>0.19179801595213239</v>
      </c>
      <c r="Z54" s="2">
        <v>0.57889681373644408</v>
      </c>
      <c r="AA54" s="2">
        <v>0.61262101788162993</v>
      </c>
      <c r="AB54" s="2">
        <v>0.5932931062129857</v>
      </c>
    </row>
    <row r="55" spans="1:28">
      <c r="A55" s="2" t="s">
        <v>1119</v>
      </c>
      <c r="B55" s="2" t="s">
        <v>22</v>
      </c>
      <c r="C55" s="2" t="s">
        <v>1120</v>
      </c>
      <c r="D55" s="2" t="s">
        <v>22</v>
      </c>
      <c r="E55" s="2" t="s">
        <v>34</v>
      </c>
      <c r="F55" s="16">
        <v>-1.2454189848517869</v>
      </c>
      <c r="G55" s="21">
        <f t="shared" si="0"/>
        <v>0.42178538613659305</v>
      </c>
      <c r="H55" s="16">
        <v>3.8656004434189E-3</v>
      </c>
      <c r="I55" s="16">
        <v>0.122511922624641</v>
      </c>
      <c r="J55" s="16">
        <v>0.216984684351433</v>
      </c>
      <c r="K55" s="16">
        <v>0.51444334366094802</v>
      </c>
      <c r="L55" s="2" t="s">
        <v>1121</v>
      </c>
      <c r="M55" s="2" t="s">
        <v>66</v>
      </c>
      <c r="N55" s="2">
        <v>468</v>
      </c>
      <c r="O55" s="2" t="s">
        <v>1122</v>
      </c>
      <c r="P55" s="2" t="s">
        <v>55</v>
      </c>
      <c r="Q55" s="2" t="s">
        <v>39</v>
      </c>
      <c r="R55" s="2">
        <v>238411449</v>
      </c>
      <c r="S55" s="2">
        <v>238441500</v>
      </c>
      <c r="T55" s="2" t="s">
        <v>1123</v>
      </c>
      <c r="U55" s="2" t="s">
        <v>1124</v>
      </c>
      <c r="V55" s="2" t="s">
        <v>50</v>
      </c>
      <c r="W55" s="2">
        <v>0.25073914381074819</v>
      </c>
      <c r="X55" s="2">
        <v>0.15210231141904551</v>
      </c>
      <c r="Y55" s="2">
        <v>0.2481125978245057</v>
      </c>
      <c r="Z55" s="2">
        <v>0.44437486153255329</v>
      </c>
      <c r="AA55" s="2">
        <v>0.5267907308897396</v>
      </c>
      <c r="AB55" s="2">
        <v>0.57216443856055021</v>
      </c>
    </row>
    <row r="56" spans="1:28">
      <c r="A56" s="2" t="s">
        <v>485</v>
      </c>
      <c r="B56" s="2" t="s">
        <v>22</v>
      </c>
      <c r="C56" s="2" t="s">
        <v>486</v>
      </c>
      <c r="D56" s="2" t="s">
        <v>22</v>
      </c>
      <c r="E56" s="2" t="s">
        <v>34</v>
      </c>
      <c r="F56" s="16">
        <v>-1.243468048956379</v>
      </c>
      <c r="G56" s="21">
        <f t="shared" si="0"/>
        <v>0.42235614631765317</v>
      </c>
      <c r="H56" s="16">
        <v>1.17195967823124E-3</v>
      </c>
      <c r="I56" s="16">
        <v>8.4788380748264197E-2</v>
      </c>
      <c r="J56" s="16">
        <v>0.248370157635601</v>
      </c>
      <c r="K56" s="16">
        <v>0.588058584682706</v>
      </c>
      <c r="L56" s="2" t="s">
        <v>487</v>
      </c>
      <c r="M56" s="2" t="s">
        <v>36</v>
      </c>
      <c r="N56" s="2">
        <v>3309</v>
      </c>
      <c r="O56" s="2" t="s">
        <v>488</v>
      </c>
      <c r="P56" s="2" t="s">
        <v>182</v>
      </c>
      <c r="Q56" s="2" t="s">
        <v>39</v>
      </c>
      <c r="R56" s="2">
        <v>13120126</v>
      </c>
      <c r="S56" s="2">
        <v>13143112</v>
      </c>
      <c r="T56" s="2" t="s">
        <v>489</v>
      </c>
      <c r="U56" s="2" t="s">
        <v>490</v>
      </c>
      <c r="V56" s="2" t="s">
        <v>42</v>
      </c>
      <c r="W56" s="2">
        <v>0.3268337724267345</v>
      </c>
      <c r="X56" s="2">
        <v>0.21778885716720811</v>
      </c>
      <c r="Y56" s="2">
        <v>0.20048784331285921</v>
      </c>
      <c r="Z56" s="2">
        <v>0.58634408031974194</v>
      </c>
      <c r="AA56" s="2">
        <v>0.56944672589515466</v>
      </c>
      <c r="AB56" s="2">
        <v>0.6083849478332215</v>
      </c>
    </row>
    <row r="57" spans="1:28">
      <c r="A57" s="2" t="s">
        <v>2082</v>
      </c>
      <c r="B57" s="2" t="s">
        <v>22</v>
      </c>
      <c r="C57" s="2" t="s">
        <v>2083</v>
      </c>
      <c r="D57" s="2" t="s">
        <v>22</v>
      </c>
      <c r="E57" s="2" t="s">
        <v>34</v>
      </c>
      <c r="F57" s="16">
        <v>-1.237810390294283</v>
      </c>
      <c r="G57" s="21">
        <f t="shared" si="0"/>
        <v>0.42401570595043953</v>
      </c>
      <c r="H57" s="16">
        <v>9.9075265343024198E-3</v>
      </c>
      <c r="I57" s="16">
        <v>0.176544960773895</v>
      </c>
      <c r="J57" s="16">
        <v>0.175036428910289</v>
      </c>
      <c r="K57" s="16">
        <v>0.41280647498172601</v>
      </c>
      <c r="L57" s="2" t="s">
        <v>2084</v>
      </c>
      <c r="M57" s="2" t="s">
        <v>36</v>
      </c>
      <c r="N57" s="2">
        <v>4853</v>
      </c>
      <c r="O57" s="2" t="s">
        <v>2085</v>
      </c>
      <c r="P57" s="2" t="s">
        <v>55</v>
      </c>
      <c r="Q57" s="2" t="s">
        <v>39</v>
      </c>
      <c r="R57" s="2">
        <v>194970242</v>
      </c>
      <c r="S57" s="2">
        <v>195014149</v>
      </c>
      <c r="T57" s="2" t="s">
        <v>2086</v>
      </c>
      <c r="U57" s="2" t="s">
        <v>2087</v>
      </c>
      <c r="V57" s="2" t="s">
        <v>42</v>
      </c>
      <c r="W57" s="2">
        <v>0.2091565958642472</v>
      </c>
      <c r="X57" s="2">
        <v>0.1840380615652871</v>
      </c>
      <c r="Y57" s="2">
        <v>0.13191462930133169</v>
      </c>
      <c r="Z57" s="2">
        <v>0.32174869232869308</v>
      </c>
      <c r="AA57" s="2">
        <v>0.47202140571513662</v>
      </c>
      <c r="AB57" s="2">
        <v>0.44464932690134829</v>
      </c>
    </row>
    <row r="58" spans="1:28">
      <c r="A58" s="2" t="s">
        <v>312</v>
      </c>
      <c r="B58" s="2" t="s">
        <v>22</v>
      </c>
      <c r="C58" s="2" t="s">
        <v>313</v>
      </c>
      <c r="D58" s="2" t="s">
        <v>22</v>
      </c>
      <c r="E58" s="2" t="s">
        <v>34</v>
      </c>
      <c r="F58" s="16">
        <v>-1.235006128501196</v>
      </c>
      <c r="G58" s="21">
        <f t="shared" si="0"/>
        <v>0.42484069486204973</v>
      </c>
      <c r="H58" s="16">
        <v>1.02312635621204E-3</v>
      </c>
      <c r="I58" s="16">
        <v>8.4788380748264197E-2</v>
      </c>
      <c r="J58" s="16">
        <v>0.22512999958663199</v>
      </c>
      <c r="K58" s="16">
        <v>0.52991627758196302</v>
      </c>
      <c r="L58" s="2" t="s">
        <v>314</v>
      </c>
      <c r="M58" s="2" t="s">
        <v>36</v>
      </c>
      <c r="N58" s="2">
        <v>4477</v>
      </c>
      <c r="O58" s="2" t="s">
        <v>315</v>
      </c>
      <c r="P58" s="2" t="s">
        <v>171</v>
      </c>
      <c r="Q58" s="2" t="s">
        <v>29</v>
      </c>
      <c r="R58" s="2">
        <v>771354</v>
      </c>
      <c r="S58" s="2">
        <v>814199</v>
      </c>
      <c r="T58" s="2" t="s">
        <v>316</v>
      </c>
      <c r="U58" s="2" t="s">
        <v>317</v>
      </c>
      <c r="V58" s="2" t="s">
        <v>42</v>
      </c>
      <c r="W58" s="2">
        <v>0.29182824773135119</v>
      </c>
      <c r="X58" s="2">
        <v>0.17427526553764239</v>
      </c>
      <c r="Y58" s="2">
        <v>0.20928648549090209</v>
      </c>
      <c r="Z58" s="2">
        <v>0.51666069468427289</v>
      </c>
      <c r="AA58" s="2">
        <v>0.53111489631588138</v>
      </c>
      <c r="AB58" s="2">
        <v>0.54197324174573547</v>
      </c>
    </row>
    <row r="59" spans="1:28">
      <c r="A59" s="2" t="s">
        <v>778</v>
      </c>
      <c r="B59" s="2" t="s">
        <v>22</v>
      </c>
      <c r="C59" s="2" t="s">
        <v>779</v>
      </c>
      <c r="D59" s="2" t="s">
        <v>22</v>
      </c>
      <c r="E59" s="2" t="s">
        <v>34</v>
      </c>
      <c r="F59" s="16">
        <v>-1.231736570456567</v>
      </c>
      <c r="G59" s="21">
        <f t="shared" si="0"/>
        <v>0.42580459675646692</v>
      </c>
      <c r="H59" s="16">
        <v>1.83194526942339E-3</v>
      </c>
      <c r="I59" s="16">
        <v>8.6523497677913605E-2</v>
      </c>
      <c r="J59" s="16">
        <v>0.23138446246525299</v>
      </c>
      <c r="K59" s="16">
        <v>0.54340527140337602</v>
      </c>
      <c r="L59" s="2" t="s">
        <v>780</v>
      </c>
      <c r="M59" s="2" t="s">
        <v>66</v>
      </c>
      <c r="N59" s="2">
        <v>6113</v>
      </c>
      <c r="O59" s="2" t="s">
        <v>781</v>
      </c>
      <c r="P59" s="2" t="s">
        <v>368</v>
      </c>
      <c r="Q59" s="2" t="s">
        <v>29</v>
      </c>
      <c r="R59" s="2">
        <v>72705039</v>
      </c>
      <c r="S59" s="2">
        <v>72713249</v>
      </c>
      <c r="T59" s="2" t="s">
        <v>782</v>
      </c>
      <c r="U59" s="2" t="s">
        <v>783</v>
      </c>
      <c r="V59" s="2" t="s">
        <v>42</v>
      </c>
      <c r="W59" s="2">
        <v>0.29131934258775022</v>
      </c>
      <c r="X59" s="2">
        <v>0.19677629837453581</v>
      </c>
      <c r="Y59" s="2">
        <v>0.2060577464334743</v>
      </c>
      <c r="Z59" s="2">
        <v>0.58339851239231622</v>
      </c>
      <c r="AA59" s="2">
        <v>0.48464817003713601</v>
      </c>
      <c r="AB59" s="2">
        <v>0.56216913178067596</v>
      </c>
    </row>
    <row r="60" spans="1:28">
      <c r="A60" s="2" t="s">
        <v>1440</v>
      </c>
      <c r="B60" s="2" t="s">
        <v>22</v>
      </c>
      <c r="C60" s="2" t="s">
        <v>1441</v>
      </c>
      <c r="D60" s="2" t="s">
        <v>22</v>
      </c>
      <c r="E60" s="2" t="s">
        <v>34</v>
      </c>
      <c r="F60" s="16">
        <v>-1.229105045689999</v>
      </c>
      <c r="G60" s="21">
        <f t="shared" si="0"/>
        <v>0.42658198758470833</v>
      </c>
      <c r="H60" s="16">
        <v>5.5695040563617597E-4</v>
      </c>
      <c r="I60" s="16">
        <v>8.1678755252924701E-2</v>
      </c>
      <c r="J60" s="16">
        <v>0.24917875281608101</v>
      </c>
      <c r="K60" s="16">
        <v>0.58412863193526299</v>
      </c>
      <c r="L60" s="2" t="s">
        <v>1442</v>
      </c>
      <c r="M60" s="2" t="s">
        <v>36</v>
      </c>
      <c r="N60" s="2">
        <v>2336</v>
      </c>
      <c r="O60" s="2" t="s">
        <v>1443</v>
      </c>
      <c r="P60" s="2" t="s">
        <v>158</v>
      </c>
      <c r="Q60" s="2" t="s">
        <v>29</v>
      </c>
      <c r="R60" s="2">
        <v>33626446</v>
      </c>
      <c r="S60" s="2">
        <v>33640274</v>
      </c>
      <c r="T60" s="2" t="s">
        <v>1444</v>
      </c>
      <c r="U60" s="2" t="s">
        <v>1445</v>
      </c>
      <c r="V60" s="2" t="s">
        <v>42</v>
      </c>
      <c r="W60" s="2">
        <v>0.30138620833782709</v>
      </c>
      <c r="X60" s="2">
        <v>0.2050286920646601</v>
      </c>
      <c r="Y60" s="2">
        <v>0.24112135804575621</v>
      </c>
      <c r="Z60" s="2">
        <v>0.54919098920202225</v>
      </c>
      <c r="AA60" s="2">
        <v>0.60964190896256032</v>
      </c>
      <c r="AB60" s="2">
        <v>0.59355299764120772</v>
      </c>
    </row>
    <row r="61" spans="1:28">
      <c r="A61" s="2" t="s">
        <v>100</v>
      </c>
      <c r="B61" s="2" t="s">
        <v>22</v>
      </c>
      <c r="C61" s="2" t="s">
        <v>101</v>
      </c>
      <c r="D61" s="2" t="s">
        <v>22</v>
      </c>
      <c r="E61" s="2" t="s">
        <v>34</v>
      </c>
      <c r="F61" s="16">
        <v>-1.229000788311216</v>
      </c>
      <c r="G61" s="21">
        <f t="shared" si="0"/>
        <v>0.42661281594803097</v>
      </c>
      <c r="H61" s="16">
        <v>6.3405536541079002E-5</v>
      </c>
      <c r="I61" s="16">
        <v>3.1258929514751899E-2</v>
      </c>
      <c r="J61" s="16">
        <v>0.259734567128035</v>
      </c>
      <c r="K61" s="16">
        <v>0.60882973370325399</v>
      </c>
      <c r="L61" s="2" t="s">
        <v>102</v>
      </c>
      <c r="M61" s="2" t="s">
        <v>36</v>
      </c>
      <c r="N61" s="2">
        <v>3077</v>
      </c>
      <c r="O61" s="2" t="s">
        <v>103</v>
      </c>
      <c r="P61" s="2" t="s">
        <v>104</v>
      </c>
      <c r="Q61" s="2" t="s">
        <v>29</v>
      </c>
      <c r="R61" s="2">
        <v>19800389</v>
      </c>
      <c r="S61" s="2">
        <v>19826048</v>
      </c>
      <c r="T61" s="2" t="s">
        <v>105</v>
      </c>
      <c r="U61" s="2" t="s">
        <v>106</v>
      </c>
      <c r="V61" s="2" t="s">
        <v>50</v>
      </c>
      <c r="W61" s="2">
        <v>0.27271988472198772</v>
      </c>
      <c r="X61" s="2">
        <v>0.2213451704708812</v>
      </c>
      <c r="Y61" s="2">
        <v>0.28513864619123719</v>
      </c>
      <c r="Z61" s="2">
        <v>0.60148403418921448</v>
      </c>
      <c r="AA61" s="2">
        <v>0.61664592607421853</v>
      </c>
      <c r="AB61" s="2">
        <v>0.6083592408463292</v>
      </c>
    </row>
    <row r="62" spans="1:28">
      <c r="A62" s="2" t="s">
        <v>1298</v>
      </c>
      <c r="B62" s="2" t="s">
        <v>22</v>
      </c>
      <c r="C62" s="2" t="s">
        <v>1299</v>
      </c>
      <c r="D62" s="2" t="s">
        <v>22</v>
      </c>
      <c r="E62" s="2" t="s">
        <v>34</v>
      </c>
      <c r="F62" s="16">
        <v>-1.226232803637644</v>
      </c>
      <c r="G62" s="21">
        <f t="shared" si="0"/>
        <v>0.42743210986428415</v>
      </c>
      <c r="H62" s="16">
        <v>6.9506771331890697E-3</v>
      </c>
      <c r="I62" s="16">
        <v>0.152081935201306</v>
      </c>
      <c r="J62" s="16">
        <v>0.27234643873714898</v>
      </c>
      <c r="K62" s="16">
        <v>0.63716888004418504</v>
      </c>
      <c r="L62" s="2" t="s">
        <v>403</v>
      </c>
      <c r="M62" s="2" t="s">
        <v>36</v>
      </c>
      <c r="N62" s="2">
        <v>3664</v>
      </c>
      <c r="O62" s="2" t="s">
        <v>1300</v>
      </c>
      <c r="P62" s="2" t="s">
        <v>368</v>
      </c>
      <c r="Q62" s="2" t="s">
        <v>39</v>
      </c>
      <c r="R62" s="2">
        <v>19960607</v>
      </c>
      <c r="S62" s="2">
        <v>19998501</v>
      </c>
      <c r="T62" s="2" t="s">
        <v>405</v>
      </c>
      <c r="U62" s="2" t="s">
        <v>1301</v>
      </c>
      <c r="V62" s="2" t="s">
        <v>42</v>
      </c>
      <c r="W62" s="2">
        <v>0.36441156031867972</v>
      </c>
      <c r="X62" s="2">
        <v>0.25207974887573792</v>
      </c>
      <c r="Y62" s="2">
        <v>0.20054800701702891</v>
      </c>
      <c r="Z62" s="2">
        <v>0.53879795733771829</v>
      </c>
      <c r="AA62" s="2">
        <v>0.65421065592255978</v>
      </c>
      <c r="AB62" s="2">
        <v>0.71849802687227793</v>
      </c>
    </row>
    <row r="63" spans="1:28">
      <c r="A63" s="2" t="s">
        <v>1715</v>
      </c>
      <c r="B63" s="2" t="s">
        <v>22</v>
      </c>
      <c r="C63" s="2" t="s">
        <v>1716</v>
      </c>
      <c r="D63" s="2" t="s">
        <v>22</v>
      </c>
      <c r="E63" s="2" t="s">
        <v>34</v>
      </c>
      <c r="F63" s="16">
        <v>-1.216070621905244</v>
      </c>
      <c r="G63" s="21">
        <f t="shared" si="0"/>
        <v>0.4304535223621288</v>
      </c>
      <c r="H63" s="16">
        <v>2.2301320417413499E-2</v>
      </c>
      <c r="I63" s="16">
        <v>0.231590529930499</v>
      </c>
      <c r="J63" s="16">
        <v>0.204252809028488</v>
      </c>
      <c r="K63" s="16">
        <v>0.47450606956970298</v>
      </c>
      <c r="L63" s="2" t="s">
        <v>1717</v>
      </c>
      <c r="M63" s="2" t="s">
        <v>66</v>
      </c>
      <c r="N63" s="2">
        <v>311</v>
      </c>
      <c r="O63" s="2" t="s">
        <v>1718</v>
      </c>
      <c r="P63" s="2" t="s">
        <v>48</v>
      </c>
      <c r="Q63" s="2" t="s">
        <v>39</v>
      </c>
      <c r="R63" s="2">
        <v>155857194</v>
      </c>
      <c r="S63" s="2">
        <v>155859011</v>
      </c>
      <c r="T63" s="2"/>
      <c r="U63" s="2" t="s">
        <v>1719</v>
      </c>
      <c r="V63" s="2" t="s">
        <v>42</v>
      </c>
      <c r="W63" s="2">
        <v>0.33299552556108097</v>
      </c>
      <c r="X63" s="2">
        <v>0.14113195789781699</v>
      </c>
      <c r="Y63" s="2">
        <v>0.13863094362656611</v>
      </c>
      <c r="Z63" s="2">
        <v>0.40616942820079832</v>
      </c>
      <c r="AA63" s="2">
        <v>0.48111825212923021</v>
      </c>
      <c r="AB63" s="2">
        <v>0.53623052837908125</v>
      </c>
    </row>
    <row r="64" spans="1:28">
      <c r="A64" s="2" t="s">
        <v>1586</v>
      </c>
      <c r="B64" s="2" t="s">
        <v>22</v>
      </c>
      <c r="C64" s="2" t="s">
        <v>1587</v>
      </c>
      <c r="D64" s="2" t="s">
        <v>22</v>
      </c>
      <c r="E64" s="2" t="s">
        <v>34</v>
      </c>
      <c r="F64" s="16">
        <v>-1.211038713594254</v>
      </c>
      <c r="G64" s="21">
        <f t="shared" si="0"/>
        <v>0.43195750230252744</v>
      </c>
      <c r="H64" s="16">
        <v>2.5177956296380498E-3</v>
      </c>
      <c r="I64" s="16">
        <v>9.4893045117415101E-2</v>
      </c>
      <c r="J64" s="16">
        <v>0.26051873471261699</v>
      </c>
      <c r="K64" s="16">
        <v>0.60311195736602596</v>
      </c>
      <c r="L64" s="2" t="s">
        <v>811</v>
      </c>
      <c r="M64" s="2" t="s">
        <v>36</v>
      </c>
      <c r="N64" s="2">
        <v>1508</v>
      </c>
      <c r="O64" s="2" t="s">
        <v>1588</v>
      </c>
      <c r="P64" s="2" t="s">
        <v>212</v>
      </c>
      <c r="Q64" s="2" t="s">
        <v>39</v>
      </c>
      <c r="R64" s="2">
        <v>38385</v>
      </c>
      <c r="S64" s="2">
        <v>54698</v>
      </c>
      <c r="T64" s="2" t="s">
        <v>813</v>
      </c>
      <c r="U64" s="2" t="s">
        <v>1589</v>
      </c>
      <c r="V64" s="2" t="s">
        <v>50</v>
      </c>
      <c r="W64" s="2">
        <v>0.1828512483252156</v>
      </c>
      <c r="X64" s="2">
        <v>0.26330707138457887</v>
      </c>
      <c r="Y64" s="2">
        <v>0.33539788442805601</v>
      </c>
      <c r="Z64" s="2">
        <v>0.56955878199538834</v>
      </c>
      <c r="AA64" s="2">
        <v>0.58716587113231022</v>
      </c>
      <c r="AB64" s="2">
        <v>0.6526112189703781</v>
      </c>
    </row>
    <row r="65" spans="1:28">
      <c r="A65" s="2" t="s">
        <v>1902</v>
      </c>
      <c r="B65" s="2" t="s">
        <v>22</v>
      </c>
      <c r="C65" s="2" t="s">
        <v>1903</v>
      </c>
      <c r="D65" s="2" t="s">
        <v>22</v>
      </c>
      <c r="E65" s="2" t="s">
        <v>34</v>
      </c>
      <c r="F65" s="16">
        <v>-1.2105031766836261</v>
      </c>
      <c r="G65" s="21">
        <f t="shared" si="0"/>
        <v>0.43211787724001649</v>
      </c>
      <c r="H65" s="16">
        <v>9.8254043358461706E-4</v>
      </c>
      <c r="I65" s="16">
        <v>8.4788380748264197E-2</v>
      </c>
      <c r="J65" s="16">
        <v>0.246185515014919</v>
      </c>
      <c r="K65" s="16">
        <v>0.56971842171245601</v>
      </c>
      <c r="L65" s="2" t="s">
        <v>1904</v>
      </c>
      <c r="M65" s="2" t="s">
        <v>36</v>
      </c>
      <c r="N65" s="2">
        <v>1328</v>
      </c>
      <c r="O65" s="2" t="s">
        <v>1905</v>
      </c>
      <c r="P65" s="2" t="s">
        <v>28</v>
      </c>
      <c r="Q65" s="2" t="s">
        <v>29</v>
      </c>
      <c r="R65" s="2">
        <v>71028163</v>
      </c>
      <c r="S65" s="2">
        <v>71033059</v>
      </c>
      <c r="T65" s="2" t="s">
        <v>1906</v>
      </c>
      <c r="U65" s="2" t="s">
        <v>1907</v>
      </c>
      <c r="V65" s="2" t="s">
        <v>42</v>
      </c>
      <c r="W65" s="2">
        <v>0.27699561991639288</v>
      </c>
      <c r="X65" s="2">
        <v>0.17889275243694941</v>
      </c>
      <c r="Y65" s="2">
        <v>0.28266817269141431</v>
      </c>
      <c r="Z65" s="2">
        <v>0.55442295316887336</v>
      </c>
      <c r="AA65" s="2">
        <v>0.55252393986576309</v>
      </c>
      <c r="AB65" s="2">
        <v>0.60220837210273048</v>
      </c>
    </row>
    <row r="66" spans="1:28">
      <c r="A66" s="2" t="s">
        <v>461</v>
      </c>
      <c r="B66" s="2" t="s">
        <v>22</v>
      </c>
      <c r="C66" s="2" t="s">
        <v>462</v>
      </c>
      <c r="D66" s="2" t="s">
        <v>22</v>
      </c>
      <c r="E66" s="2" t="s">
        <v>34</v>
      </c>
      <c r="F66" s="16">
        <v>-1.2012312387338211</v>
      </c>
      <c r="G66" s="21">
        <f t="shared" si="0"/>
        <v>0.43490396328335845</v>
      </c>
      <c r="H66" s="16">
        <v>1.1408073087501901E-3</v>
      </c>
      <c r="I66" s="16">
        <v>8.4788380748264197E-2</v>
      </c>
      <c r="J66" s="16">
        <v>0.21567020885645899</v>
      </c>
      <c r="K66" s="16">
        <v>0.495903066111956</v>
      </c>
      <c r="L66" s="2" t="s">
        <v>463</v>
      </c>
      <c r="M66" s="2" t="s">
        <v>36</v>
      </c>
      <c r="N66" s="2">
        <v>359</v>
      </c>
      <c r="O66" s="2" t="s">
        <v>464</v>
      </c>
      <c r="P66" s="2" t="s">
        <v>303</v>
      </c>
      <c r="Q66" s="2" t="s">
        <v>39</v>
      </c>
      <c r="R66" s="2">
        <v>309408</v>
      </c>
      <c r="S66" s="2">
        <v>310109</v>
      </c>
      <c r="T66" s="2" t="s">
        <v>465</v>
      </c>
      <c r="U66" s="2" t="s">
        <v>466</v>
      </c>
      <c r="V66" s="2" t="s">
        <v>42</v>
      </c>
      <c r="W66" s="2">
        <v>0.25861464501263898</v>
      </c>
      <c r="X66" s="2">
        <v>0.18295299970340551</v>
      </c>
      <c r="Y66" s="2">
        <v>0.2054429818533326</v>
      </c>
      <c r="Z66" s="2">
        <v>0.44678034225316371</v>
      </c>
      <c r="AA66" s="2">
        <v>0.52968847521552287</v>
      </c>
      <c r="AB66" s="2">
        <v>0.51124038086718049</v>
      </c>
    </row>
    <row r="67" spans="1:28">
      <c r="A67" s="2" t="s">
        <v>957</v>
      </c>
      <c r="B67" s="2" t="s">
        <v>22</v>
      </c>
      <c r="C67" s="2" t="s">
        <v>958</v>
      </c>
      <c r="D67" s="2" t="s">
        <v>22</v>
      </c>
      <c r="E67" s="2" t="s">
        <v>34</v>
      </c>
      <c r="F67" s="16">
        <v>-1.1916860610167519</v>
      </c>
      <c r="G67" s="21">
        <f t="shared" ref="G67:G130" si="1">J67/K67</f>
        <v>0.43779092037915318</v>
      </c>
      <c r="H67" s="16">
        <v>1.15883161582289E-3</v>
      </c>
      <c r="I67" s="16">
        <v>8.4788380748264197E-2</v>
      </c>
      <c r="J67" s="16">
        <v>0.24818695200550001</v>
      </c>
      <c r="K67" s="16">
        <v>0.56690749043071798</v>
      </c>
      <c r="L67" s="2" t="s">
        <v>959</v>
      </c>
      <c r="M67" s="2" t="s">
        <v>26</v>
      </c>
      <c r="N67" s="2">
        <v>355</v>
      </c>
      <c r="O67" s="2" t="s">
        <v>960</v>
      </c>
      <c r="P67" s="2" t="s">
        <v>97</v>
      </c>
      <c r="Q67" s="2" t="s">
        <v>29</v>
      </c>
      <c r="R67" s="2">
        <v>264849823</v>
      </c>
      <c r="S67" s="2">
        <v>264850178</v>
      </c>
      <c r="T67" s="2"/>
      <c r="U67" s="2" t="s">
        <v>961</v>
      </c>
      <c r="V67" s="2" t="s">
        <v>298</v>
      </c>
      <c r="W67" s="2">
        <v>0.31906751083774582</v>
      </c>
      <c r="X67" s="2">
        <v>0.20310256752779579</v>
      </c>
      <c r="Y67" s="2">
        <v>0.22239077765095869</v>
      </c>
      <c r="Z67" s="2">
        <v>0.54314307934606887</v>
      </c>
      <c r="AA67" s="2">
        <v>0.56631688039945072</v>
      </c>
      <c r="AB67" s="2">
        <v>0.59126251154663556</v>
      </c>
    </row>
    <row r="68" spans="1:28">
      <c r="A68" s="2" t="s">
        <v>1756</v>
      </c>
      <c r="B68" s="2" t="s">
        <v>22</v>
      </c>
      <c r="C68" s="2" t="s">
        <v>1757</v>
      </c>
      <c r="D68" s="2" t="s">
        <v>22</v>
      </c>
      <c r="E68" s="2" t="s">
        <v>34</v>
      </c>
      <c r="F68" s="16">
        <v>-1.190878368699376</v>
      </c>
      <c r="G68" s="21">
        <f t="shared" si="1"/>
        <v>0.43803608609538369</v>
      </c>
      <c r="H68" s="16">
        <v>3.1594469225441999E-5</v>
      </c>
      <c r="I68" s="16">
        <v>2.80369319906572E-2</v>
      </c>
      <c r="J68" s="16">
        <v>0.26171807396604801</v>
      </c>
      <c r="K68" s="16">
        <v>0.59748062379741496</v>
      </c>
      <c r="L68" s="2" t="s">
        <v>1758</v>
      </c>
      <c r="M68" s="2" t="s">
        <v>66</v>
      </c>
      <c r="N68" s="2">
        <v>225</v>
      </c>
      <c r="O68" s="2" t="s">
        <v>1759</v>
      </c>
      <c r="P68" s="2" t="s">
        <v>759</v>
      </c>
      <c r="Q68" s="2" t="s">
        <v>39</v>
      </c>
      <c r="R68" s="2">
        <v>47953430</v>
      </c>
      <c r="S68" s="2">
        <v>47959294</v>
      </c>
      <c r="T68" s="2"/>
      <c r="U68" s="2" t="s">
        <v>1760</v>
      </c>
      <c r="V68" s="2" t="s">
        <v>42</v>
      </c>
      <c r="W68" s="2">
        <v>0.28908613011262868</v>
      </c>
      <c r="X68" s="2">
        <v>0.2464792957561118</v>
      </c>
      <c r="Y68" s="2">
        <v>0.2495887960294039</v>
      </c>
      <c r="Z68" s="2">
        <v>0.59516292896417422</v>
      </c>
      <c r="AA68" s="2">
        <v>0.58401513521301229</v>
      </c>
      <c r="AB68" s="2">
        <v>0.61326380721505924</v>
      </c>
    </row>
    <row r="69" spans="1:28">
      <c r="A69" s="2" t="s">
        <v>704</v>
      </c>
      <c r="B69" s="2" t="s">
        <v>22</v>
      </c>
      <c r="C69" s="2" t="s">
        <v>705</v>
      </c>
      <c r="D69" s="2" t="s">
        <v>22</v>
      </c>
      <c r="E69" s="2" t="s">
        <v>34</v>
      </c>
      <c r="F69" s="16">
        <v>-1.167816466769825</v>
      </c>
      <c r="G69" s="21">
        <f t="shared" si="1"/>
        <v>0.44509448596058548</v>
      </c>
      <c r="H69" s="16">
        <v>3.3976205564365897E-2</v>
      </c>
      <c r="I69" s="16">
        <v>0.272608361824759</v>
      </c>
      <c r="J69" s="16">
        <v>0.208240875951299</v>
      </c>
      <c r="K69" s="16">
        <v>0.46785768532243599</v>
      </c>
      <c r="L69" s="2" t="s">
        <v>706</v>
      </c>
      <c r="M69" s="2" t="s">
        <v>36</v>
      </c>
      <c r="N69" s="2">
        <v>396</v>
      </c>
      <c r="O69" s="2" t="s">
        <v>707</v>
      </c>
      <c r="P69" s="2" t="s">
        <v>55</v>
      </c>
      <c r="Q69" s="2" t="s">
        <v>29</v>
      </c>
      <c r="R69" s="2">
        <v>54234588</v>
      </c>
      <c r="S69" s="2">
        <v>54237252</v>
      </c>
      <c r="T69" s="2" t="s">
        <v>708</v>
      </c>
      <c r="U69" s="2" t="s">
        <v>709</v>
      </c>
      <c r="V69" s="2" t="s">
        <v>42</v>
      </c>
      <c r="W69" s="2">
        <v>0.27628825836445309</v>
      </c>
      <c r="X69" s="2">
        <v>0.18714639440139849</v>
      </c>
      <c r="Y69" s="2">
        <v>0.1612879750880456</v>
      </c>
      <c r="Z69" s="2">
        <v>0.51672582127860556</v>
      </c>
      <c r="AA69" s="2">
        <v>0.32202708138741831</v>
      </c>
      <c r="AB69" s="2">
        <v>0.56482015330128399</v>
      </c>
    </row>
    <row r="70" spans="1:28">
      <c r="A70" s="2" t="s">
        <v>755</v>
      </c>
      <c r="B70" s="2" t="s">
        <v>22</v>
      </c>
      <c r="C70" s="2" t="s">
        <v>756</v>
      </c>
      <c r="D70" s="2" t="s">
        <v>22</v>
      </c>
      <c r="E70" s="2" t="s">
        <v>34</v>
      </c>
      <c r="F70" s="16">
        <v>-1.1641065573950951</v>
      </c>
      <c r="G70" s="21">
        <f t="shared" si="1"/>
        <v>0.4462405252128317</v>
      </c>
      <c r="H70" s="16">
        <v>3.1604275685963301E-4</v>
      </c>
      <c r="I70" s="16">
        <v>6.2799906435578798E-2</v>
      </c>
      <c r="J70" s="16">
        <v>0.25519446901185699</v>
      </c>
      <c r="K70" s="16">
        <v>0.57187649842009203</v>
      </c>
      <c r="L70" s="2" t="s">
        <v>757</v>
      </c>
      <c r="M70" s="2" t="s">
        <v>66</v>
      </c>
      <c r="N70" s="2">
        <v>207</v>
      </c>
      <c r="O70" s="2" t="s">
        <v>758</v>
      </c>
      <c r="P70" s="2" t="s">
        <v>759</v>
      </c>
      <c r="Q70" s="2" t="s">
        <v>39</v>
      </c>
      <c r="R70" s="2">
        <v>33142195</v>
      </c>
      <c r="S70" s="2">
        <v>33156047</v>
      </c>
      <c r="T70" s="2"/>
      <c r="U70" s="2" t="s">
        <v>760</v>
      </c>
      <c r="V70" s="2" t="s">
        <v>42</v>
      </c>
      <c r="W70" s="2">
        <v>0.29768737220811892</v>
      </c>
      <c r="X70" s="2">
        <v>0.21468109188726581</v>
      </c>
      <c r="Y70" s="2">
        <v>0.25321494294018537</v>
      </c>
      <c r="Z70" s="2">
        <v>0.54742870188703496</v>
      </c>
      <c r="AA70" s="2">
        <v>0.57610828345747889</v>
      </c>
      <c r="AB70" s="2">
        <v>0.59209250991576179</v>
      </c>
    </row>
    <row r="71" spans="1:28">
      <c r="A71" s="2" t="s">
        <v>1495</v>
      </c>
      <c r="B71" s="2" t="s">
        <v>22</v>
      </c>
      <c r="C71" s="2" t="s">
        <v>1496</v>
      </c>
      <c r="D71" s="2" t="s">
        <v>22</v>
      </c>
      <c r="E71" s="2" t="s">
        <v>34</v>
      </c>
      <c r="F71" s="16">
        <v>-1.1431395969910649</v>
      </c>
      <c r="G71" s="21">
        <f t="shared" si="1"/>
        <v>0.45277317848565024</v>
      </c>
      <c r="H71" s="16">
        <v>1.1029502112521899E-3</v>
      </c>
      <c r="I71" s="16">
        <v>8.4788380748264197E-2</v>
      </c>
      <c r="J71" s="16">
        <v>0.24332591238284901</v>
      </c>
      <c r="K71" s="16">
        <v>0.53741238205999597</v>
      </c>
      <c r="L71" s="2" t="s">
        <v>1497</v>
      </c>
      <c r="M71" s="2" t="s">
        <v>26</v>
      </c>
      <c r="N71" s="2">
        <v>299</v>
      </c>
      <c r="O71" s="2" t="s">
        <v>1498</v>
      </c>
      <c r="P71" s="2" t="s">
        <v>134</v>
      </c>
      <c r="Q71" s="2" t="s">
        <v>29</v>
      </c>
      <c r="R71" s="2">
        <v>98823730</v>
      </c>
      <c r="S71" s="2">
        <v>98824029</v>
      </c>
      <c r="T71" s="2"/>
      <c r="U71" s="2" t="s">
        <v>1499</v>
      </c>
      <c r="V71" s="2" t="s">
        <v>42</v>
      </c>
      <c r="W71" s="2">
        <v>0.27621904881279119</v>
      </c>
      <c r="X71" s="2">
        <v>0.19898597403202919</v>
      </c>
      <c r="Y71" s="2">
        <v>0.25477271430372572</v>
      </c>
      <c r="Z71" s="2">
        <v>0.48543165532795229</v>
      </c>
      <c r="AA71" s="2">
        <v>0.55517342737175324</v>
      </c>
      <c r="AB71" s="2">
        <v>0.57163206348028117</v>
      </c>
    </row>
    <row r="72" spans="1:28">
      <c r="A72" s="2" t="s">
        <v>968</v>
      </c>
      <c r="B72" s="2" t="s">
        <v>22</v>
      </c>
      <c r="C72" s="2" t="s">
        <v>969</v>
      </c>
      <c r="D72" s="2" t="s">
        <v>22</v>
      </c>
      <c r="E72" s="2" t="s">
        <v>34</v>
      </c>
      <c r="F72" s="16">
        <v>-1.1416860280151591</v>
      </c>
      <c r="G72" s="21">
        <f t="shared" si="1"/>
        <v>0.4532295942123799</v>
      </c>
      <c r="H72" s="16">
        <v>2.15338778100051E-3</v>
      </c>
      <c r="I72" s="16">
        <v>9.09960150885646E-2</v>
      </c>
      <c r="J72" s="16">
        <v>0.20021522672004299</v>
      </c>
      <c r="K72" s="16">
        <v>0.44175232437761702</v>
      </c>
      <c r="L72" s="2" t="s">
        <v>970</v>
      </c>
      <c r="M72" s="2" t="s">
        <v>36</v>
      </c>
      <c r="N72" s="2">
        <v>903</v>
      </c>
      <c r="O72" s="2" t="s">
        <v>971</v>
      </c>
      <c r="P72" s="2" t="s">
        <v>97</v>
      </c>
      <c r="Q72" s="2" t="s">
        <v>39</v>
      </c>
      <c r="R72" s="2">
        <v>193041552</v>
      </c>
      <c r="S72" s="2">
        <v>193043413</v>
      </c>
      <c r="T72" s="2" t="s">
        <v>972</v>
      </c>
      <c r="U72" s="2" t="s">
        <v>973</v>
      </c>
      <c r="V72" s="2" t="s">
        <v>50</v>
      </c>
      <c r="W72" s="2">
        <v>0.24347838540882841</v>
      </c>
      <c r="X72" s="2">
        <v>0.18822252970286091</v>
      </c>
      <c r="Y72" s="2">
        <v>0.16894476504843969</v>
      </c>
      <c r="Z72" s="2">
        <v>0.38959761345196903</v>
      </c>
      <c r="AA72" s="2">
        <v>0.46670757374111221</v>
      </c>
      <c r="AB72" s="2">
        <v>0.46895178593976927</v>
      </c>
    </row>
    <row r="73" spans="1:28">
      <c r="A73" s="2" t="s">
        <v>767</v>
      </c>
      <c r="B73" s="2" t="s">
        <v>22</v>
      </c>
      <c r="C73" s="2" t="s">
        <v>768</v>
      </c>
      <c r="D73" s="2" t="s">
        <v>22</v>
      </c>
      <c r="E73" s="2" t="s">
        <v>34</v>
      </c>
      <c r="F73" s="16">
        <v>-1.139621632125845</v>
      </c>
      <c r="G73" s="21">
        <f t="shared" si="1"/>
        <v>0.45387859835091565</v>
      </c>
      <c r="H73" s="16">
        <v>1.05427104977977E-3</v>
      </c>
      <c r="I73" s="16">
        <v>8.4788380748264197E-2</v>
      </c>
      <c r="J73" s="16">
        <v>0.26465827529972702</v>
      </c>
      <c r="K73" s="16">
        <v>0.58310366750341203</v>
      </c>
      <c r="L73" s="2" t="s">
        <v>769</v>
      </c>
      <c r="M73" s="2" t="s">
        <v>36</v>
      </c>
      <c r="N73" s="2">
        <v>870</v>
      </c>
      <c r="O73" s="2" t="s">
        <v>770</v>
      </c>
      <c r="P73" s="2" t="s">
        <v>134</v>
      </c>
      <c r="Q73" s="2" t="s">
        <v>29</v>
      </c>
      <c r="R73" s="2">
        <v>120913607</v>
      </c>
      <c r="S73" s="2">
        <v>120929652</v>
      </c>
      <c r="T73" s="2" t="s">
        <v>771</v>
      </c>
      <c r="U73" s="2" t="s">
        <v>772</v>
      </c>
      <c r="V73" s="2" t="s">
        <v>42</v>
      </c>
      <c r="W73" s="2">
        <v>0.33456137449440898</v>
      </c>
      <c r="X73" s="2">
        <v>0.24276875411460599</v>
      </c>
      <c r="Y73" s="2">
        <v>0.21664469729016519</v>
      </c>
      <c r="Z73" s="2">
        <v>0.56142784166340975</v>
      </c>
      <c r="AA73" s="2">
        <v>0.59947278464853548</v>
      </c>
      <c r="AB73" s="2">
        <v>0.58841037619829051</v>
      </c>
    </row>
    <row r="74" spans="1:28">
      <c r="A74" s="2" t="s">
        <v>2001</v>
      </c>
      <c r="B74" s="2" t="s">
        <v>22</v>
      </c>
      <c r="C74" s="2" t="s">
        <v>2002</v>
      </c>
      <c r="D74" s="2" t="s">
        <v>22</v>
      </c>
      <c r="E74" s="2" t="s">
        <v>34</v>
      </c>
      <c r="F74" s="16">
        <v>-1.13356772173381</v>
      </c>
      <c r="G74" s="21">
        <f t="shared" si="1"/>
        <v>0.45578718849759192</v>
      </c>
      <c r="H74" s="16">
        <v>1.34899015271365E-5</v>
      </c>
      <c r="I74" s="16">
        <v>1.9951564358634901E-2</v>
      </c>
      <c r="J74" s="16">
        <v>0.25865754687068598</v>
      </c>
      <c r="K74" s="16">
        <v>0.56749630836113896</v>
      </c>
      <c r="L74" s="2" t="s">
        <v>2003</v>
      </c>
      <c r="M74" s="2" t="s">
        <v>66</v>
      </c>
      <c r="N74" s="2">
        <v>430</v>
      </c>
      <c r="O74" s="2" t="s">
        <v>2004</v>
      </c>
      <c r="P74" s="2" t="s">
        <v>158</v>
      </c>
      <c r="Q74" s="2" t="s">
        <v>29</v>
      </c>
      <c r="R74" s="2">
        <v>37188670</v>
      </c>
      <c r="S74" s="2">
        <v>37206037</v>
      </c>
      <c r="T74" s="2"/>
      <c r="U74" s="2" t="s">
        <v>2005</v>
      </c>
      <c r="V74" s="2" t="s">
        <v>42</v>
      </c>
      <c r="W74" s="2">
        <v>0.2588087501069759</v>
      </c>
      <c r="X74" s="2">
        <v>0.27911190708891992</v>
      </c>
      <c r="Y74" s="2">
        <v>0.23805198341616141</v>
      </c>
      <c r="Z74" s="2">
        <v>0.56805428282653181</v>
      </c>
      <c r="AA74" s="2">
        <v>0.56413834385391592</v>
      </c>
      <c r="AB74" s="2">
        <v>0.57029629840296903</v>
      </c>
    </row>
    <row r="75" spans="1:28">
      <c r="A75" s="2" t="s">
        <v>837</v>
      </c>
      <c r="B75" s="2" t="s">
        <v>22</v>
      </c>
      <c r="C75" s="2" t="s">
        <v>838</v>
      </c>
      <c r="D75" s="2" t="s">
        <v>22</v>
      </c>
      <c r="E75" s="2" t="s">
        <v>34</v>
      </c>
      <c r="F75" s="16">
        <v>-1.130387720612261</v>
      </c>
      <c r="G75" s="21">
        <f t="shared" si="1"/>
        <v>0.45679294667799569</v>
      </c>
      <c r="H75" s="16">
        <v>9.0029243967889802E-4</v>
      </c>
      <c r="I75" s="16">
        <v>8.4788380748264197E-2</v>
      </c>
      <c r="J75" s="16">
        <v>0.19521539401565499</v>
      </c>
      <c r="K75" s="16">
        <v>0.42736078881110001</v>
      </c>
      <c r="L75" s="2" t="s">
        <v>839</v>
      </c>
      <c r="M75" s="2" t="s">
        <v>36</v>
      </c>
      <c r="N75" s="2">
        <v>347</v>
      </c>
      <c r="O75" s="2" t="s">
        <v>840</v>
      </c>
      <c r="P75" s="2" t="s">
        <v>97</v>
      </c>
      <c r="Q75" s="2" t="s">
        <v>29</v>
      </c>
      <c r="R75" s="2">
        <v>196574714</v>
      </c>
      <c r="S75" s="2">
        <v>196576568</v>
      </c>
      <c r="T75" s="2" t="s">
        <v>841</v>
      </c>
      <c r="U75" s="2" t="s">
        <v>842</v>
      </c>
      <c r="V75" s="2" t="s">
        <v>42</v>
      </c>
      <c r="W75" s="2">
        <v>0.23059494461669711</v>
      </c>
      <c r="X75" s="2">
        <v>0.1572526561177254</v>
      </c>
      <c r="Y75" s="2">
        <v>0.1977985813125436</v>
      </c>
      <c r="Z75" s="2">
        <v>0.40007609533510669</v>
      </c>
      <c r="AA75" s="2">
        <v>0.42849974299893101</v>
      </c>
      <c r="AB75" s="2">
        <v>0.45350652809926228</v>
      </c>
    </row>
    <row r="76" spans="1:28">
      <c r="A76" s="2" t="s">
        <v>1842</v>
      </c>
      <c r="B76" s="2" t="s">
        <v>22</v>
      </c>
      <c r="C76" s="2" t="s">
        <v>1843</v>
      </c>
      <c r="D76" s="2" t="s">
        <v>22</v>
      </c>
      <c r="E76" s="2" t="s">
        <v>34</v>
      </c>
      <c r="F76" s="16">
        <v>-1.130322964667053</v>
      </c>
      <c r="G76" s="21">
        <f t="shared" si="1"/>
        <v>0.45681345047266791</v>
      </c>
      <c r="H76" s="16">
        <v>1.66251726957381E-3</v>
      </c>
      <c r="I76" s="16">
        <v>8.4788380748264197E-2</v>
      </c>
      <c r="J76" s="16">
        <v>0.27663159937719101</v>
      </c>
      <c r="K76" s="16">
        <v>0.60556798205253903</v>
      </c>
      <c r="L76" s="2" t="s">
        <v>1844</v>
      </c>
      <c r="M76" s="2" t="s">
        <v>36</v>
      </c>
      <c r="N76" s="2">
        <v>630</v>
      </c>
      <c r="O76" s="2" t="s">
        <v>1845</v>
      </c>
      <c r="P76" s="2" t="s">
        <v>759</v>
      </c>
      <c r="Q76" s="2" t="s">
        <v>29</v>
      </c>
      <c r="R76" s="2">
        <v>16766152</v>
      </c>
      <c r="S76" s="2">
        <v>16767400</v>
      </c>
      <c r="T76" s="2" t="s">
        <v>1846</v>
      </c>
      <c r="U76" s="2" t="s">
        <v>1847</v>
      </c>
      <c r="V76" s="2" t="s">
        <v>92</v>
      </c>
      <c r="W76" s="2">
        <v>0.34655412400140928</v>
      </c>
      <c r="X76" s="2">
        <v>0.24141783847114809</v>
      </c>
      <c r="Y76" s="2">
        <v>0.2419228356590159</v>
      </c>
      <c r="Z76" s="2">
        <v>0.5541995133647214</v>
      </c>
      <c r="AA76" s="2">
        <v>0.62269472478002741</v>
      </c>
      <c r="AB76" s="2">
        <v>0.63980970801286918</v>
      </c>
    </row>
    <row r="77" spans="1:28">
      <c r="A77" s="2" t="s">
        <v>848</v>
      </c>
      <c r="B77" s="2" t="s">
        <v>22</v>
      </c>
      <c r="C77" s="2" t="s">
        <v>849</v>
      </c>
      <c r="D77" s="2" t="s">
        <v>22</v>
      </c>
      <c r="E77" s="2" t="s">
        <v>34</v>
      </c>
      <c r="F77" s="16">
        <v>-1.119903804735096</v>
      </c>
      <c r="G77" s="21">
        <f t="shared" si="1"/>
        <v>0.46012450423051743</v>
      </c>
      <c r="H77" s="16">
        <v>4.26762117056965E-2</v>
      </c>
      <c r="I77" s="16">
        <v>0.29866616930311601</v>
      </c>
      <c r="J77" s="16">
        <v>4.5499457712903701E-2</v>
      </c>
      <c r="K77" s="16">
        <v>9.8885100216503499E-2</v>
      </c>
      <c r="L77" s="2" t="s">
        <v>850</v>
      </c>
      <c r="M77" s="2" t="s">
        <v>66</v>
      </c>
      <c r="N77" s="2">
        <v>173</v>
      </c>
      <c r="O77" s="2" t="s">
        <v>851</v>
      </c>
      <c r="P77" s="2" t="s">
        <v>38</v>
      </c>
      <c r="Q77" s="2" t="s">
        <v>29</v>
      </c>
      <c r="R77" s="2">
        <v>24031824</v>
      </c>
      <c r="S77" s="2">
        <v>24034140</v>
      </c>
      <c r="T77" s="2"/>
      <c r="U77" s="2" t="s">
        <v>852</v>
      </c>
      <c r="V77" s="2" t="s">
        <v>42</v>
      </c>
      <c r="W77" s="2">
        <v>7.122466417369476E-2</v>
      </c>
      <c r="X77" s="2">
        <v>3.1214038257833199E-2</v>
      </c>
      <c r="Y77" s="2">
        <v>3.4059670707183042E-2</v>
      </c>
      <c r="Z77" s="2">
        <v>7.7859858844809171E-2</v>
      </c>
      <c r="AA77" s="2">
        <v>9.6597565417230496E-2</v>
      </c>
      <c r="AB77" s="2">
        <v>0.12219787638747071</v>
      </c>
    </row>
    <row r="78" spans="1:28">
      <c r="A78" s="2" t="s">
        <v>1807</v>
      </c>
      <c r="B78" s="2" t="s">
        <v>22</v>
      </c>
      <c r="C78" s="2" t="s">
        <v>1808</v>
      </c>
      <c r="D78" s="2" t="s">
        <v>22</v>
      </c>
      <c r="E78" s="2" t="s">
        <v>34</v>
      </c>
      <c r="F78" s="16">
        <v>-1.1192438613836579</v>
      </c>
      <c r="G78" s="21">
        <f t="shared" si="1"/>
        <v>0.46033503075295334</v>
      </c>
      <c r="H78" s="16">
        <v>9.9240528491467694E-4</v>
      </c>
      <c r="I78" s="16">
        <v>8.4788380748264197E-2</v>
      </c>
      <c r="J78" s="16">
        <v>0.26715401289736002</v>
      </c>
      <c r="K78" s="16">
        <v>0.58034691051077703</v>
      </c>
      <c r="L78" s="2" t="s">
        <v>1809</v>
      </c>
      <c r="M78" s="2" t="s">
        <v>36</v>
      </c>
      <c r="N78" s="2">
        <v>378</v>
      </c>
      <c r="O78" s="2" t="s">
        <v>1810</v>
      </c>
      <c r="P78" s="2" t="s">
        <v>104</v>
      </c>
      <c r="Q78" s="2" t="s">
        <v>39</v>
      </c>
      <c r="R78" s="2">
        <v>53922704</v>
      </c>
      <c r="S78" s="2">
        <v>53933631</v>
      </c>
      <c r="T78" s="2" t="s">
        <v>1811</v>
      </c>
      <c r="U78" s="2" t="s">
        <v>1812</v>
      </c>
      <c r="V78" s="2" t="s">
        <v>42</v>
      </c>
      <c r="W78" s="2">
        <v>0.31461732628670019</v>
      </c>
      <c r="X78" s="2">
        <v>0.24183860371705951</v>
      </c>
      <c r="Y78" s="2">
        <v>0.24500610868832001</v>
      </c>
      <c r="Z78" s="2">
        <v>0.52815725559833693</v>
      </c>
      <c r="AA78" s="2">
        <v>0.59165752896100277</v>
      </c>
      <c r="AB78" s="2">
        <v>0.62122594697299283</v>
      </c>
    </row>
    <row r="79" spans="1:28">
      <c r="A79" s="2" t="s">
        <v>761</v>
      </c>
      <c r="B79" s="2" t="s">
        <v>22</v>
      </c>
      <c r="C79" s="2" t="s">
        <v>762</v>
      </c>
      <c r="D79" s="2" t="s">
        <v>22</v>
      </c>
      <c r="E79" s="2" t="s">
        <v>34</v>
      </c>
      <c r="F79" s="16">
        <v>-1.115022512514324</v>
      </c>
      <c r="G79" s="21">
        <f t="shared" si="1"/>
        <v>0.46168395096781578</v>
      </c>
      <c r="H79" s="16">
        <v>1.58291366868389E-3</v>
      </c>
      <c r="I79" s="16">
        <v>8.4788380748264197E-2</v>
      </c>
      <c r="J79" s="16">
        <v>0.25835527880222098</v>
      </c>
      <c r="K79" s="16">
        <v>0.55959337174410695</v>
      </c>
      <c r="L79" s="2" t="s">
        <v>763</v>
      </c>
      <c r="M79" s="2" t="s">
        <v>36</v>
      </c>
      <c r="N79" s="2">
        <v>350</v>
      </c>
      <c r="O79" s="2" t="s">
        <v>764</v>
      </c>
      <c r="P79" s="2" t="s">
        <v>48</v>
      </c>
      <c r="Q79" s="2" t="s">
        <v>29</v>
      </c>
      <c r="R79" s="2">
        <v>177389980</v>
      </c>
      <c r="S79" s="2">
        <v>177392443</v>
      </c>
      <c r="T79" s="2" t="s">
        <v>765</v>
      </c>
      <c r="U79" s="2" t="s">
        <v>766</v>
      </c>
      <c r="V79" s="2" t="s">
        <v>42</v>
      </c>
      <c r="W79" s="2">
        <v>0.3219511194926738</v>
      </c>
      <c r="X79" s="2">
        <v>0.215756012473037</v>
      </c>
      <c r="Y79" s="2">
        <v>0.23735870444095261</v>
      </c>
      <c r="Z79" s="2">
        <v>0.51673318076432151</v>
      </c>
      <c r="AA79" s="2">
        <v>0.56894036256775715</v>
      </c>
      <c r="AB79" s="2">
        <v>0.59310657190024352</v>
      </c>
    </row>
    <row r="80" spans="1:28">
      <c r="A80" s="2" t="s">
        <v>1859</v>
      </c>
      <c r="B80" s="2" t="s">
        <v>22</v>
      </c>
      <c r="C80" s="2" t="s">
        <v>1860</v>
      </c>
      <c r="D80" s="2" t="s">
        <v>22</v>
      </c>
      <c r="E80" s="2" t="s">
        <v>34</v>
      </c>
      <c r="F80" s="16">
        <v>-1.113637775649873</v>
      </c>
      <c r="G80" s="21">
        <f t="shared" si="1"/>
        <v>0.46212730017218084</v>
      </c>
      <c r="H80" s="16">
        <v>3.0470850221202802E-3</v>
      </c>
      <c r="I80" s="16">
        <v>0.10719084241028901</v>
      </c>
      <c r="J80" s="16">
        <v>0.265398086775535</v>
      </c>
      <c r="K80" s="16">
        <v>0.57429649076488698</v>
      </c>
      <c r="L80" s="2" t="s">
        <v>1861</v>
      </c>
      <c r="M80" s="2" t="s">
        <v>36</v>
      </c>
      <c r="N80" s="2">
        <v>6081</v>
      </c>
      <c r="O80" s="2" t="s">
        <v>1862</v>
      </c>
      <c r="P80" s="2" t="s">
        <v>146</v>
      </c>
      <c r="Q80" s="2" t="s">
        <v>29</v>
      </c>
      <c r="R80" s="2">
        <v>85778893</v>
      </c>
      <c r="S80" s="2">
        <v>85788740</v>
      </c>
      <c r="T80" s="2" t="s">
        <v>1863</v>
      </c>
      <c r="U80" s="2" t="s">
        <v>1864</v>
      </c>
      <c r="V80" s="2" t="s">
        <v>42</v>
      </c>
      <c r="W80" s="2">
        <v>0.34022902751723277</v>
      </c>
      <c r="X80" s="2">
        <v>0.2078358385329605</v>
      </c>
      <c r="Y80" s="2">
        <v>0.2481293942764102</v>
      </c>
      <c r="Z80" s="2">
        <v>0.51928018358329908</v>
      </c>
      <c r="AA80" s="2">
        <v>0.59201770957669231</v>
      </c>
      <c r="AB80" s="2">
        <v>0.61159157913466899</v>
      </c>
    </row>
    <row r="81" spans="1:28">
      <c r="A81" s="2" t="s">
        <v>1224</v>
      </c>
      <c r="B81" s="2" t="s">
        <v>22</v>
      </c>
      <c r="C81" s="2" t="s">
        <v>1225</v>
      </c>
      <c r="D81" s="2" t="s">
        <v>22</v>
      </c>
      <c r="E81" s="2" t="s">
        <v>34</v>
      </c>
      <c r="F81" s="16">
        <v>-1.1100629060766229</v>
      </c>
      <c r="G81" s="21">
        <f t="shared" si="1"/>
        <v>0.46327383029736496</v>
      </c>
      <c r="H81" s="16">
        <v>4.6052128322921399E-4</v>
      </c>
      <c r="I81" s="16">
        <v>7.8589728218770097E-2</v>
      </c>
      <c r="J81" s="16">
        <v>0.25954419903468501</v>
      </c>
      <c r="K81" s="16">
        <v>0.56023928411429902</v>
      </c>
      <c r="L81" s="2" t="s">
        <v>1226</v>
      </c>
      <c r="M81" s="2" t="s">
        <v>36</v>
      </c>
      <c r="N81" s="2">
        <v>3118</v>
      </c>
      <c r="O81" s="2" t="s">
        <v>1227</v>
      </c>
      <c r="P81" s="2" t="s">
        <v>171</v>
      </c>
      <c r="Q81" s="2" t="s">
        <v>39</v>
      </c>
      <c r="R81" s="2">
        <v>27053058</v>
      </c>
      <c r="S81" s="2">
        <v>27068071</v>
      </c>
      <c r="T81" s="2" t="s">
        <v>1228</v>
      </c>
      <c r="U81" s="2" t="s">
        <v>1229</v>
      </c>
      <c r="V81" s="2" t="s">
        <v>42</v>
      </c>
      <c r="W81" s="2">
        <v>0.29884595277306181</v>
      </c>
      <c r="X81" s="2">
        <v>0.23501521241950449</v>
      </c>
      <c r="Y81" s="2">
        <v>0.24477143191148731</v>
      </c>
      <c r="Z81" s="2">
        <v>0.55035296483949814</v>
      </c>
      <c r="AA81" s="2">
        <v>0.53065460946451071</v>
      </c>
      <c r="AB81" s="2">
        <v>0.59971027803888677</v>
      </c>
    </row>
    <row r="82" spans="1:28">
      <c r="A82" s="2" t="s">
        <v>1035</v>
      </c>
      <c r="B82" s="2" t="s">
        <v>22</v>
      </c>
      <c r="C82" s="2" t="s">
        <v>1036</v>
      </c>
      <c r="D82" s="2" t="s">
        <v>22</v>
      </c>
      <c r="E82" s="2" t="s">
        <v>34</v>
      </c>
      <c r="F82" s="16">
        <v>-1.107392875408973</v>
      </c>
      <c r="G82" s="21">
        <f t="shared" si="1"/>
        <v>0.46413201628774176</v>
      </c>
      <c r="H82" s="16">
        <v>2.7203366131392701E-3</v>
      </c>
      <c r="I82" s="16">
        <v>9.9753169855363297E-2</v>
      </c>
      <c r="J82" s="16">
        <v>0.28200134331078602</v>
      </c>
      <c r="K82" s="16">
        <v>0.60758864593378403</v>
      </c>
      <c r="L82" s="2" t="s">
        <v>1037</v>
      </c>
      <c r="M82" s="2" t="s">
        <v>36</v>
      </c>
      <c r="N82" s="2">
        <v>2959</v>
      </c>
      <c r="O82" s="2" t="s">
        <v>1038</v>
      </c>
      <c r="P82" s="2" t="s">
        <v>134</v>
      </c>
      <c r="Q82" s="2" t="s">
        <v>29</v>
      </c>
      <c r="R82" s="2">
        <v>46730697</v>
      </c>
      <c r="S82" s="2">
        <v>46733694</v>
      </c>
      <c r="T82" s="2" t="s">
        <v>1039</v>
      </c>
      <c r="U82" s="2" t="s">
        <v>1040</v>
      </c>
      <c r="V82" s="2" t="s">
        <v>298</v>
      </c>
      <c r="W82" s="2">
        <v>0.36864645447004141</v>
      </c>
      <c r="X82" s="2">
        <v>0.21712891083234631</v>
      </c>
      <c r="Y82" s="2">
        <v>0.26022866462996957</v>
      </c>
      <c r="Z82" s="2">
        <v>0.5968409561709942</v>
      </c>
      <c r="AA82" s="2">
        <v>0.57973096788697787</v>
      </c>
      <c r="AB82" s="2">
        <v>0.64619401374337893</v>
      </c>
    </row>
    <row r="83" spans="1:28">
      <c r="A83" s="2" t="s">
        <v>93</v>
      </c>
      <c r="B83" s="2" t="s">
        <v>22</v>
      </c>
      <c r="C83" s="2" t="s">
        <v>94</v>
      </c>
      <c r="D83" s="2" t="s">
        <v>22</v>
      </c>
      <c r="E83" s="2" t="s">
        <v>34</v>
      </c>
      <c r="F83" s="16">
        <v>-1.106894880286355</v>
      </c>
      <c r="G83" s="21">
        <f t="shared" si="1"/>
        <v>0.464292254848578</v>
      </c>
      <c r="H83" s="16">
        <v>7.0377604571203402E-4</v>
      </c>
      <c r="I83" s="16">
        <v>8.4788380748264197E-2</v>
      </c>
      <c r="J83" s="16">
        <v>0.25672531089468098</v>
      </c>
      <c r="K83" s="16">
        <v>0.552939034010826</v>
      </c>
      <c r="L83" s="2" t="s">
        <v>95</v>
      </c>
      <c r="M83" s="2" t="s">
        <v>36</v>
      </c>
      <c r="N83" s="2">
        <v>722</v>
      </c>
      <c r="O83" s="2" t="s">
        <v>96</v>
      </c>
      <c r="P83" s="2" t="s">
        <v>97</v>
      </c>
      <c r="Q83" s="2" t="s">
        <v>29</v>
      </c>
      <c r="R83" s="2">
        <v>115929805</v>
      </c>
      <c r="S83" s="2">
        <v>115931549</v>
      </c>
      <c r="T83" s="2" t="s">
        <v>98</v>
      </c>
      <c r="U83" s="2" t="s">
        <v>99</v>
      </c>
      <c r="V83" s="2" t="s">
        <v>42</v>
      </c>
      <c r="W83" s="2">
        <v>0.30710139930717473</v>
      </c>
      <c r="X83" s="2">
        <v>0.19933313470502181</v>
      </c>
      <c r="Y83" s="2">
        <v>0.26374139867184782</v>
      </c>
      <c r="Z83" s="2">
        <v>0.55163424593253263</v>
      </c>
      <c r="AA83" s="2">
        <v>0.54963980141648572</v>
      </c>
      <c r="AB83" s="2">
        <v>0.55754305468345999</v>
      </c>
    </row>
    <row r="84" spans="1:28">
      <c r="A84" s="2" t="s">
        <v>1505</v>
      </c>
      <c r="B84" s="2" t="s">
        <v>22</v>
      </c>
      <c r="C84" s="2" t="s">
        <v>1506</v>
      </c>
      <c r="D84" s="2" t="s">
        <v>22</v>
      </c>
      <c r="E84" s="2" t="s">
        <v>34</v>
      </c>
      <c r="F84" s="16">
        <v>-1.092782011242353</v>
      </c>
      <c r="G84" s="21">
        <f t="shared" si="1"/>
        <v>0.46885638627618048</v>
      </c>
      <c r="H84" s="16">
        <v>1.4226125823774899E-3</v>
      </c>
      <c r="I84" s="16">
        <v>8.4788380748264197E-2</v>
      </c>
      <c r="J84" s="16">
        <v>0.27507187433519897</v>
      </c>
      <c r="K84" s="16">
        <v>0.58668684566699603</v>
      </c>
      <c r="L84" s="2" t="s">
        <v>655</v>
      </c>
      <c r="M84" s="2" t="s">
        <v>36</v>
      </c>
      <c r="N84" s="2">
        <v>257</v>
      </c>
      <c r="O84" s="2" t="s">
        <v>1507</v>
      </c>
      <c r="P84" s="2" t="s">
        <v>55</v>
      </c>
      <c r="Q84" s="2" t="s">
        <v>29</v>
      </c>
      <c r="R84" s="2">
        <v>275847327</v>
      </c>
      <c r="S84" s="2">
        <v>275849355</v>
      </c>
      <c r="T84" s="2" t="s">
        <v>657</v>
      </c>
      <c r="U84" s="2" t="s">
        <v>1508</v>
      </c>
      <c r="V84" s="2" t="s">
        <v>298</v>
      </c>
      <c r="W84" s="2">
        <v>0.29746271922194439</v>
      </c>
      <c r="X84" s="2">
        <v>0.26281838592455409</v>
      </c>
      <c r="Y84" s="2">
        <v>0.26493451785909938</v>
      </c>
      <c r="Z84" s="2">
        <v>0.54104403860948014</v>
      </c>
      <c r="AA84" s="2">
        <v>0.66230745452069884</v>
      </c>
      <c r="AB84" s="2">
        <v>0.55670904387081055</v>
      </c>
    </row>
    <row r="85" spans="1:28">
      <c r="A85" s="2" t="s">
        <v>1302</v>
      </c>
      <c r="B85" s="2" t="s">
        <v>22</v>
      </c>
      <c r="C85" s="2" t="s">
        <v>1303</v>
      </c>
      <c r="D85" s="2" t="s">
        <v>22</v>
      </c>
      <c r="E85" s="2" t="s">
        <v>34</v>
      </c>
      <c r="F85" s="16">
        <v>-1.0923239919011589</v>
      </c>
      <c r="G85" s="21">
        <f t="shared" si="1"/>
        <v>0.46900526000124954</v>
      </c>
      <c r="H85" s="16">
        <v>8.6863449413176802E-4</v>
      </c>
      <c r="I85" s="16">
        <v>8.4788380748264197E-2</v>
      </c>
      <c r="J85" s="16">
        <v>0.35514218666899999</v>
      </c>
      <c r="K85" s="16">
        <v>0.75722431485747899</v>
      </c>
      <c r="L85" s="2" t="s">
        <v>1304</v>
      </c>
      <c r="M85" s="2" t="s">
        <v>66</v>
      </c>
      <c r="N85" s="2">
        <v>149</v>
      </c>
      <c r="O85" s="2" t="s">
        <v>1305</v>
      </c>
      <c r="P85" s="2" t="s">
        <v>97</v>
      </c>
      <c r="Q85" s="2" t="s">
        <v>39</v>
      </c>
      <c r="R85" s="2">
        <v>129489008</v>
      </c>
      <c r="S85" s="2">
        <v>129490588</v>
      </c>
      <c r="T85" s="2"/>
      <c r="U85" s="2" t="s">
        <v>1306</v>
      </c>
      <c r="V85" s="2" t="s">
        <v>42</v>
      </c>
      <c r="W85" s="2">
        <v>0.32379610370903039</v>
      </c>
      <c r="X85" s="2">
        <v>0.30950367081063052</v>
      </c>
      <c r="Y85" s="2">
        <v>0.43212678548734029</v>
      </c>
      <c r="Z85" s="2">
        <v>0.78600661226810786</v>
      </c>
      <c r="AA85" s="2">
        <v>0.71182654503546394</v>
      </c>
      <c r="AB85" s="2">
        <v>0.77383978726886549</v>
      </c>
    </row>
    <row r="86" spans="1:28">
      <c r="A86" s="2" t="s">
        <v>567</v>
      </c>
      <c r="B86" s="2" t="s">
        <v>22</v>
      </c>
      <c r="C86" s="2" t="s">
        <v>568</v>
      </c>
      <c r="D86" s="2" t="s">
        <v>22</v>
      </c>
      <c r="E86" s="2" t="s">
        <v>34</v>
      </c>
      <c r="F86" s="16">
        <v>-1.088044229183279</v>
      </c>
      <c r="G86" s="21">
        <f t="shared" si="1"/>
        <v>0.47039863236799506</v>
      </c>
      <c r="H86" s="16">
        <v>8.1682430010842997E-3</v>
      </c>
      <c r="I86" s="16">
        <v>0.161359067063991</v>
      </c>
      <c r="J86" s="16">
        <v>0.22576535407978099</v>
      </c>
      <c r="K86" s="16">
        <v>0.479944750143669</v>
      </c>
      <c r="L86" s="2" t="s">
        <v>569</v>
      </c>
      <c r="M86" s="2" t="s">
        <v>36</v>
      </c>
      <c r="N86" s="2">
        <v>1864</v>
      </c>
      <c r="O86" s="2" t="s">
        <v>570</v>
      </c>
      <c r="P86" s="2" t="s">
        <v>171</v>
      </c>
      <c r="Q86" s="2" t="s">
        <v>29</v>
      </c>
      <c r="R86" s="2">
        <v>92666622</v>
      </c>
      <c r="S86" s="2">
        <v>92690549</v>
      </c>
      <c r="T86" s="2" t="s">
        <v>571</v>
      </c>
      <c r="U86" s="2" t="s">
        <v>572</v>
      </c>
      <c r="V86" s="2" t="s">
        <v>50</v>
      </c>
      <c r="W86" s="2">
        <v>0.26352498661615448</v>
      </c>
      <c r="X86" s="2">
        <v>0.12753061395754051</v>
      </c>
      <c r="Y86" s="2">
        <v>0.28624046166564682</v>
      </c>
      <c r="Z86" s="2">
        <v>0.45004016616599862</v>
      </c>
      <c r="AA86" s="2">
        <v>0.48460606530814793</v>
      </c>
      <c r="AB86" s="2">
        <v>0.50518801895685939</v>
      </c>
    </row>
    <row r="87" spans="1:28">
      <c r="A87" s="2" t="s">
        <v>107</v>
      </c>
      <c r="B87" s="2" t="s">
        <v>22</v>
      </c>
      <c r="C87" s="2" t="s">
        <v>108</v>
      </c>
      <c r="D87" s="2" t="s">
        <v>22</v>
      </c>
      <c r="E87" s="2" t="s">
        <v>34</v>
      </c>
      <c r="F87" s="16">
        <v>-1.0860260293519179</v>
      </c>
      <c r="G87" s="21">
        <f t="shared" si="1"/>
        <v>0.47105713798187954</v>
      </c>
      <c r="H87" s="16">
        <v>1.9205289023200001E-2</v>
      </c>
      <c r="I87" s="16">
        <v>0.216181217514513</v>
      </c>
      <c r="J87" s="16">
        <v>0.26359454254901898</v>
      </c>
      <c r="K87" s="16">
        <v>0.55958082639044704</v>
      </c>
      <c r="L87" s="2" t="s">
        <v>109</v>
      </c>
      <c r="M87" s="2" t="s">
        <v>36</v>
      </c>
      <c r="N87" s="2">
        <v>921</v>
      </c>
      <c r="O87" s="2" t="s">
        <v>110</v>
      </c>
      <c r="P87" s="2" t="s">
        <v>55</v>
      </c>
      <c r="Q87" s="2" t="s">
        <v>39</v>
      </c>
      <c r="R87" s="2">
        <v>55653977</v>
      </c>
      <c r="S87" s="2">
        <v>55655535</v>
      </c>
      <c r="T87" s="2" t="s">
        <v>111</v>
      </c>
      <c r="U87" s="2" t="s">
        <v>112</v>
      </c>
      <c r="V87" s="2" t="s">
        <v>42</v>
      </c>
      <c r="W87" s="2">
        <v>0.20508419916331699</v>
      </c>
      <c r="X87" s="2">
        <v>0.20150570901970591</v>
      </c>
      <c r="Y87" s="2">
        <v>0.38419371946403541</v>
      </c>
      <c r="Z87" s="2">
        <v>0.60703683719826651</v>
      </c>
      <c r="AA87" s="2">
        <v>0.46062056716095451</v>
      </c>
      <c r="AB87" s="2">
        <v>0.6110850748121206</v>
      </c>
    </row>
    <row r="88" spans="1:28">
      <c r="A88" s="2" t="s">
        <v>1333</v>
      </c>
      <c r="B88" s="2" t="s">
        <v>22</v>
      </c>
      <c r="C88" s="2" t="s">
        <v>1334</v>
      </c>
      <c r="D88" s="2" t="s">
        <v>22</v>
      </c>
      <c r="E88" s="2" t="s">
        <v>34</v>
      </c>
      <c r="F88" s="16">
        <v>-1.080539914052925</v>
      </c>
      <c r="G88" s="21">
        <f t="shared" si="1"/>
        <v>0.47285183022258948</v>
      </c>
      <c r="H88" s="16">
        <v>1.5278490392864399E-2</v>
      </c>
      <c r="I88" s="16">
        <v>0.201757922241486</v>
      </c>
      <c r="J88" s="16">
        <v>0.206257374434903</v>
      </c>
      <c r="K88" s="16">
        <v>0.436198743986694</v>
      </c>
      <c r="L88" s="2" t="s">
        <v>1335</v>
      </c>
      <c r="M88" s="2" t="s">
        <v>66</v>
      </c>
      <c r="N88" s="2">
        <v>1448</v>
      </c>
      <c r="O88" s="2" t="s">
        <v>1336</v>
      </c>
      <c r="P88" s="2" t="s">
        <v>258</v>
      </c>
      <c r="Q88" s="2" t="s">
        <v>29</v>
      </c>
      <c r="R88" s="2">
        <v>15417981</v>
      </c>
      <c r="S88" s="2">
        <v>15420200</v>
      </c>
      <c r="T88" s="2"/>
      <c r="U88" s="2" t="s">
        <v>1337</v>
      </c>
      <c r="V88" s="2" t="s">
        <v>42</v>
      </c>
      <c r="W88" s="2">
        <v>0.2407913165003476</v>
      </c>
      <c r="X88" s="2">
        <v>0.15737417589777269</v>
      </c>
      <c r="Y88" s="2">
        <v>0.22060663090659019</v>
      </c>
      <c r="Z88" s="2">
        <v>0.43946580673285363</v>
      </c>
      <c r="AA88" s="2">
        <v>0.34684718929674668</v>
      </c>
      <c r="AB88" s="2">
        <v>0.52228323593048176</v>
      </c>
    </row>
    <row r="89" spans="1:28">
      <c r="A89" s="2" t="s">
        <v>496</v>
      </c>
      <c r="B89" s="2" t="s">
        <v>22</v>
      </c>
      <c r="C89" s="2" t="s">
        <v>497</v>
      </c>
      <c r="D89" s="2" t="s">
        <v>22</v>
      </c>
      <c r="E89" s="2" t="s">
        <v>34</v>
      </c>
      <c r="F89" s="16">
        <v>-1.064575075540874</v>
      </c>
      <c r="G89" s="21">
        <f t="shared" si="1"/>
        <v>0.47811345929945792</v>
      </c>
      <c r="H89" s="16">
        <v>1.69259938344015E-2</v>
      </c>
      <c r="I89" s="16">
        <v>0.20975840616302899</v>
      </c>
      <c r="J89" s="16">
        <v>0.27194224644965198</v>
      </c>
      <c r="K89" s="16">
        <v>0.56878182607138394</v>
      </c>
      <c r="L89" s="2" t="s">
        <v>81</v>
      </c>
      <c r="M89" s="2" t="s">
        <v>36</v>
      </c>
      <c r="N89" s="2">
        <v>7636</v>
      </c>
      <c r="O89" s="2" t="s">
        <v>82</v>
      </c>
      <c r="P89" s="2" t="s">
        <v>83</v>
      </c>
      <c r="Q89" s="2" t="s">
        <v>39</v>
      </c>
      <c r="R89" s="2">
        <v>105485913</v>
      </c>
      <c r="S89" s="2">
        <v>105524538</v>
      </c>
      <c r="T89" s="2" t="s">
        <v>84</v>
      </c>
      <c r="U89" s="2" t="s">
        <v>498</v>
      </c>
      <c r="V89" s="2" t="s">
        <v>42</v>
      </c>
      <c r="W89" s="2">
        <v>0.34298602654121318</v>
      </c>
      <c r="X89" s="2">
        <v>0.20620282788886671</v>
      </c>
      <c r="Y89" s="2">
        <v>0.26663788491887702</v>
      </c>
      <c r="Z89" s="2">
        <v>0.47256784578066757</v>
      </c>
      <c r="AA89" s="2">
        <v>0.54363257150184052</v>
      </c>
      <c r="AB89" s="2">
        <v>0.69014506093164452</v>
      </c>
    </row>
    <row r="90" spans="1:28">
      <c r="A90" s="2" t="s">
        <v>1266</v>
      </c>
      <c r="B90" s="2" t="s">
        <v>22</v>
      </c>
      <c r="C90" s="2" t="s">
        <v>1267</v>
      </c>
      <c r="D90" s="2" t="s">
        <v>22</v>
      </c>
      <c r="E90" s="2" t="s">
        <v>34</v>
      </c>
      <c r="F90" s="16">
        <v>-1.06261031640952</v>
      </c>
      <c r="G90" s="21">
        <f t="shared" si="1"/>
        <v>0.47876502993825176</v>
      </c>
      <c r="H90" s="16">
        <v>2.2188862156566902E-3</v>
      </c>
      <c r="I90" s="16">
        <v>9.2879227725176899E-2</v>
      </c>
      <c r="J90" s="16">
        <v>0.25474453091746202</v>
      </c>
      <c r="K90" s="16">
        <v>0.53208675443634101</v>
      </c>
      <c r="L90" s="2" t="s">
        <v>1268</v>
      </c>
      <c r="M90" s="2" t="s">
        <v>36</v>
      </c>
      <c r="N90" s="2">
        <v>856</v>
      </c>
      <c r="O90" s="2" t="s">
        <v>1269</v>
      </c>
      <c r="P90" s="2" t="s">
        <v>38</v>
      </c>
      <c r="Q90" s="2" t="s">
        <v>29</v>
      </c>
      <c r="R90" s="2">
        <v>54491729</v>
      </c>
      <c r="S90" s="2">
        <v>54502172</v>
      </c>
      <c r="T90" s="2" t="s">
        <v>1270</v>
      </c>
      <c r="U90" s="2" t="s">
        <v>1271</v>
      </c>
      <c r="V90" s="2" t="s">
        <v>42</v>
      </c>
      <c r="W90" s="2">
        <v>0.32339812070113338</v>
      </c>
      <c r="X90" s="2">
        <v>0.1926084572715562</v>
      </c>
      <c r="Y90" s="2">
        <v>0.2482270147796965</v>
      </c>
      <c r="Z90" s="2">
        <v>0.50984234555472885</v>
      </c>
      <c r="AA90" s="2">
        <v>0.55098398873508825</v>
      </c>
      <c r="AB90" s="2">
        <v>0.53543392901920495</v>
      </c>
    </row>
    <row r="91" spans="1:28">
      <c r="A91" s="2" t="s">
        <v>2070</v>
      </c>
      <c r="B91" s="2" t="s">
        <v>22</v>
      </c>
      <c r="C91" s="2" t="s">
        <v>2071</v>
      </c>
      <c r="D91" s="2" t="s">
        <v>22</v>
      </c>
      <c r="E91" s="2" t="s">
        <v>34</v>
      </c>
      <c r="F91" s="16">
        <v>-1.058815969099731</v>
      </c>
      <c r="G91" s="21">
        <f t="shared" si="1"/>
        <v>0.48002585895262279</v>
      </c>
      <c r="H91" s="16">
        <v>3.5626673813340802E-2</v>
      </c>
      <c r="I91" s="16">
        <v>0.27879286015836502</v>
      </c>
      <c r="J91" s="16">
        <v>0.20905110755707401</v>
      </c>
      <c r="K91" s="16">
        <v>0.43549967914896598</v>
      </c>
      <c r="L91" s="2" t="s">
        <v>2072</v>
      </c>
      <c r="M91" s="2" t="s">
        <v>36</v>
      </c>
      <c r="N91" s="2">
        <v>301</v>
      </c>
      <c r="O91" s="2" t="s">
        <v>2073</v>
      </c>
      <c r="P91" s="2" t="s">
        <v>158</v>
      </c>
      <c r="Q91" s="2" t="s">
        <v>29</v>
      </c>
      <c r="R91" s="2">
        <v>65744965</v>
      </c>
      <c r="S91" s="2">
        <v>65750978</v>
      </c>
      <c r="T91" s="2" t="s">
        <v>2074</v>
      </c>
      <c r="U91" s="2" t="s">
        <v>2075</v>
      </c>
      <c r="V91" s="2" t="s">
        <v>42</v>
      </c>
      <c r="W91" s="2">
        <v>0.2640005876655997</v>
      </c>
      <c r="X91" s="2">
        <v>0.20056848049278381</v>
      </c>
      <c r="Y91" s="2">
        <v>0.1625842545128374</v>
      </c>
      <c r="Z91" s="2">
        <v>0.3433243915703928</v>
      </c>
      <c r="AA91" s="2">
        <v>0.56426406401560014</v>
      </c>
      <c r="AB91" s="2">
        <v>0.39891058186090439</v>
      </c>
    </row>
    <row r="92" spans="1:28">
      <c r="A92" s="2" t="s">
        <v>2017</v>
      </c>
      <c r="B92" s="2" t="s">
        <v>22</v>
      </c>
      <c r="C92" s="2" t="s">
        <v>2018</v>
      </c>
      <c r="D92" s="2" t="s">
        <v>22</v>
      </c>
      <c r="E92" s="2" t="s">
        <v>34</v>
      </c>
      <c r="F92" s="16">
        <v>-1.0579967031284001</v>
      </c>
      <c r="G92" s="21">
        <f t="shared" si="1"/>
        <v>0.48029852956197128</v>
      </c>
      <c r="H92" s="16">
        <v>1.9484190053819999E-2</v>
      </c>
      <c r="I92" s="16">
        <v>0.21776159009773199</v>
      </c>
      <c r="J92" s="16">
        <v>9.8612831026356498E-2</v>
      </c>
      <c r="K92" s="16">
        <v>0.205315704622895</v>
      </c>
      <c r="L92" s="2" t="s">
        <v>2019</v>
      </c>
      <c r="M92" s="2" t="s">
        <v>36</v>
      </c>
      <c r="N92" s="2">
        <v>912</v>
      </c>
      <c r="O92" s="2" t="s">
        <v>2020</v>
      </c>
      <c r="P92" s="2" t="s">
        <v>76</v>
      </c>
      <c r="Q92" s="2" t="s">
        <v>29</v>
      </c>
      <c r="R92" s="2">
        <v>166864300</v>
      </c>
      <c r="S92" s="2">
        <v>166872127</v>
      </c>
      <c r="T92" s="2" t="s">
        <v>2021</v>
      </c>
      <c r="U92" s="2" t="s">
        <v>2022</v>
      </c>
      <c r="V92" s="2" t="s">
        <v>50</v>
      </c>
      <c r="W92" s="2">
        <v>0.10383895640206391</v>
      </c>
      <c r="X92" s="2">
        <v>8.9874875319278069E-2</v>
      </c>
      <c r="Y92" s="2">
        <v>0.10212466135772751</v>
      </c>
      <c r="Z92" s="2">
        <v>0.20039662399606439</v>
      </c>
      <c r="AA92" s="2">
        <v>0.25592091527765948</v>
      </c>
      <c r="AB92" s="2">
        <v>0.15962957459496119</v>
      </c>
    </row>
    <row r="93" spans="1:28">
      <c r="A93" s="2" t="s">
        <v>491</v>
      </c>
      <c r="B93" s="2" t="s">
        <v>22</v>
      </c>
      <c r="C93" s="2" t="s">
        <v>492</v>
      </c>
      <c r="D93" s="2" t="s">
        <v>22</v>
      </c>
      <c r="E93" s="2" t="s">
        <v>34</v>
      </c>
      <c r="F93" s="16">
        <v>-1.0566886776567079</v>
      </c>
      <c r="G93" s="21">
        <f t="shared" si="1"/>
        <v>0.48073419169318837</v>
      </c>
      <c r="H93" s="16">
        <v>2.13300973299799E-4</v>
      </c>
      <c r="I93" s="16">
        <v>5.96340836781429E-2</v>
      </c>
      <c r="J93" s="16">
        <v>0.38642727599036297</v>
      </c>
      <c r="K93" s="16">
        <v>0.80382731802231899</v>
      </c>
      <c r="L93" s="2" t="s">
        <v>493</v>
      </c>
      <c r="M93" s="2" t="s">
        <v>46</v>
      </c>
      <c r="N93" s="2">
        <v>3488</v>
      </c>
      <c r="O93" s="2" t="s">
        <v>494</v>
      </c>
      <c r="P93" s="2" t="s">
        <v>171</v>
      </c>
      <c r="Q93" s="2" t="s">
        <v>29</v>
      </c>
      <c r="R93" s="2">
        <v>17340341</v>
      </c>
      <c r="S93" s="2">
        <v>17355680</v>
      </c>
      <c r="T93" s="2"/>
      <c r="U93" s="2" t="s">
        <v>495</v>
      </c>
      <c r="V93" s="2" t="s">
        <v>50</v>
      </c>
      <c r="W93" s="2">
        <v>0.41105869563975772</v>
      </c>
      <c r="X93" s="2">
        <v>0.3285853972030115</v>
      </c>
      <c r="Y93" s="2">
        <v>0.41963773512832009</v>
      </c>
      <c r="Z93" s="2">
        <v>0.77835956014900087</v>
      </c>
      <c r="AA93" s="2">
        <v>0.82941942415001269</v>
      </c>
      <c r="AB93" s="2">
        <v>0.80370296976794242</v>
      </c>
    </row>
    <row r="94" spans="1:28">
      <c r="A94" s="2" t="s">
        <v>1650</v>
      </c>
      <c r="B94" s="2" t="s">
        <v>22</v>
      </c>
      <c r="C94" s="2" t="s">
        <v>1651</v>
      </c>
      <c r="D94" s="2" t="s">
        <v>22</v>
      </c>
      <c r="E94" s="2" t="s">
        <v>34</v>
      </c>
      <c r="F94" s="16">
        <v>-1.047475315918929</v>
      </c>
      <c r="G94" s="21">
        <f t="shared" si="1"/>
        <v>0.48381408791483632</v>
      </c>
      <c r="H94" s="16">
        <v>7.3048127033780398E-3</v>
      </c>
      <c r="I94" s="16">
        <v>0.156577072294147</v>
      </c>
      <c r="J94" s="16">
        <v>0.29212329292404798</v>
      </c>
      <c r="K94" s="16">
        <v>0.60379244883722605</v>
      </c>
      <c r="L94" s="2" t="s">
        <v>1652</v>
      </c>
      <c r="M94" s="2" t="s">
        <v>36</v>
      </c>
      <c r="N94" s="2">
        <v>222</v>
      </c>
      <c r="O94" s="2" t="s">
        <v>1653</v>
      </c>
      <c r="P94" s="2" t="s">
        <v>368</v>
      </c>
      <c r="Q94" s="2" t="s">
        <v>29</v>
      </c>
      <c r="R94" s="2">
        <v>106178487</v>
      </c>
      <c r="S94" s="2">
        <v>106178709</v>
      </c>
      <c r="T94" s="2" t="s">
        <v>1654</v>
      </c>
      <c r="U94" s="2" t="s">
        <v>1655</v>
      </c>
      <c r="V94" s="2" t="s">
        <v>42</v>
      </c>
      <c r="W94" s="2">
        <v>0.3397248911726754</v>
      </c>
      <c r="X94" s="2">
        <v>0.2089194612682552</v>
      </c>
      <c r="Y94" s="2">
        <v>0.32772552633121238</v>
      </c>
      <c r="Z94" s="2">
        <v>0.63936710005335273</v>
      </c>
      <c r="AA94" s="2">
        <v>0.51310026371434636</v>
      </c>
      <c r="AB94" s="2">
        <v>0.65890998274397927</v>
      </c>
    </row>
    <row r="95" spans="1:28">
      <c r="A95" s="2" t="s">
        <v>1069</v>
      </c>
      <c r="B95" s="2" t="s">
        <v>22</v>
      </c>
      <c r="C95" s="2" t="s">
        <v>1070</v>
      </c>
      <c r="D95" s="2" t="s">
        <v>22</v>
      </c>
      <c r="E95" s="2" t="s">
        <v>34</v>
      </c>
      <c r="F95" s="16">
        <v>-1.0468152075059241</v>
      </c>
      <c r="G95" s="21">
        <f t="shared" si="1"/>
        <v>0.48403550880839552</v>
      </c>
      <c r="H95" s="16">
        <v>1.1771848112477201E-2</v>
      </c>
      <c r="I95" s="16">
        <v>0.188549096064801</v>
      </c>
      <c r="J95" s="16">
        <v>0.26692866069361298</v>
      </c>
      <c r="K95" s="16">
        <v>0.55146503889919396</v>
      </c>
      <c r="L95" s="2" t="s">
        <v>1071</v>
      </c>
      <c r="M95" s="2" t="s">
        <v>36</v>
      </c>
      <c r="N95" s="2">
        <v>1980</v>
      </c>
      <c r="O95" s="2" t="s">
        <v>1072</v>
      </c>
      <c r="P95" s="2" t="s">
        <v>76</v>
      </c>
      <c r="Q95" s="2" t="s">
        <v>29</v>
      </c>
      <c r="R95" s="2">
        <v>112340599</v>
      </c>
      <c r="S95" s="2">
        <v>112355251</v>
      </c>
      <c r="T95" s="2" t="s">
        <v>1073</v>
      </c>
      <c r="U95" s="2" t="s">
        <v>1074</v>
      </c>
      <c r="V95" s="2" t="s">
        <v>42</v>
      </c>
      <c r="W95" s="2">
        <v>0.38573961568293541</v>
      </c>
      <c r="X95" s="2">
        <v>0.17633135252654261</v>
      </c>
      <c r="Y95" s="2">
        <v>0.23871501387136021</v>
      </c>
      <c r="Z95" s="2">
        <v>0.53667067904034238</v>
      </c>
      <c r="AA95" s="2">
        <v>0.52933300731612787</v>
      </c>
      <c r="AB95" s="2">
        <v>0.58839143034111063</v>
      </c>
    </row>
    <row r="96" spans="1:28">
      <c r="A96" s="2" t="s">
        <v>799</v>
      </c>
      <c r="B96" s="2" t="s">
        <v>22</v>
      </c>
      <c r="C96" s="2" t="s">
        <v>800</v>
      </c>
      <c r="D96" s="2" t="s">
        <v>22</v>
      </c>
      <c r="E96" s="2" t="s">
        <v>34</v>
      </c>
      <c r="F96" s="16">
        <v>-1.046373593134617</v>
      </c>
      <c r="G96" s="21">
        <f t="shared" si="1"/>
        <v>0.4841836965751154</v>
      </c>
      <c r="H96" s="16">
        <v>7.6911607836958396E-4</v>
      </c>
      <c r="I96" s="16">
        <v>8.4788380748264197E-2</v>
      </c>
      <c r="J96" s="16">
        <v>0.21992610122085901</v>
      </c>
      <c r="K96" s="16">
        <v>0.454220377052163</v>
      </c>
      <c r="L96" s="2" t="s">
        <v>801</v>
      </c>
      <c r="M96" s="2" t="s">
        <v>66</v>
      </c>
      <c r="N96" s="2">
        <v>387</v>
      </c>
      <c r="O96" s="2" t="s">
        <v>802</v>
      </c>
      <c r="P96" s="2" t="s">
        <v>55</v>
      </c>
      <c r="Q96" s="2" t="s">
        <v>29</v>
      </c>
      <c r="R96" s="2">
        <v>47513066</v>
      </c>
      <c r="S96" s="2">
        <v>47534096</v>
      </c>
      <c r="T96" s="2"/>
      <c r="U96" s="2" t="s">
        <v>803</v>
      </c>
      <c r="V96" s="2" t="s">
        <v>42</v>
      </c>
      <c r="W96" s="2">
        <v>0.26066256966614298</v>
      </c>
      <c r="X96" s="2">
        <v>0.17676175140566849</v>
      </c>
      <c r="Y96" s="2">
        <v>0.22235398259076669</v>
      </c>
      <c r="Z96" s="2">
        <v>0.44329222821116321</v>
      </c>
      <c r="AA96" s="2">
        <v>0.45054157720786719</v>
      </c>
      <c r="AB96" s="2">
        <v>0.46882732573745939</v>
      </c>
    </row>
    <row r="97" spans="1:28">
      <c r="A97" s="2" t="s">
        <v>1029</v>
      </c>
      <c r="B97" s="2" t="s">
        <v>22</v>
      </c>
      <c r="C97" s="2" t="s">
        <v>1030</v>
      </c>
      <c r="D97" s="2" t="s">
        <v>22</v>
      </c>
      <c r="E97" s="2" t="s">
        <v>34</v>
      </c>
      <c r="F97" s="16">
        <v>-1.040641834482976</v>
      </c>
      <c r="G97" s="21">
        <f t="shared" si="1"/>
        <v>0.48611116165793772</v>
      </c>
      <c r="H97" s="16">
        <v>1.22123438260786E-2</v>
      </c>
      <c r="I97" s="16">
        <v>0.188549096064801</v>
      </c>
      <c r="J97" s="16">
        <v>0.18321924617851501</v>
      </c>
      <c r="K97" s="16">
        <v>0.37690812437555399</v>
      </c>
      <c r="L97" s="2" t="s">
        <v>1031</v>
      </c>
      <c r="M97" s="2" t="s">
        <v>36</v>
      </c>
      <c r="N97" s="2">
        <v>1897</v>
      </c>
      <c r="O97" s="2" t="s">
        <v>1032</v>
      </c>
      <c r="P97" s="2" t="s">
        <v>303</v>
      </c>
      <c r="Q97" s="2" t="s">
        <v>29</v>
      </c>
      <c r="R97" s="2">
        <v>59754358</v>
      </c>
      <c r="S97" s="2">
        <v>59758980</v>
      </c>
      <c r="T97" s="2" t="s">
        <v>1033</v>
      </c>
      <c r="U97" s="2" t="s">
        <v>1034</v>
      </c>
      <c r="V97" s="2" t="s">
        <v>42</v>
      </c>
      <c r="W97" s="2">
        <v>0.25520906107466618</v>
      </c>
      <c r="X97" s="2">
        <v>0.13287005359077009</v>
      </c>
      <c r="Y97" s="2">
        <v>0.16157862387010849</v>
      </c>
      <c r="Z97" s="2">
        <v>0.42678532877317532</v>
      </c>
      <c r="AA97" s="2">
        <v>0.34977356560064388</v>
      </c>
      <c r="AB97" s="2">
        <v>0.35416547875284232</v>
      </c>
    </row>
    <row r="98" spans="1:28">
      <c r="A98" s="2" t="s">
        <v>299</v>
      </c>
      <c r="B98" s="2" t="s">
        <v>22</v>
      </c>
      <c r="C98" s="2" t="s">
        <v>300</v>
      </c>
      <c r="D98" s="2" t="s">
        <v>22</v>
      </c>
      <c r="E98" s="2" t="s">
        <v>34</v>
      </c>
      <c r="F98" s="16">
        <v>-1.039311729061146</v>
      </c>
      <c r="G98" s="21">
        <f t="shared" si="1"/>
        <v>0.48655954279509356</v>
      </c>
      <c r="H98" s="16">
        <v>5.7799529858204501E-3</v>
      </c>
      <c r="I98" s="16">
        <v>0.14429080457440999</v>
      </c>
      <c r="J98" s="16">
        <v>0.33255444287010599</v>
      </c>
      <c r="K98" s="16">
        <v>0.68348149326125895</v>
      </c>
      <c r="L98" s="2" t="s">
        <v>301</v>
      </c>
      <c r="M98" s="2" t="s">
        <v>66</v>
      </c>
      <c r="N98" s="2">
        <v>744</v>
      </c>
      <c r="O98" s="2" t="s">
        <v>302</v>
      </c>
      <c r="P98" s="2" t="s">
        <v>303</v>
      </c>
      <c r="Q98" s="2" t="s">
        <v>39</v>
      </c>
      <c r="R98" s="2">
        <v>37433009</v>
      </c>
      <c r="S98" s="2">
        <v>37436379</v>
      </c>
      <c r="T98" s="2" t="s">
        <v>304</v>
      </c>
      <c r="U98" s="2" t="s">
        <v>305</v>
      </c>
      <c r="V98" s="2" t="s">
        <v>50</v>
      </c>
      <c r="W98" s="2">
        <v>0.2368934904402136</v>
      </c>
      <c r="X98" s="2">
        <v>0.41273988840246811</v>
      </c>
      <c r="Y98" s="2">
        <v>0.34802994976763568</v>
      </c>
      <c r="Z98" s="2">
        <v>0.60775305584695627</v>
      </c>
      <c r="AA98" s="2">
        <v>0.74515404332774082</v>
      </c>
      <c r="AB98" s="2">
        <v>0.69753738060907855</v>
      </c>
    </row>
    <row r="99" spans="1:28">
      <c r="A99" s="2" t="s">
        <v>1130</v>
      </c>
      <c r="B99" s="2" t="s">
        <v>22</v>
      </c>
      <c r="C99" s="2" t="s">
        <v>1131</v>
      </c>
      <c r="D99" s="2" t="s">
        <v>22</v>
      </c>
      <c r="E99" s="2" t="s">
        <v>34</v>
      </c>
      <c r="F99" s="16">
        <v>-1.036169474910922</v>
      </c>
      <c r="G99" s="21">
        <f t="shared" si="1"/>
        <v>0.4876204461101783</v>
      </c>
      <c r="H99" s="16">
        <v>8.6274277896980099E-4</v>
      </c>
      <c r="I99" s="16">
        <v>8.4788380748264197E-2</v>
      </c>
      <c r="J99" s="16">
        <v>0.29078967373829701</v>
      </c>
      <c r="K99" s="16">
        <v>0.59634430028102803</v>
      </c>
      <c r="L99" s="2" t="s">
        <v>1132</v>
      </c>
      <c r="M99" s="2" t="s">
        <v>26</v>
      </c>
      <c r="N99" s="2">
        <v>207</v>
      </c>
      <c r="O99" s="2" t="s">
        <v>1133</v>
      </c>
      <c r="P99" s="2" t="s">
        <v>48</v>
      </c>
      <c r="Q99" s="2" t="s">
        <v>29</v>
      </c>
      <c r="R99" s="2">
        <v>2527005</v>
      </c>
      <c r="S99" s="2">
        <v>2527212</v>
      </c>
      <c r="T99" s="2"/>
      <c r="U99" s="2" t="s">
        <v>1134</v>
      </c>
      <c r="V99" s="2" t="s">
        <v>57</v>
      </c>
      <c r="W99" s="2">
        <v>0.34850816023005943</v>
      </c>
      <c r="X99" s="2">
        <v>0.26042760104913532</v>
      </c>
      <c r="Y99" s="2">
        <v>0.26343325993569627</v>
      </c>
      <c r="Z99" s="2">
        <v>0.59489993593604285</v>
      </c>
      <c r="AA99" s="2">
        <v>0.62862035268156402</v>
      </c>
      <c r="AB99" s="2">
        <v>0.56551261222547589</v>
      </c>
    </row>
    <row r="100" spans="1:28">
      <c r="A100" s="2" t="s">
        <v>858</v>
      </c>
      <c r="B100" s="2" t="s">
        <v>22</v>
      </c>
      <c r="C100" s="2" t="s">
        <v>859</v>
      </c>
      <c r="D100" s="2" t="s">
        <v>22</v>
      </c>
      <c r="E100" s="2" t="s">
        <v>34</v>
      </c>
      <c r="F100" s="16">
        <v>-1.033051972930793</v>
      </c>
      <c r="G100" s="21">
        <f t="shared" si="1"/>
        <v>0.48867527841493125</v>
      </c>
      <c r="H100" s="16">
        <v>8.2347705387899803E-4</v>
      </c>
      <c r="I100" s="16">
        <v>8.4788380748264197E-2</v>
      </c>
      <c r="J100" s="16">
        <v>0.29318971216484302</v>
      </c>
      <c r="K100" s="16">
        <v>0.599968373918636</v>
      </c>
      <c r="L100" s="2" t="s">
        <v>860</v>
      </c>
      <c r="M100" s="2" t="s">
        <v>26</v>
      </c>
      <c r="N100" s="2">
        <v>206</v>
      </c>
      <c r="O100" s="2" t="s">
        <v>861</v>
      </c>
      <c r="P100" s="2" t="s">
        <v>76</v>
      </c>
      <c r="Q100" s="2" t="s">
        <v>39</v>
      </c>
      <c r="R100" s="2">
        <v>109502126</v>
      </c>
      <c r="S100" s="2">
        <v>109502332</v>
      </c>
      <c r="T100" s="2"/>
      <c r="U100" s="2" t="s">
        <v>862</v>
      </c>
      <c r="V100" s="2" t="s">
        <v>50</v>
      </c>
      <c r="W100" s="2">
        <v>0.33877641132454722</v>
      </c>
      <c r="X100" s="2">
        <v>0.25972766191285668</v>
      </c>
      <c r="Y100" s="2">
        <v>0.28106506325712421</v>
      </c>
      <c r="Z100" s="2">
        <v>0.5620447266318237</v>
      </c>
      <c r="AA100" s="2">
        <v>0.64520911634939226</v>
      </c>
      <c r="AB100" s="2">
        <v>0.59265127877469126</v>
      </c>
    </row>
    <row r="101" spans="1:28">
      <c r="A101" s="2" t="s">
        <v>804</v>
      </c>
      <c r="B101" s="2" t="s">
        <v>22</v>
      </c>
      <c r="C101" s="2" t="s">
        <v>805</v>
      </c>
      <c r="D101" s="2" t="s">
        <v>22</v>
      </c>
      <c r="E101" s="2" t="s">
        <v>34</v>
      </c>
      <c r="F101" s="16">
        <v>-1.0269302733419701</v>
      </c>
      <c r="G101" s="21">
        <f t="shared" si="1"/>
        <v>0.49075324986862479</v>
      </c>
      <c r="H101" s="16">
        <v>2.5043932192134401E-3</v>
      </c>
      <c r="I101" s="16">
        <v>9.4893045117415101E-2</v>
      </c>
      <c r="J101" s="16">
        <v>0.36372615526393398</v>
      </c>
      <c r="K101" s="16">
        <v>0.74115893345852302</v>
      </c>
      <c r="L101" s="2" t="s">
        <v>806</v>
      </c>
      <c r="M101" s="2" t="s">
        <v>66</v>
      </c>
      <c r="N101" s="2">
        <v>1256</v>
      </c>
      <c r="O101" s="2" t="s">
        <v>807</v>
      </c>
      <c r="P101" s="2" t="s">
        <v>171</v>
      </c>
      <c r="Q101" s="2" t="s">
        <v>39</v>
      </c>
      <c r="R101" s="2">
        <v>19446638</v>
      </c>
      <c r="S101" s="2">
        <v>19448202</v>
      </c>
      <c r="T101" s="2"/>
      <c r="U101" s="2" t="s">
        <v>808</v>
      </c>
      <c r="V101" s="2" t="s">
        <v>42</v>
      </c>
      <c r="W101" s="2">
        <v>0.35004133655842679</v>
      </c>
      <c r="X101" s="2">
        <v>0.31147995352940039</v>
      </c>
      <c r="Y101" s="2">
        <v>0.42965717570397383</v>
      </c>
      <c r="Z101" s="2">
        <v>0.78637249564932521</v>
      </c>
      <c r="AA101" s="2">
        <v>0.65374023792485259</v>
      </c>
      <c r="AB101" s="2">
        <v>0.78336406680139103</v>
      </c>
    </row>
    <row r="102" spans="1:28">
      <c r="A102" s="2" t="s">
        <v>323</v>
      </c>
      <c r="B102" s="2" t="s">
        <v>22</v>
      </c>
      <c r="C102" s="2" t="s">
        <v>324</v>
      </c>
      <c r="D102" s="2" t="s">
        <v>22</v>
      </c>
      <c r="E102" s="2" t="s">
        <v>34</v>
      </c>
      <c r="F102" s="16">
        <v>-1.0261297849304341</v>
      </c>
      <c r="G102" s="21">
        <f t="shared" si="1"/>
        <v>0.49102562295092761</v>
      </c>
      <c r="H102" s="16">
        <v>4.6496101925899303E-3</v>
      </c>
      <c r="I102" s="16">
        <v>0.132798021959524</v>
      </c>
      <c r="J102" s="16">
        <v>0.297639956657548</v>
      </c>
      <c r="K102" s="16">
        <v>0.60615972516630501</v>
      </c>
      <c r="L102" s="2" t="s">
        <v>325</v>
      </c>
      <c r="M102" s="2" t="s">
        <v>36</v>
      </c>
      <c r="N102" s="2">
        <v>8740</v>
      </c>
      <c r="O102" s="2" t="s">
        <v>326</v>
      </c>
      <c r="P102" s="2" t="s">
        <v>48</v>
      </c>
      <c r="Q102" s="2" t="s">
        <v>39</v>
      </c>
      <c r="R102" s="2">
        <v>176731475</v>
      </c>
      <c r="S102" s="2">
        <v>176744387</v>
      </c>
      <c r="T102" s="2" t="s">
        <v>327</v>
      </c>
      <c r="U102" s="2" t="s">
        <v>328</v>
      </c>
      <c r="V102" s="2" t="s">
        <v>50</v>
      </c>
      <c r="W102" s="2">
        <v>0.24358905893421279</v>
      </c>
      <c r="X102" s="2">
        <v>0.2661321296434449</v>
      </c>
      <c r="Y102" s="2">
        <v>0.38319868139498692</v>
      </c>
      <c r="Z102" s="2">
        <v>0.5760826318825083</v>
      </c>
      <c r="AA102" s="2">
        <v>0.67079631762410996</v>
      </c>
      <c r="AB102" s="2">
        <v>0.57160022599229587</v>
      </c>
    </row>
    <row r="103" spans="1:28">
      <c r="A103" s="2" t="s">
        <v>951</v>
      </c>
      <c r="B103" s="2" t="s">
        <v>22</v>
      </c>
      <c r="C103" s="2" t="s">
        <v>952</v>
      </c>
      <c r="D103" s="2" t="s">
        <v>22</v>
      </c>
      <c r="E103" s="2" t="s">
        <v>34</v>
      </c>
      <c r="F103" s="16">
        <v>-1.0214653975582779</v>
      </c>
      <c r="G103" s="21">
        <f t="shared" si="1"/>
        <v>0.49261573041672974</v>
      </c>
      <c r="H103" s="16">
        <v>2.58037201235609E-2</v>
      </c>
      <c r="I103" s="16">
        <v>0.24674807368155099</v>
      </c>
      <c r="J103" s="16">
        <v>0.23657189904346701</v>
      </c>
      <c r="K103" s="16">
        <v>0.480236184994211</v>
      </c>
      <c r="L103" s="2" t="s">
        <v>953</v>
      </c>
      <c r="M103" s="2" t="s">
        <v>36</v>
      </c>
      <c r="N103" s="2">
        <v>4411</v>
      </c>
      <c r="O103" s="2" t="s">
        <v>954</v>
      </c>
      <c r="P103" s="2" t="s">
        <v>759</v>
      </c>
      <c r="Q103" s="2" t="s">
        <v>29</v>
      </c>
      <c r="R103" s="2">
        <v>28922796</v>
      </c>
      <c r="S103" s="2">
        <v>28931057</v>
      </c>
      <c r="T103" s="2" t="s">
        <v>955</v>
      </c>
      <c r="U103" s="2" t="s">
        <v>956</v>
      </c>
      <c r="V103" s="2" t="s">
        <v>298</v>
      </c>
      <c r="W103" s="2">
        <v>0.210512104236207</v>
      </c>
      <c r="X103" s="2">
        <v>0.23402015035680909</v>
      </c>
      <c r="Y103" s="2">
        <v>0.26518344253738491</v>
      </c>
      <c r="Z103" s="2">
        <v>0.54390865793307641</v>
      </c>
      <c r="AA103" s="2">
        <v>0.34313651122240318</v>
      </c>
      <c r="AB103" s="2">
        <v>0.55366338582715335</v>
      </c>
    </row>
    <row r="104" spans="1:28">
      <c r="A104" s="2" t="s">
        <v>1892</v>
      </c>
      <c r="B104" s="2" t="s">
        <v>22</v>
      </c>
      <c r="C104" s="2" t="s">
        <v>1893</v>
      </c>
      <c r="D104" s="2" t="s">
        <v>22</v>
      </c>
      <c r="E104" s="2" t="s">
        <v>34</v>
      </c>
      <c r="F104" s="16">
        <v>-1.016215537554167</v>
      </c>
      <c r="G104" s="21">
        <f t="shared" si="1"/>
        <v>0.49441158795309359</v>
      </c>
      <c r="H104" s="16">
        <v>1.2012098005697699E-3</v>
      </c>
      <c r="I104" s="16">
        <v>8.4788380748264197E-2</v>
      </c>
      <c r="J104" s="16">
        <v>0.31739755091355298</v>
      </c>
      <c r="K104" s="16">
        <v>0.64197029084129298</v>
      </c>
      <c r="L104" s="2" t="s">
        <v>1894</v>
      </c>
      <c r="M104" s="2" t="s">
        <v>66</v>
      </c>
      <c r="N104" s="2">
        <v>2253</v>
      </c>
      <c r="O104" s="2" t="s">
        <v>1895</v>
      </c>
      <c r="P104" s="2" t="s">
        <v>158</v>
      </c>
      <c r="Q104" s="2" t="s">
        <v>29</v>
      </c>
      <c r="R104" s="2">
        <v>99040565</v>
      </c>
      <c r="S104" s="2">
        <v>99063904</v>
      </c>
      <c r="T104" s="2"/>
      <c r="U104" s="2" t="s">
        <v>1896</v>
      </c>
      <c r="V104" s="2" t="s">
        <v>42</v>
      </c>
      <c r="W104" s="2">
        <v>0.36262415480909332</v>
      </c>
      <c r="X104" s="2">
        <v>0.32116739882791723</v>
      </c>
      <c r="Y104" s="2">
        <v>0.26840109910364979</v>
      </c>
      <c r="Z104" s="2">
        <v>0.58498106795339433</v>
      </c>
      <c r="AA104" s="2">
        <v>0.66533734951552403</v>
      </c>
      <c r="AB104" s="2">
        <v>0.67559245505496202</v>
      </c>
    </row>
    <row r="105" spans="1:28">
      <c r="A105" s="2" t="s">
        <v>266</v>
      </c>
      <c r="B105" s="2" t="s">
        <v>22</v>
      </c>
      <c r="C105" s="2" t="s">
        <v>267</v>
      </c>
      <c r="D105" s="2" t="s">
        <v>22</v>
      </c>
      <c r="E105" s="2" t="s">
        <v>34</v>
      </c>
      <c r="F105" s="16">
        <v>-1.015070598517533</v>
      </c>
      <c r="G105" s="21">
        <f t="shared" si="1"/>
        <v>0.49480411429497828</v>
      </c>
      <c r="H105" s="16">
        <v>3.9875609419966998E-2</v>
      </c>
      <c r="I105" s="16">
        <v>0.28862655627470402</v>
      </c>
      <c r="J105" s="16">
        <v>9.4433342201500001E-2</v>
      </c>
      <c r="K105" s="16">
        <v>0.19084995349332001</v>
      </c>
      <c r="L105" s="2" t="s">
        <v>268</v>
      </c>
      <c r="M105" s="2" t="s">
        <v>66</v>
      </c>
      <c r="N105" s="2">
        <v>209</v>
      </c>
      <c r="O105" s="2" t="s">
        <v>269</v>
      </c>
      <c r="P105" s="2" t="s">
        <v>48</v>
      </c>
      <c r="Q105" s="2" t="s">
        <v>39</v>
      </c>
      <c r="R105" s="2">
        <v>81753617</v>
      </c>
      <c r="S105" s="2">
        <v>81754139</v>
      </c>
      <c r="T105" s="2"/>
      <c r="U105" s="2" t="s">
        <v>270</v>
      </c>
      <c r="V105" s="2" t="s">
        <v>42</v>
      </c>
      <c r="W105" s="2">
        <v>0.15735259930161949</v>
      </c>
      <c r="X105" s="2">
        <v>5.2616896980867321E-2</v>
      </c>
      <c r="Y105" s="2">
        <v>7.3330530322013115E-2</v>
      </c>
      <c r="Z105" s="2">
        <v>0.1865365944278603</v>
      </c>
      <c r="AA105" s="2">
        <v>0.19079350514616569</v>
      </c>
      <c r="AB105" s="2">
        <v>0.19521976090593421</v>
      </c>
    </row>
    <row r="106" spans="1:28">
      <c r="A106" s="2" t="s">
        <v>863</v>
      </c>
      <c r="B106" s="2" t="s">
        <v>22</v>
      </c>
      <c r="C106" s="2" t="s">
        <v>864</v>
      </c>
      <c r="D106" s="2" t="s">
        <v>22</v>
      </c>
      <c r="E106" s="2" t="s">
        <v>34</v>
      </c>
      <c r="F106" s="16">
        <v>-1.009762247917473</v>
      </c>
      <c r="G106" s="21">
        <f t="shared" si="1"/>
        <v>0.49662808388569973</v>
      </c>
      <c r="H106" s="16">
        <v>6.5457304556522204E-3</v>
      </c>
      <c r="I106" s="16">
        <v>0.15073111041176501</v>
      </c>
      <c r="J106" s="16">
        <v>0.29579978395471201</v>
      </c>
      <c r="K106" s="16">
        <v>0.59561630433850199</v>
      </c>
      <c r="L106" s="2" t="s">
        <v>865</v>
      </c>
      <c r="M106" s="2" t="s">
        <v>36</v>
      </c>
      <c r="N106" s="2">
        <v>2114</v>
      </c>
      <c r="O106" s="2" t="s">
        <v>866</v>
      </c>
      <c r="P106" s="2" t="s">
        <v>55</v>
      </c>
      <c r="Q106" s="2" t="s">
        <v>29</v>
      </c>
      <c r="R106" s="2">
        <v>65602006</v>
      </c>
      <c r="S106" s="2">
        <v>65604330</v>
      </c>
      <c r="T106" s="2" t="s">
        <v>867</v>
      </c>
      <c r="U106" s="2" t="s">
        <v>868</v>
      </c>
      <c r="V106" s="2" t="s">
        <v>298</v>
      </c>
      <c r="W106" s="2">
        <v>0.40243472262882241</v>
      </c>
      <c r="X106" s="2">
        <v>0.26619517377921109</v>
      </c>
      <c r="Y106" s="2">
        <v>0.21876945545610391</v>
      </c>
      <c r="Z106" s="2">
        <v>0.5713565244526797</v>
      </c>
      <c r="AA106" s="2">
        <v>0.58614998718001687</v>
      </c>
      <c r="AB106" s="2">
        <v>0.62934240138280872</v>
      </c>
    </row>
    <row r="107" spans="1:28">
      <c r="A107" s="2" t="s">
        <v>1430</v>
      </c>
      <c r="B107" s="2" t="s">
        <v>22</v>
      </c>
      <c r="C107" s="2" t="s">
        <v>1431</v>
      </c>
      <c r="D107" s="2" t="s">
        <v>22</v>
      </c>
      <c r="E107" s="2" t="s">
        <v>34</v>
      </c>
      <c r="F107" s="16">
        <v>-1.001267501613637</v>
      </c>
      <c r="G107" s="21">
        <f t="shared" si="1"/>
        <v>0.49956091032776595</v>
      </c>
      <c r="H107" s="16">
        <v>5.9048734156008703E-3</v>
      </c>
      <c r="I107" s="16">
        <v>0.14475095770729901</v>
      </c>
      <c r="J107" s="16">
        <v>0.26248782154733702</v>
      </c>
      <c r="K107" s="16">
        <v>0.52543707107731197</v>
      </c>
      <c r="L107" s="2" t="s">
        <v>1432</v>
      </c>
      <c r="M107" s="2" t="s">
        <v>66</v>
      </c>
      <c r="N107" s="2">
        <v>1682</v>
      </c>
      <c r="O107" s="2" t="s">
        <v>1433</v>
      </c>
      <c r="P107" s="2" t="s">
        <v>158</v>
      </c>
      <c r="Q107" s="2" t="s">
        <v>39</v>
      </c>
      <c r="R107" s="2">
        <v>44006624</v>
      </c>
      <c r="S107" s="2">
        <v>44009412</v>
      </c>
      <c r="T107" s="2"/>
      <c r="U107" s="2" t="s">
        <v>1434</v>
      </c>
      <c r="V107" s="2" t="s">
        <v>42</v>
      </c>
      <c r="W107" s="2">
        <v>0.2691012168891061</v>
      </c>
      <c r="X107" s="2">
        <v>0.20109107781382499</v>
      </c>
      <c r="Y107" s="2">
        <v>0.31727116993907989</v>
      </c>
      <c r="Z107" s="2">
        <v>0.5679878243082801</v>
      </c>
      <c r="AA107" s="2">
        <v>0.45421177720268491</v>
      </c>
      <c r="AB107" s="2">
        <v>0.55411161172097034</v>
      </c>
    </row>
    <row r="108" spans="1:28">
      <c r="A108" s="2" t="s">
        <v>445</v>
      </c>
      <c r="B108" s="2" t="s">
        <v>22</v>
      </c>
      <c r="C108" s="2" t="s">
        <v>446</v>
      </c>
      <c r="D108" s="2" t="s">
        <v>22</v>
      </c>
      <c r="E108" s="2" t="s">
        <v>34</v>
      </c>
      <c r="F108" s="16">
        <v>-0.99640593330277816</v>
      </c>
      <c r="G108" s="21">
        <f t="shared" si="1"/>
        <v>0.50124716142895487</v>
      </c>
      <c r="H108" s="16">
        <v>1.8790476498607499E-2</v>
      </c>
      <c r="I108" s="16">
        <v>0.214680812645799</v>
      </c>
      <c r="J108" s="16">
        <v>0.11719094571191201</v>
      </c>
      <c r="K108" s="16">
        <v>0.23379872192757001</v>
      </c>
      <c r="L108" s="2" t="s">
        <v>447</v>
      </c>
      <c r="M108" s="2" t="s">
        <v>36</v>
      </c>
      <c r="N108" s="2">
        <v>1049</v>
      </c>
      <c r="O108" s="2" t="s">
        <v>448</v>
      </c>
      <c r="P108" s="2" t="s">
        <v>171</v>
      </c>
      <c r="Q108" s="2" t="s">
        <v>39</v>
      </c>
      <c r="R108" s="2">
        <v>11778873</v>
      </c>
      <c r="S108" s="2">
        <v>11785367</v>
      </c>
      <c r="T108" s="2" t="s">
        <v>449</v>
      </c>
      <c r="U108" s="2" t="s">
        <v>450</v>
      </c>
      <c r="V108" s="2" t="s">
        <v>42</v>
      </c>
      <c r="W108" s="2">
        <v>0.1024888050517412</v>
      </c>
      <c r="X108" s="2">
        <v>0.134227790183408</v>
      </c>
      <c r="Y108" s="2">
        <v>0.1148562419005854</v>
      </c>
      <c r="Z108" s="2">
        <v>0.1757266998506177</v>
      </c>
      <c r="AA108" s="2">
        <v>0.26620290259742579</v>
      </c>
      <c r="AB108" s="2">
        <v>0.25946656333466711</v>
      </c>
    </row>
    <row r="109" spans="1:28">
      <c r="A109" s="2" t="s">
        <v>2224</v>
      </c>
      <c r="B109" s="2" t="s">
        <v>22</v>
      </c>
      <c r="C109" s="2" t="s">
        <v>2225</v>
      </c>
      <c r="D109" s="2" t="s">
        <v>22</v>
      </c>
      <c r="E109" s="2" t="s">
        <v>34</v>
      </c>
      <c r="F109" s="16">
        <v>-0.9928813140258248</v>
      </c>
      <c r="G109" s="21">
        <f t="shared" si="1"/>
        <v>0.50247324540190175</v>
      </c>
      <c r="H109" s="16">
        <v>1.9724989151806298E-2</v>
      </c>
      <c r="I109" s="16">
        <v>0.21879944216641101</v>
      </c>
      <c r="J109" s="16">
        <v>0.22309891714320601</v>
      </c>
      <c r="K109" s="16">
        <v>0.444001584531652</v>
      </c>
      <c r="L109" s="2" t="s">
        <v>2226</v>
      </c>
      <c r="M109" s="2" t="s">
        <v>66</v>
      </c>
      <c r="N109" s="2">
        <v>256</v>
      </c>
      <c r="O109" s="2" t="s">
        <v>2227</v>
      </c>
      <c r="P109" s="2" t="s">
        <v>477</v>
      </c>
      <c r="Q109" s="2" t="s">
        <v>29</v>
      </c>
      <c r="R109" s="2">
        <v>59383687</v>
      </c>
      <c r="S109" s="2">
        <v>59401864</v>
      </c>
      <c r="T109" s="2"/>
      <c r="U109" s="2" t="s">
        <v>2228</v>
      </c>
      <c r="V109" s="2" t="s">
        <v>42</v>
      </c>
      <c r="W109" s="2">
        <v>0.32726451324043349</v>
      </c>
      <c r="X109" s="2">
        <v>0.1410789320314278</v>
      </c>
      <c r="Y109" s="2">
        <v>0.20095330615775811</v>
      </c>
      <c r="Z109" s="2">
        <v>0.44157398835840689</v>
      </c>
      <c r="AA109" s="2">
        <v>0.4091546045283449</v>
      </c>
      <c r="AB109" s="2">
        <v>0.48127616070820461</v>
      </c>
    </row>
    <row r="110" spans="1:28">
      <c r="A110" s="2" t="s">
        <v>467</v>
      </c>
      <c r="B110" s="2" t="s">
        <v>22</v>
      </c>
      <c r="C110" s="2" t="s">
        <v>468</v>
      </c>
      <c r="D110" s="2" t="s">
        <v>22</v>
      </c>
      <c r="E110" s="2" t="s">
        <v>34</v>
      </c>
      <c r="F110" s="16">
        <v>-0.98844750875873544</v>
      </c>
      <c r="G110" s="21">
        <f t="shared" si="1"/>
        <v>0.50401986156124767</v>
      </c>
      <c r="H110" s="16">
        <v>2.23792739342741E-4</v>
      </c>
      <c r="I110" s="16">
        <v>5.96340836781429E-2</v>
      </c>
      <c r="J110" s="16">
        <v>0.28374628802547303</v>
      </c>
      <c r="K110" s="16">
        <v>0.56296648141313899</v>
      </c>
      <c r="L110" s="2" t="s">
        <v>469</v>
      </c>
      <c r="M110" s="2" t="s">
        <v>36</v>
      </c>
      <c r="N110" s="2">
        <v>1896</v>
      </c>
      <c r="O110" s="2" t="s">
        <v>470</v>
      </c>
      <c r="P110" s="2" t="s">
        <v>381</v>
      </c>
      <c r="Q110" s="2" t="s">
        <v>39</v>
      </c>
      <c r="R110" s="2">
        <v>80112771</v>
      </c>
      <c r="S110" s="2">
        <v>80121866</v>
      </c>
      <c r="T110" s="2" t="s">
        <v>471</v>
      </c>
      <c r="U110" s="2" t="s">
        <v>472</v>
      </c>
      <c r="V110" s="2" t="s">
        <v>42</v>
      </c>
      <c r="W110" s="2">
        <v>0.31875305933902282</v>
      </c>
      <c r="X110" s="2">
        <v>0.28548274922449762</v>
      </c>
      <c r="Y110" s="2">
        <v>0.24700305551289861</v>
      </c>
      <c r="Z110" s="2">
        <v>0.57384510799443145</v>
      </c>
      <c r="AA110" s="2">
        <v>0.54858052147516234</v>
      </c>
      <c r="AB110" s="2">
        <v>0.56647381476982417</v>
      </c>
    </row>
    <row r="111" spans="1:28">
      <c r="A111" s="2" t="s">
        <v>154</v>
      </c>
      <c r="B111" s="2" t="s">
        <v>22</v>
      </c>
      <c r="C111" s="2" t="s">
        <v>155</v>
      </c>
      <c r="D111" s="2" t="s">
        <v>22</v>
      </c>
      <c r="E111" s="2" t="s">
        <v>34</v>
      </c>
      <c r="F111" s="16">
        <v>-0.977514745094756</v>
      </c>
      <c r="G111" s="21">
        <f t="shared" si="1"/>
        <v>0.5078538399081941</v>
      </c>
      <c r="H111" s="16">
        <v>2.48753168866871E-4</v>
      </c>
      <c r="I111" s="16">
        <v>5.96340836781429E-2</v>
      </c>
      <c r="J111" s="16">
        <v>0.33171774810827698</v>
      </c>
      <c r="K111" s="16">
        <v>0.653175622671756</v>
      </c>
      <c r="L111" s="2" t="s">
        <v>156</v>
      </c>
      <c r="M111" s="2" t="s">
        <v>36</v>
      </c>
      <c r="N111" s="2">
        <v>2523</v>
      </c>
      <c r="O111" s="2" t="s">
        <v>157</v>
      </c>
      <c r="P111" s="2" t="s">
        <v>158</v>
      </c>
      <c r="Q111" s="2" t="s">
        <v>39</v>
      </c>
      <c r="R111" s="2">
        <v>4502156</v>
      </c>
      <c r="S111" s="2">
        <v>4505481</v>
      </c>
      <c r="T111" s="2" t="s">
        <v>159</v>
      </c>
      <c r="U111" s="2" t="s">
        <v>160</v>
      </c>
      <c r="V111" s="2" t="s">
        <v>92</v>
      </c>
      <c r="W111" s="2">
        <v>0.34233336432289502</v>
      </c>
      <c r="X111" s="2">
        <v>0.31294580265194111</v>
      </c>
      <c r="Y111" s="2">
        <v>0.33987407734999509</v>
      </c>
      <c r="Z111" s="2">
        <v>0.63350688596811833</v>
      </c>
      <c r="AA111" s="2">
        <v>0.62448930421845261</v>
      </c>
      <c r="AB111" s="2">
        <v>0.70153067782869638</v>
      </c>
    </row>
    <row r="112" spans="1:28">
      <c r="A112" s="2" t="s">
        <v>2207</v>
      </c>
      <c r="B112" s="2" t="s">
        <v>22</v>
      </c>
      <c r="C112" s="2" t="s">
        <v>2208</v>
      </c>
      <c r="D112" s="2" t="s">
        <v>22</v>
      </c>
      <c r="E112" s="2" t="s">
        <v>34</v>
      </c>
      <c r="F112" s="16">
        <v>-0.97214694231991561</v>
      </c>
      <c r="G112" s="21">
        <f t="shared" si="1"/>
        <v>0.5097469197779253</v>
      </c>
      <c r="H112" s="16">
        <v>1.9592221157809599E-2</v>
      </c>
      <c r="I112" s="16">
        <v>0.217871391672184</v>
      </c>
      <c r="J112" s="16">
        <v>0.265582063989524</v>
      </c>
      <c r="K112" s="16">
        <v>0.52100768770751305</v>
      </c>
      <c r="L112" s="2" t="s">
        <v>2209</v>
      </c>
      <c r="M112" s="2" t="s">
        <v>66</v>
      </c>
      <c r="N112" s="2">
        <v>459</v>
      </c>
      <c r="O112" s="2" t="s">
        <v>2210</v>
      </c>
      <c r="P112" s="2" t="s">
        <v>134</v>
      </c>
      <c r="Q112" s="2" t="s">
        <v>39</v>
      </c>
      <c r="R112" s="2">
        <v>129156134</v>
      </c>
      <c r="S112" s="2">
        <v>129157928</v>
      </c>
      <c r="T112" s="2"/>
      <c r="U112" s="2" t="s">
        <v>2211</v>
      </c>
      <c r="V112" s="2" t="s">
        <v>42</v>
      </c>
      <c r="W112" s="2">
        <v>0.31989576357793748</v>
      </c>
      <c r="X112" s="2">
        <v>0.2354170934258103</v>
      </c>
      <c r="Y112" s="2">
        <v>0.24143333496482361</v>
      </c>
      <c r="Z112" s="2">
        <v>0.54740359381611314</v>
      </c>
      <c r="AA112" s="2">
        <v>0.61279399612582564</v>
      </c>
      <c r="AB112" s="2">
        <v>0.4028254731805993</v>
      </c>
    </row>
    <row r="113" spans="1:28">
      <c r="A113" s="2" t="s">
        <v>1412</v>
      </c>
      <c r="B113" s="2" t="s">
        <v>22</v>
      </c>
      <c r="C113" s="2" t="s">
        <v>1413</v>
      </c>
      <c r="D113" s="2" t="s">
        <v>22</v>
      </c>
      <c r="E113" s="2" t="s">
        <v>34</v>
      </c>
      <c r="F113" s="16">
        <v>-0.96803122672264685</v>
      </c>
      <c r="G113" s="21">
        <f t="shared" si="1"/>
        <v>0.51120320033775646</v>
      </c>
      <c r="H113" s="16">
        <v>3.8474425437122001E-4</v>
      </c>
      <c r="I113" s="16">
        <v>7.1129594026879406E-2</v>
      </c>
      <c r="J113" s="16">
        <v>0.29236477569257902</v>
      </c>
      <c r="K113" s="16">
        <v>0.57191499485803499</v>
      </c>
      <c r="L113" s="2" t="s">
        <v>1414</v>
      </c>
      <c r="M113" s="2" t="s">
        <v>36</v>
      </c>
      <c r="N113" s="2">
        <v>299</v>
      </c>
      <c r="O113" s="2" t="s">
        <v>1415</v>
      </c>
      <c r="P113" s="2" t="s">
        <v>368</v>
      </c>
      <c r="Q113" s="2" t="s">
        <v>29</v>
      </c>
      <c r="R113" s="2">
        <v>25154608</v>
      </c>
      <c r="S113" s="2">
        <v>25163955</v>
      </c>
      <c r="T113" s="2" t="s">
        <v>1416</v>
      </c>
      <c r="U113" s="2" t="s">
        <v>1417</v>
      </c>
      <c r="V113" s="2" t="s">
        <v>42</v>
      </c>
      <c r="W113" s="2">
        <v>0.32629622267240671</v>
      </c>
      <c r="X113" s="2">
        <v>0.27094393682289891</v>
      </c>
      <c r="Y113" s="2">
        <v>0.27985416758243192</v>
      </c>
      <c r="Z113" s="2">
        <v>0.57118681351732159</v>
      </c>
      <c r="AA113" s="2">
        <v>0.53995258747043418</v>
      </c>
      <c r="AB113" s="2">
        <v>0.60460558358634897</v>
      </c>
    </row>
    <row r="114" spans="1:28">
      <c r="A114" s="2" t="s">
        <v>1839</v>
      </c>
      <c r="B114" s="2" t="s">
        <v>22</v>
      </c>
      <c r="C114" s="2" t="s">
        <v>1840</v>
      </c>
      <c r="D114" s="2" t="s">
        <v>22</v>
      </c>
      <c r="E114" s="2" t="s">
        <v>34</v>
      </c>
      <c r="F114" s="16">
        <v>-0.96627411654797701</v>
      </c>
      <c r="G114" s="21">
        <f t="shared" si="1"/>
        <v>0.51182619240531846</v>
      </c>
      <c r="H114" s="16">
        <v>1.2909902760999599E-2</v>
      </c>
      <c r="I114" s="16">
        <v>0.189046991916024</v>
      </c>
      <c r="J114" s="16">
        <v>0.23760762717099801</v>
      </c>
      <c r="K114" s="16">
        <v>0.46423498972251698</v>
      </c>
      <c r="L114" s="2" t="s">
        <v>905</v>
      </c>
      <c r="M114" s="2" t="s">
        <v>36</v>
      </c>
      <c r="N114" s="2">
        <v>3093</v>
      </c>
      <c r="O114" s="2" t="s">
        <v>906</v>
      </c>
      <c r="P114" s="2" t="s">
        <v>134</v>
      </c>
      <c r="Q114" s="2" t="s">
        <v>39</v>
      </c>
      <c r="R114" s="2">
        <v>36402204</v>
      </c>
      <c r="S114" s="2">
        <v>36410632</v>
      </c>
      <c r="T114" s="2" t="s">
        <v>907</v>
      </c>
      <c r="U114" s="2" t="s">
        <v>1841</v>
      </c>
      <c r="V114" s="2" t="s">
        <v>50</v>
      </c>
      <c r="W114" s="2">
        <v>0.28666690313495469</v>
      </c>
      <c r="X114" s="2">
        <v>0.17268671328346971</v>
      </c>
      <c r="Y114" s="2">
        <v>0.25346926509456941</v>
      </c>
      <c r="Z114" s="2">
        <v>0.38271712255811807</v>
      </c>
      <c r="AA114" s="2">
        <v>0.50115437362512549</v>
      </c>
      <c r="AB114" s="2">
        <v>0.5088334729843077</v>
      </c>
    </row>
    <row r="115" spans="1:28">
      <c r="A115" s="2" t="s">
        <v>113</v>
      </c>
      <c r="B115" s="2" t="s">
        <v>22</v>
      </c>
      <c r="C115" s="2" t="s">
        <v>114</v>
      </c>
      <c r="D115" s="2" t="s">
        <v>22</v>
      </c>
      <c r="E115" s="2" t="s">
        <v>34</v>
      </c>
      <c r="F115" s="16">
        <v>-0.96549039688425375</v>
      </c>
      <c r="G115" s="21">
        <f t="shared" si="1"/>
        <v>0.512104308856005</v>
      </c>
      <c r="H115" s="16">
        <v>6.9863372045353899E-3</v>
      </c>
      <c r="I115" s="16">
        <v>0.152081935201306</v>
      </c>
      <c r="J115" s="16">
        <v>0.318435636262765</v>
      </c>
      <c r="K115" s="16">
        <v>0.62181792020871995</v>
      </c>
      <c r="L115" s="2" t="s">
        <v>115</v>
      </c>
      <c r="M115" s="2" t="s">
        <v>36</v>
      </c>
      <c r="N115" s="2">
        <v>1992</v>
      </c>
      <c r="O115" s="2" t="s">
        <v>116</v>
      </c>
      <c r="P115" s="2" t="s">
        <v>76</v>
      </c>
      <c r="Q115" s="2" t="s">
        <v>39</v>
      </c>
      <c r="R115" s="2">
        <v>115229015</v>
      </c>
      <c r="S115" s="2">
        <v>115235052</v>
      </c>
      <c r="T115" s="2" t="s">
        <v>117</v>
      </c>
      <c r="U115" s="2" t="s">
        <v>118</v>
      </c>
      <c r="V115" s="2" t="s">
        <v>42</v>
      </c>
      <c r="W115" s="2">
        <v>0.41521548522404178</v>
      </c>
      <c r="X115" s="2">
        <v>0.21347758336703579</v>
      </c>
      <c r="Y115" s="2">
        <v>0.32661384019721679</v>
      </c>
      <c r="Z115" s="2">
        <v>0.6203747696162647</v>
      </c>
      <c r="AA115" s="2">
        <v>0.60271687494733817</v>
      </c>
      <c r="AB115" s="2">
        <v>0.64236211606255633</v>
      </c>
    </row>
    <row r="116" spans="1:28">
      <c r="A116" s="2" t="s">
        <v>573</v>
      </c>
      <c r="B116" s="2" t="s">
        <v>22</v>
      </c>
      <c r="C116" s="2" t="s">
        <v>574</v>
      </c>
      <c r="D116" s="2" t="s">
        <v>22</v>
      </c>
      <c r="E116" s="2" t="s">
        <v>34</v>
      </c>
      <c r="F116" s="16">
        <v>-0.96277795351965278</v>
      </c>
      <c r="G116" s="21">
        <f t="shared" si="1"/>
        <v>0.51306803335052997</v>
      </c>
      <c r="H116" s="16">
        <v>1.27225735176107E-2</v>
      </c>
      <c r="I116" s="16">
        <v>0.188549096064801</v>
      </c>
      <c r="J116" s="16">
        <v>0.26686460902909898</v>
      </c>
      <c r="K116" s="16">
        <v>0.52013493666009802</v>
      </c>
      <c r="L116" s="2" t="s">
        <v>575</v>
      </c>
      <c r="M116" s="2" t="s">
        <v>66</v>
      </c>
      <c r="N116" s="2">
        <v>1745</v>
      </c>
      <c r="O116" s="2" t="s">
        <v>576</v>
      </c>
      <c r="P116" s="2" t="s">
        <v>258</v>
      </c>
      <c r="Q116" s="2" t="s">
        <v>39</v>
      </c>
      <c r="R116" s="2">
        <v>1510427</v>
      </c>
      <c r="S116" s="2">
        <v>1538695</v>
      </c>
      <c r="T116" s="2"/>
      <c r="U116" s="2" t="s">
        <v>577</v>
      </c>
      <c r="V116" s="2" t="s">
        <v>42</v>
      </c>
      <c r="W116" s="2">
        <v>0.1970083690068232</v>
      </c>
      <c r="X116" s="2">
        <v>0.2451995946821158</v>
      </c>
      <c r="Y116" s="2">
        <v>0.3583858633983586</v>
      </c>
      <c r="Z116" s="2">
        <v>0.45103661697042202</v>
      </c>
      <c r="AA116" s="2">
        <v>0.55358194360611856</v>
      </c>
      <c r="AB116" s="2">
        <v>0.55578624940375476</v>
      </c>
    </row>
    <row r="117" spans="1:28">
      <c r="A117" s="2" t="s">
        <v>1282</v>
      </c>
      <c r="B117" s="2" t="s">
        <v>22</v>
      </c>
      <c r="C117" s="2" t="s">
        <v>1283</v>
      </c>
      <c r="D117" s="2" t="s">
        <v>22</v>
      </c>
      <c r="E117" s="2" t="s">
        <v>34</v>
      </c>
      <c r="F117" s="16">
        <v>-0.95760017249897922</v>
      </c>
      <c r="G117" s="21">
        <f t="shared" si="1"/>
        <v>0.51491272449920722</v>
      </c>
      <c r="H117" s="16">
        <v>2.7373015805018198E-2</v>
      </c>
      <c r="I117" s="16">
        <v>0.25093816348525899</v>
      </c>
      <c r="J117" s="16">
        <v>6.3150294712659802E-2</v>
      </c>
      <c r="K117" s="16">
        <v>0.122642715372937</v>
      </c>
      <c r="L117" s="2" t="s">
        <v>1284</v>
      </c>
      <c r="M117" s="2" t="s">
        <v>66</v>
      </c>
      <c r="N117" s="2">
        <v>798</v>
      </c>
      <c r="O117" s="2" t="s">
        <v>1285</v>
      </c>
      <c r="P117" s="2" t="s">
        <v>134</v>
      </c>
      <c r="Q117" s="2" t="s">
        <v>39</v>
      </c>
      <c r="R117" s="2">
        <v>128884495</v>
      </c>
      <c r="S117" s="2">
        <v>128885865</v>
      </c>
      <c r="T117" s="2"/>
      <c r="U117" s="2" t="s">
        <v>1286</v>
      </c>
      <c r="V117" s="2" t="s">
        <v>42</v>
      </c>
      <c r="W117" s="2">
        <v>9.3814228718968121E-2</v>
      </c>
      <c r="X117" s="2">
        <v>3.5089136693357677E-2</v>
      </c>
      <c r="Y117" s="2">
        <v>6.0547518725653601E-2</v>
      </c>
      <c r="Z117" s="2">
        <v>0.11811611516429529</v>
      </c>
      <c r="AA117" s="2">
        <v>0.13106759041993549</v>
      </c>
      <c r="AB117" s="2">
        <v>0.11874444053458021</v>
      </c>
    </row>
    <row r="118" spans="1:28">
      <c r="A118" s="2" t="s">
        <v>2338</v>
      </c>
      <c r="B118" s="2" t="s">
        <v>22</v>
      </c>
      <c r="C118" s="2" t="s">
        <v>2339</v>
      </c>
      <c r="D118" s="2" t="s">
        <v>22</v>
      </c>
      <c r="E118" s="2" t="s">
        <v>34</v>
      </c>
      <c r="F118" s="16">
        <v>-0.94908746983140047</v>
      </c>
      <c r="G118" s="21">
        <f t="shared" si="1"/>
        <v>0.5179599771906428</v>
      </c>
      <c r="H118" s="16">
        <v>3.2553478657162803E-4</v>
      </c>
      <c r="I118" s="16">
        <v>6.2799906435578798E-2</v>
      </c>
      <c r="J118" s="16">
        <v>0.26947317509156099</v>
      </c>
      <c r="K118" s="16">
        <v>0.52025868205716097</v>
      </c>
      <c r="L118" s="2" t="s">
        <v>2340</v>
      </c>
      <c r="M118" s="2" t="s">
        <v>66</v>
      </c>
      <c r="N118" s="2">
        <v>515</v>
      </c>
      <c r="O118" s="2" t="s">
        <v>2341</v>
      </c>
      <c r="P118" s="2" t="s">
        <v>55</v>
      </c>
      <c r="Q118" s="2" t="s">
        <v>29</v>
      </c>
      <c r="R118" s="2">
        <v>100322102</v>
      </c>
      <c r="S118" s="2">
        <v>100330237</v>
      </c>
      <c r="T118" s="2" t="s">
        <v>2342</v>
      </c>
      <c r="U118" s="2" t="s">
        <v>2343</v>
      </c>
      <c r="V118" s="2" t="s">
        <v>50</v>
      </c>
      <c r="W118" s="2">
        <v>0.29089583839425132</v>
      </c>
      <c r="X118" s="2">
        <v>0.24003850448227551</v>
      </c>
      <c r="Y118" s="2">
        <v>0.27748518239815589</v>
      </c>
      <c r="Z118" s="2">
        <v>0.50003087576725214</v>
      </c>
      <c r="AA118" s="2">
        <v>0.55094127807280124</v>
      </c>
      <c r="AB118" s="2">
        <v>0.50980389233143075</v>
      </c>
    </row>
    <row r="119" spans="1:28">
      <c r="A119" s="2" t="s">
        <v>671</v>
      </c>
      <c r="B119" s="2" t="s">
        <v>22</v>
      </c>
      <c r="C119" s="2" t="s">
        <v>672</v>
      </c>
      <c r="D119" s="2" t="s">
        <v>22</v>
      </c>
      <c r="E119" s="2" t="s">
        <v>34</v>
      </c>
      <c r="F119" s="16">
        <v>-0.94868052481856691</v>
      </c>
      <c r="G119" s="21">
        <f t="shared" si="1"/>
        <v>0.51810610021332615</v>
      </c>
      <c r="H119" s="16">
        <v>1.5641627982152201E-3</v>
      </c>
      <c r="I119" s="16">
        <v>8.4788380748264197E-2</v>
      </c>
      <c r="J119" s="16">
        <v>0.28565498997748301</v>
      </c>
      <c r="K119" s="16">
        <v>0.55134457953663696</v>
      </c>
      <c r="L119" s="2" t="s">
        <v>673</v>
      </c>
      <c r="M119" s="2" t="s">
        <v>66</v>
      </c>
      <c r="N119" s="2">
        <v>426</v>
      </c>
      <c r="O119" s="2" t="s">
        <v>674</v>
      </c>
      <c r="P119" s="2" t="s">
        <v>171</v>
      </c>
      <c r="Q119" s="2" t="s">
        <v>39</v>
      </c>
      <c r="R119" s="2">
        <v>79323408</v>
      </c>
      <c r="S119" s="2">
        <v>79325098</v>
      </c>
      <c r="T119" s="2"/>
      <c r="U119" s="2" t="s">
        <v>675</v>
      </c>
      <c r="V119" s="2" t="s">
        <v>42</v>
      </c>
      <c r="W119" s="2">
        <v>0.28583302051703041</v>
      </c>
      <c r="X119" s="2">
        <v>0.27062537566835893</v>
      </c>
      <c r="Y119" s="2">
        <v>0.30050657374706008</v>
      </c>
      <c r="Z119" s="2">
        <v>0.61681478676121115</v>
      </c>
      <c r="AA119" s="2">
        <v>0.50538349532651916</v>
      </c>
      <c r="AB119" s="2">
        <v>0.531835456522181</v>
      </c>
    </row>
    <row r="120" spans="1:28">
      <c r="A120" s="2" t="s">
        <v>1618</v>
      </c>
      <c r="B120" s="2" t="s">
        <v>22</v>
      </c>
      <c r="C120" s="2" t="s">
        <v>1619</v>
      </c>
      <c r="D120" s="2" t="s">
        <v>22</v>
      </c>
      <c r="E120" s="2" t="s">
        <v>34</v>
      </c>
      <c r="F120" s="16">
        <v>-0.9470263794222642</v>
      </c>
      <c r="G120" s="21">
        <f t="shared" si="1"/>
        <v>0.51870048384999012</v>
      </c>
      <c r="H120" s="16">
        <v>7.4198638034578997E-3</v>
      </c>
      <c r="I120" s="16">
        <v>0.15752122342556299</v>
      </c>
      <c r="J120" s="16">
        <v>0.29759545851112301</v>
      </c>
      <c r="K120" s="16">
        <v>0.57373275671974999</v>
      </c>
      <c r="L120" s="2" t="s">
        <v>481</v>
      </c>
      <c r="M120" s="2" t="s">
        <v>36</v>
      </c>
      <c r="N120" s="2">
        <v>4669</v>
      </c>
      <c r="O120" s="2" t="s">
        <v>1620</v>
      </c>
      <c r="P120" s="2" t="s">
        <v>368</v>
      </c>
      <c r="Q120" s="2" t="s">
        <v>39</v>
      </c>
      <c r="R120" s="2">
        <v>137705663</v>
      </c>
      <c r="S120" s="2">
        <v>137749029</v>
      </c>
      <c r="T120" s="2" t="s">
        <v>483</v>
      </c>
      <c r="U120" s="2" t="s">
        <v>1621</v>
      </c>
      <c r="V120" s="2" t="s">
        <v>50</v>
      </c>
      <c r="W120" s="2">
        <v>0.38403101458203659</v>
      </c>
      <c r="X120" s="2">
        <v>0.2234394322322891</v>
      </c>
      <c r="Y120" s="2">
        <v>0.28531592871904421</v>
      </c>
      <c r="Z120" s="2">
        <v>0.61351362766684359</v>
      </c>
      <c r="AA120" s="2">
        <v>0.51704561230718404</v>
      </c>
      <c r="AB120" s="2">
        <v>0.59063903018522235</v>
      </c>
    </row>
    <row r="121" spans="1:28">
      <c r="A121" s="2" t="s">
        <v>2144</v>
      </c>
      <c r="B121" s="2" t="s">
        <v>22</v>
      </c>
      <c r="C121" s="2" t="s">
        <v>2145</v>
      </c>
      <c r="D121" s="2" t="s">
        <v>22</v>
      </c>
      <c r="E121" s="2" t="s">
        <v>34</v>
      </c>
      <c r="F121" s="16">
        <v>-0.94553962971877958</v>
      </c>
      <c r="G121" s="21">
        <f t="shared" si="1"/>
        <v>0.51923529908717203</v>
      </c>
      <c r="H121" s="16">
        <v>1.4206659338266101E-2</v>
      </c>
      <c r="I121" s="16">
        <v>0.19323078159172</v>
      </c>
      <c r="J121" s="16">
        <v>0.28973900995166602</v>
      </c>
      <c r="K121" s="16">
        <v>0.55801100283635197</v>
      </c>
      <c r="L121" s="2" t="s">
        <v>2146</v>
      </c>
      <c r="M121" s="2" t="s">
        <v>66</v>
      </c>
      <c r="N121" s="2">
        <v>1924</v>
      </c>
      <c r="O121" s="2" t="s">
        <v>2147</v>
      </c>
      <c r="P121" s="2" t="s">
        <v>303</v>
      </c>
      <c r="Q121" s="2" t="s">
        <v>39</v>
      </c>
      <c r="R121" s="2">
        <v>28316342</v>
      </c>
      <c r="S121" s="2">
        <v>28318898</v>
      </c>
      <c r="T121" s="2"/>
      <c r="U121" s="2" t="s">
        <v>2148</v>
      </c>
      <c r="V121" s="2" t="s">
        <v>42</v>
      </c>
      <c r="W121" s="2">
        <v>0.30661688576600332</v>
      </c>
      <c r="X121" s="2">
        <v>0.17735929574447221</v>
      </c>
      <c r="Y121" s="2">
        <v>0.38524084834452238</v>
      </c>
      <c r="Z121" s="2">
        <v>0.59278597170600933</v>
      </c>
      <c r="AA121" s="2">
        <v>0.51645428689235151</v>
      </c>
      <c r="AB121" s="2">
        <v>0.56479274991069628</v>
      </c>
    </row>
    <row r="122" spans="1:28">
      <c r="A122" s="2" t="s">
        <v>1967</v>
      </c>
      <c r="B122" s="2" t="s">
        <v>22</v>
      </c>
      <c r="C122" s="2" t="s">
        <v>1968</v>
      </c>
      <c r="D122" s="2" t="s">
        <v>22</v>
      </c>
      <c r="E122" s="2" t="s">
        <v>34</v>
      </c>
      <c r="F122" s="16">
        <v>-0.94548356283390889</v>
      </c>
      <c r="G122" s="21">
        <f t="shared" si="1"/>
        <v>0.5192554783146589</v>
      </c>
      <c r="H122" s="16">
        <v>1.06138307168516E-2</v>
      </c>
      <c r="I122" s="16">
        <v>0.18095539566855501</v>
      </c>
      <c r="J122" s="16">
        <v>0.41009290148430799</v>
      </c>
      <c r="K122" s="16">
        <v>0.78977096749242104</v>
      </c>
      <c r="L122" s="2" t="s">
        <v>1969</v>
      </c>
      <c r="M122" s="2" t="s">
        <v>66</v>
      </c>
      <c r="N122" s="2">
        <v>359</v>
      </c>
      <c r="O122" s="2" t="s">
        <v>1970</v>
      </c>
      <c r="P122" s="2" t="s">
        <v>76</v>
      </c>
      <c r="Q122" s="2" t="s">
        <v>29</v>
      </c>
      <c r="R122" s="2">
        <v>25339368</v>
      </c>
      <c r="S122" s="2">
        <v>25341042</v>
      </c>
      <c r="T122" s="2"/>
      <c r="U122" s="2" t="s">
        <v>1971</v>
      </c>
      <c r="V122" s="2" t="s">
        <v>50</v>
      </c>
      <c r="W122" s="2">
        <v>0.2449315208348212</v>
      </c>
      <c r="X122" s="2">
        <v>0.46822128433516441</v>
      </c>
      <c r="Y122" s="2">
        <v>0.51712589928293817</v>
      </c>
      <c r="Z122" s="2">
        <v>0.78090655530703135</v>
      </c>
      <c r="AA122" s="2">
        <v>0.79322179746728638</v>
      </c>
      <c r="AB122" s="2">
        <v>0.79518454970294583</v>
      </c>
    </row>
    <row r="123" spans="1:28">
      <c r="A123" s="2" t="s">
        <v>1831</v>
      </c>
      <c r="B123" s="2" t="s">
        <v>22</v>
      </c>
      <c r="C123" s="2" t="s">
        <v>1832</v>
      </c>
      <c r="D123" s="2" t="s">
        <v>22</v>
      </c>
      <c r="E123" s="2" t="s">
        <v>34</v>
      </c>
      <c r="F123" s="16">
        <v>-0.94162418566480155</v>
      </c>
      <c r="G123" s="21">
        <f t="shared" si="1"/>
        <v>0.52064640678058949</v>
      </c>
      <c r="H123" s="16">
        <v>4.4268784332950097E-2</v>
      </c>
      <c r="I123" s="16">
        <v>0.29906696442602598</v>
      </c>
      <c r="J123" s="16">
        <v>0.35109631485870801</v>
      </c>
      <c r="K123" s="16">
        <v>0.67434694696100494</v>
      </c>
      <c r="L123" s="2" t="s">
        <v>1833</v>
      </c>
      <c r="M123" s="2" t="s">
        <v>66</v>
      </c>
      <c r="N123" s="2">
        <v>789</v>
      </c>
      <c r="O123" s="2" t="s">
        <v>1834</v>
      </c>
      <c r="P123" s="2" t="s">
        <v>182</v>
      </c>
      <c r="Q123" s="2" t="s">
        <v>39</v>
      </c>
      <c r="R123" s="2">
        <v>73323104</v>
      </c>
      <c r="S123" s="2">
        <v>73333147</v>
      </c>
      <c r="T123" s="2"/>
      <c r="U123" s="2" t="s">
        <v>1835</v>
      </c>
      <c r="V123" s="2" t="s">
        <v>42</v>
      </c>
      <c r="W123" s="2">
        <v>0.34502009001425132</v>
      </c>
      <c r="X123" s="2">
        <v>0.19576162512268649</v>
      </c>
      <c r="Y123" s="2">
        <v>0.51250722943918603</v>
      </c>
      <c r="Z123" s="2">
        <v>0.70664766779084853</v>
      </c>
      <c r="AA123" s="2">
        <v>0.55110165725210014</v>
      </c>
      <c r="AB123" s="2">
        <v>0.76529151584006672</v>
      </c>
    </row>
    <row r="124" spans="1:28">
      <c r="A124" s="2" t="s">
        <v>2160</v>
      </c>
      <c r="B124" s="2" t="s">
        <v>22</v>
      </c>
      <c r="C124" s="2" t="s">
        <v>2161</v>
      </c>
      <c r="D124" s="2" t="s">
        <v>22</v>
      </c>
      <c r="E124" s="2" t="s">
        <v>34</v>
      </c>
      <c r="F124" s="16">
        <v>-0.93280426352627777</v>
      </c>
      <c r="G124" s="21">
        <f t="shared" si="1"/>
        <v>0.52383913017583827</v>
      </c>
      <c r="H124" s="16">
        <v>6.8097629729200401E-3</v>
      </c>
      <c r="I124" s="16">
        <v>0.151074591554231</v>
      </c>
      <c r="J124" s="16">
        <v>0.30474472250699902</v>
      </c>
      <c r="K124" s="16">
        <v>0.58175249795620398</v>
      </c>
      <c r="L124" s="2" t="s">
        <v>2162</v>
      </c>
      <c r="M124" s="2" t="s">
        <v>66</v>
      </c>
      <c r="N124" s="2">
        <v>3579</v>
      </c>
      <c r="O124" s="2" t="s">
        <v>2163</v>
      </c>
      <c r="P124" s="2" t="s">
        <v>83</v>
      </c>
      <c r="Q124" s="2" t="s">
        <v>39</v>
      </c>
      <c r="R124" s="2">
        <v>29648911</v>
      </c>
      <c r="S124" s="2">
        <v>29652711</v>
      </c>
      <c r="T124" s="2"/>
      <c r="U124" s="2" t="s">
        <v>2164</v>
      </c>
      <c r="V124" s="2" t="s">
        <v>42</v>
      </c>
      <c r="W124" s="2">
        <v>0.26412844421302878</v>
      </c>
      <c r="X124" s="2">
        <v>0.28195047725653383</v>
      </c>
      <c r="Y124" s="2">
        <v>0.36815524605143418</v>
      </c>
      <c r="Z124" s="2">
        <v>0.64284076088930908</v>
      </c>
      <c r="AA124" s="2">
        <v>0.49798588129508953</v>
      </c>
      <c r="AB124" s="2">
        <v>0.60443085168421229</v>
      </c>
    </row>
    <row r="125" spans="1:28">
      <c r="A125" s="2" t="s">
        <v>1484</v>
      </c>
      <c r="B125" s="2" t="s">
        <v>22</v>
      </c>
      <c r="C125" s="2" t="s">
        <v>1485</v>
      </c>
      <c r="D125" s="2" t="s">
        <v>22</v>
      </c>
      <c r="E125" s="2" t="s">
        <v>34</v>
      </c>
      <c r="F125" s="16">
        <v>-0.93196427349445909</v>
      </c>
      <c r="G125" s="21">
        <f t="shared" si="1"/>
        <v>0.52414421736184291</v>
      </c>
      <c r="H125" s="16">
        <v>3.4467428043929902E-3</v>
      </c>
      <c r="I125" s="16">
        <v>0.115857559265846</v>
      </c>
      <c r="J125" s="16">
        <v>0.28240802592360398</v>
      </c>
      <c r="K125" s="16">
        <v>0.53879832414261597</v>
      </c>
      <c r="L125" s="2" t="s">
        <v>1486</v>
      </c>
      <c r="M125" s="2" t="s">
        <v>36</v>
      </c>
      <c r="N125" s="2">
        <v>362</v>
      </c>
      <c r="O125" s="2" t="s">
        <v>1487</v>
      </c>
      <c r="P125" s="2" t="s">
        <v>368</v>
      </c>
      <c r="Q125" s="2" t="s">
        <v>29</v>
      </c>
      <c r="R125" s="2">
        <v>74499441</v>
      </c>
      <c r="S125" s="2">
        <v>74510022</v>
      </c>
      <c r="T125" s="2" t="s">
        <v>1488</v>
      </c>
      <c r="U125" s="2" t="s">
        <v>1489</v>
      </c>
      <c r="V125" s="2" t="s">
        <v>42</v>
      </c>
      <c r="W125" s="2">
        <v>0.33421703053785767</v>
      </c>
      <c r="X125" s="2">
        <v>0.25674027903050939</v>
      </c>
      <c r="Y125" s="2">
        <v>0.25626676820244498</v>
      </c>
      <c r="Z125" s="2">
        <v>0.51890077488125785</v>
      </c>
      <c r="AA125" s="2">
        <v>0.60189007695656582</v>
      </c>
      <c r="AB125" s="2">
        <v>0.49560412059002329</v>
      </c>
    </row>
    <row r="126" spans="1:28">
      <c r="A126" s="2" t="s">
        <v>2127</v>
      </c>
      <c r="B126" s="2" t="s">
        <v>22</v>
      </c>
      <c r="C126" s="2" t="s">
        <v>2128</v>
      </c>
      <c r="D126" s="2" t="s">
        <v>22</v>
      </c>
      <c r="E126" s="2" t="s">
        <v>34</v>
      </c>
      <c r="F126" s="16">
        <v>-0.92839283287018215</v>
      </c>
      <c r="G126" s="21">
        <f t="shared" si="1"/>
        <v>0.52544336156680094</v>
      </c>
      <c r="H126" s="16">
        <v>8.5113353408636898E-3</v>
      </c>
      <c r="I126" s="16">
        <v>0.16348396063814799</v>
      </c>
      <c r="J126" s="16">
        <v>0.27536007490688402</v>
      </c>
      <c r="K126" s="16">
        <v>0.52405281910080204</v>
      </c>
      <c r="L126" s="2" t="s">
        <v>2129</v>
      </c>
      <c r="M126" s="2" t="s">
        <v>36</v>
      </c>
      <c r="N126" s="2">
        <v>1447</v>
      </c>
      <c r="O126" s="2" t="s">
        <v>2130</v>
      </c>
      <c r="P126" s="2" t="s">
        <v>158</v>
      </c>
      <c r="Q126" s="2" t="s">
        <v>39</v>
      </c>
      <c r="R126" s="2">
        <v>30412800</v>
      </c>
      <c r="S126" s="2">
        <v>30432125</v>
      </c>
      <c r="T126" s="2" t="s">
        <v>2131</v>
      </c>
      <c r="U126" s="2" t="s">
        <v>2132</v>
      </c>
      <c r="V126" s="2" t="s">
        <v>42</v>
      </c>
      <c r="W126" s="2">
        <v>0.23297832480049929</v>
      </c>
      <c r="X126" s="2">
        <v>0.30614585718366688</v>
      </c>
      <c r="Y126" s="2">
        <v>0.28695604273648662</v>
      </c>
      <c r="Z126" s="2">
        <v>0.55733771207389948</v>
      </c>
      <c r="AA126" s="2">
        <v>0.43184541968281648</v>
      </c>
      <c r="AB126" s="2">
        <v>0.58297532554569054</v>
      </c>
    </row>
    <row r="127" spans="1:28">
      <c r="A127" s="2" t="s">
        <v>2196</v>
      </c>
      <c r="B127" s="2" t="s">
        <v>22</v>
      </c>
      <c r="C127" s="2" t="s">
        <v>2197</v>
      </c>
      <c r="D127" s="2" t="s">
        <v>22</v>
      </c>
      <c r="E127" s="2" t="s">
        <v>34</v>
      </c>
      <c r="F127" s="16">
        <v>-0.92623385966544258</v>
      </c>
      <c r="G127" s="21">
        <f t="shared" si="1"/>
        <v>0.52623026895205449</v>
      </c>
      <c r="H127" s="16">
        <v>7.8342191993080301E-3</v>
      </c>
      <c r="I127" s="16">
        <v>0.160845067530796</v>
      </c>
      <c r="J127" s="16">
        <v>0.29154649546483302</v>
      </c>
      <c r="K127" s="16">
        <v>0.55402836489323304</v>
      </c>
      <c r="L127" s="2" t="s">
        <v>2198</v>
      </c>
      <c r="M127" s="2" t="s">
        <v>36</v>
      </c>
      <c r="N127" s="2">
        <v>236</v>
      </c>
      <c r="O127" s="2" t="s">
        <v>2199</v>
      </c>
      <c r="P127" s="2" t="s">
        <v>212</v>
      </c>
      <c r="Q127" s="2" t="s">
        <v>29</v>
      </c>
      <c r="R127" s="2">
        <v>13260450</v>
      </c>
      <c r="S127" s="2">
        <v>13263666</v>
      </c>
      <c r="T127" s="2" t="s">
        <v>2200</v>
      </c>
      <c r="U127" s="2" t="s">
        <v>2201</v>
      </c>
      <c r="V127" s="2" t="s">
        <v>42</v>
      </c>
      <c r="W127" s="2">
        <v>0.2342261375621934</v>
      </c>
      <c r="X127" s="2">
        <v>0.26468965182017079</v>
      </c>
      <c r="Y127" s="2">
        <v>0.37572369701213498</v>
      </c>
      <c r="Z127" s="2">
        <v>0.60937769092210603</v>
      </c>
      <c r="AA127" s="2">
        <v>0.50112773380125153</v>
      </c>
      <c r="AB127" s="2">
        <v>0.55157966995634078</v>
      </c>
    </row>
    <row r="128" spans="1:28">
      <c r="A128" s="2" t="s">
        <v>1007</v>
      </c>
      <c r="B128" s="2" t="s">
        <v>22</v>
      </c>
      <c r="C128" s="2" t="s">
        <v>1008</v>
      </c>
      <c r="D128" s="2" t="s">
        <v>22</v>
      </c>
      <c r="E128" s="2" t="s">
        <v>34</v>
      </c>
      <c r="F128" s="16">
        <v>-0.91859327890639475</v>
      </c>
      <c r="G128" s="21">
        <f t="shared" si="1"/>
        <v>0.52902460212363134</v>
      </c>
      <c r="H128" s="16">
        <v>9.7087708971704205E-4</v>
      </c>
      <c r="I128" s="16">
        <v>8.4788380748264197E-2</v>
      </c>
      <c r="J128" s="16">
        <v>0.34338614941208001</v>
      </c>
      <c r="K128" s="16">
        <v>0.64909296851913101</v>
      </c>
      <c r="L128" s="2" t="s">
        <v>1009</v>
      </c>
      <c r="M128" s="2" t="s">
        <v>36</v>
      </c>
      <c r="N128" s="2">
        <v>438</v>
      </c>
      <c r="O128" s="2" t="s">
        <v>1010</v>
      </c>
      <c r="P128" s="2" t="s">
        <v>28</v>
      </c>
      <c r="Q128" s="2" t="s">
        <v>29</v>
      </c>
      <c r="R128" s="2">
        <v>112539691</v>
      </c>
      <c r="S128" s="2">
        <v>112540433</v>
      </c>
      <c r="T128" s="2" t="s">
        <v>1011</v>
      </c>
      <c r="U128" s="2" t="s">
        <v>1012</v>
      </c>
      <c r="V128" s="2" t="s">
        <v>42</v>
      </c>
      <c r="W128" s="2">
        <v>0.32874049567164698</v>
      </c>
      <c r="X128" s="2">
        <v>0.33733539625318942</v>
      </c>
      <c r="Y128" s="2">
        <v>0.36408255631140479</v>
      </c>
      <c r="Z128" s="2">
        <v>0.65711335417589334</v>
      </c>
      <c r="AA128" s="2">
        <v>0.58732566902436922</v>
      </c>
      <c r="AB128" s="2">
        <v>0.70283988235713157</v>
      </c>
    </row>
    <row r="129" spans="1:28">
      <c r="A129" s="2" t="s">
        <v>2170</v>
      </c>
      <c r="B129" s="2" t="s">
        <v>22</v>
      </c>
      <c r="C129" s="2" t="s">
        <v>2171</v>
      </c>
      <c r="D129" s="2" t="s">
        <v>22</v>
      </c>
      <c r="E129" s="2" t="s">
        <v>34</v>
      </c>
      <c r="F129" s="16">
        <v>-0.91354616064269212</v>
      </c>
      <c r="G129" s="21">
        <f t="shared" si="1"/>
        <v>0.53087858065132887</v>
      </c>
      <c r="H129" s="16">
        <v>8.9174577181731808E-3</v>
      </c>
      <c r="I129" s="16">
        <v>0.16729367889466901</v>
      </c>
      <c r="J129" s="16">
        <v>0.28844179672387399</v>
      </c>
      <c r="K129" s="16">
        <v>0.54332912880001305</v>
      </c>
      <c r="L129" s="2" t="s">
        <v>2172</v>
      </c>
      <c r="M129" s="2" t="s">
        <v>66</v>
      </c>
      <c r="N129" s="2">
        <v>541</v>
      </c>
      <c r="O129" s="2" t="s">
        <v>2173</v>
      </c>
      <c r="P129" s="2" t="s">
        <v>48</v>
      </c>
      <c r="Q129" s="2" t="s">
        <v>39</v>
      </c>
      <c r="R129" s="2">
        <v>149257755</v>
      </c>
      <c r="S129" s="2">
        <v>149259552</v>
      </c>
      <c r="T129" s="2"/>
      <c r="U129" s="2" t="s">
        <v>2174</v>
      </c>
      <c r="V129" s="2" t="s">
        <v>42</v>
      </c>
      <c r="W129" s="2">
        <v>0.30495906380959209</v>
      </c>
      <c r="X129" s="2">
        <v>0.35644562895008258</v>
      </c>
      <c r="Y129" s="2">
        <v>0.20392069741194799</v>
      </c>
      <c r="Z129" s="2">
        <v>0.58608923900078969</v>
      </c>
      <c r="AA129" s="2">
        <v>0.48706410317863702</v>
      </c>
      <c r="AB129" s="2">
        <v>0.55683404422061189</v>
      </c>
    </row>
    <row r="130" spans="1:28">
      <c r="A130" s="2" t="s">
        <v>2229</v>
      </c>
      <c r="B130" s="2" t="s">
        <v>22</v>
      </c>
      <c r="C130" s="2" t="s">
        <v>2230</v>
      </c>
      <c r="D130" s="2" t="s">
        <v>22</v>
      </c>
      <c r="E130" s="2" t="s">
        <v>34</v>
      </c>
      <c r="F130" s="16">
        <v>-0.91251688849361745</v>
      </c>
      <c r="G130" s="21">
        <f t="shared" si="1"/>
        <v>0.53125746425881337</v>
      </c>
      <c r="H130" s="16">
        <v>2.2509738650121299E-3</v>
      </c>
      <c r="I130" s="16">
        <v>9.3341785411764799E-2</v>
      </c>
      <c r="J130" s="16">
        <v>0.30458907837853899</v>
      </c>
      <c r="K130" s="16">
        <v>0.57333609195211599</v>
      </c>
      <c r="L130" s="2" t="s">
        <v>2231</v>
      </c>
      <c r="M130" s="2" t="s">
        <v>66</v>
      </c>
      <c r="N130" s="2">
        <v>478</v>
      </c>
      <c r="O130" s="2" t="s">
        <v>2232</v>
      </c>
      <c r="P130" s="2" t="s">
        <v>48</v>
      </c>
      <c r="Q130" s="2" t="s">
        <v>39</v>
      </c>
      <c r="R130" s="2">
        <v>54948087</v>
      </c>
      <c r="S130" s="2">
        <v>54949454</v>
      </c>
      <c r="T130" s="2"/>
      <c r="U130" s="2" t="s">
        <v>2233</v>
      </c>
      <c r="V130" s="2" t="s">
        <v>42</v>
      </c>
      <c r="W130" s="2">
        <v>0.26052884207001542</v>
      </c>
      <c r="X130" s="2">
        <v>0.29463383877845339</v>
      </c>
      <c r="Y130" s="2">
        <v>0.35860455428714683</v>
      </c>
      <c r="Z130" s="2">
        <v>0.52717490593109484</v>
      </c>
      <c r="AA130" s="2">
        <v>0.61660918613891924</v>
      </c>
      <c r="AB130" s="2">
        <v>0.57622418378633455</v>
      </c>
    </row>
    <row r="131" spans="1:28">
      <c r="A131" s="2" t="s">
        <v>1990</v>
      </c>
      <c r="B131" s="2" t="s">
        <v>22</v>
      </c>
      <c r="C131" s="2" t="s">
        <v>1991</v>
      </c>
      <c r="D131" s="2" t="s">
        <v>22</v>
      </c>
      <c r="E131" s="2" t="s">
        <v>34</v>
      </c>
      <c r="F131" s="16">
        <v>-0.91131604585833026</v>
      </c>
      <c r="G131" s="21">
        <f t="shared" ref="G131:G194" si="2">J131/K131</f>
        <v>0.5316998461718242</v>
      </c>
      <c r="H131" s="16">
        <v>8.2552418804431107E-3</v>
      </c>
      <c r="I131" s="16">
        <v>0.161359067063991</v>
      </c>
      <c r="J131" s="16">
        <v>0.28963001729869098</v>
      </c>
      <c r="K131" s="16">
        <v>0.54472465881642196</v>
      </c>
      <c r="L131" s="2" t="s">
        <v>1992</v>
      </c>
      <c r="M131" s="2" t="s">
        <v>36</v>
      </c>
      <c r="N131" s="2">
        <v>2006</v>
      </c>
      <c r="O131" s="2" t="s">
        <v>1993</v>
      </c>
      <c r="P131" s="2" t="s">
        <v>55</v>
      </c>
      <c r="Q131" s="2" t="s">
        <v>39</v>
      </c>
      <c r="R131" s="2">
        <v>34267457</v>
      </c>
      <c r="S131" s="2">
        <v>34271756</v>
      </c>
      <c r="T131" s="2" t="s">
        <v>1994</v>
      </c>
      <c r="U131" s="2" t="s">
        <v>1995</v>
      </c>
      <c r="V131" s="2" t="s">
        <v>42</v>
      </c>
      <c r="W131" s="2">
        <v>0.2248641955093641</v>
      </c>
      <c r="X131" s="2">
        <v>0.2517565324908394</v>
      </c>
      <c r="Y131" s="2">
        <v>0.39226932389586888</v>
      </c>
      <c r="Z131" s="2">
        <v>0.55569564541018046</v>
      </c>
      <c r="AA131" s="2">
        <v>0.53033419300325979</v>
      </c>
      <c r="AB131" s="2">
        <v>0.5481441380358244</v>
      </c>
    </row>
    <row r="132" spans="1:28">
      <c r="A132" s="2" t="s">
        <v>2279</v>
      </c>
      <c r="B132" s="2" t="s">
        <v>22</v>
      </c>
      <c r="C132" s="2" t="s">
        <v>2280</v>
      </c>
      <c r="D132" s="2" t="s">
        <v>22</v>
      </c>
      <c r="E132" s="2" t="s">
        <v>34</v>
      </c>
      <c r="F132" s="16">
        <v>-0.9017608043197084</v>
      </c>
      <c r="G132" s="21">
        <f t="shared" si="2"/>
        <v>0.53523308233086775</v>
      </c>
      <c r="H132" s="16">
        <v>1.63338369489345E-3</v>
      </c>
      <c r="I132" s="16">
        <v>8.4788380748264197E-2</v>
      </c>
      <c r="J132" s="16">
        <v>0.30552487349173302</v>
      </c>
      <c r="K132" s="16">
        <v>0.57082583939171605</v>
      </c>
      <c r="L132" s="2" t="s">
        <v>2281</v>
      </c>
      <c r="M132" s="2" t="s">
        <v>36</v>
      </c>
      <c r="N132" s="2">
        <v>984</v>
      </c>
      <c r="O132" s="2" t="s">
        <v>2282</v>
      </c>
      <c r="P132" s="2" t="s">
        <v>258</v>
      </c>
      <c r="Q132" s="2" t="s">
        <v>29</v>
      </c>
      <c r="R132" s="2">
        <v>53034003</v>
      </c>
      <c r="S132" s="2">
        <v>53049541</v>
      </c>
      <c r="T132" s="2" t="s">
        <v>2283</v>
      </c>
      <c r="U132" s="2" t="s">
        <v>2284</v>
      </c>
      <c r="V132" s="2" t="s">
        <v>42</v>
      </c>
      <c r="W132" s="2">
        <v>0.32745893701887979</v>
      </c>
      <c r="X132" s="2">
        <v>0.2725669215430998</v>
      </c>
      <c r="Y132" s="2">
        <v>0.31654876191321968</v>
      </c>
      <c r="Z132" s="2">
        <v>0.59364591103873099</v>
      </c>
      <c r="AA132" s="2">
        <v>0.60892108446957638</v>
      </c>
      <c r="AB132" s="2">
        <v>0.50991052266684211</v>
      </c>
    </row>
    <row r="133" spans="1:28">
      <c r="A133" s="2" t="s">
        <v>2029</v>
      </c>
      <c r="B133" s="2" t="s">
        <v>22</v>
      </c>
      <c r="C133" s="2" t="s">
        <v>2030</v>
      </c>
      <c r="D133" s="2" t="s">
        <v>22</v>
      </c>
      <c r="E133" s="2" t="s">
        <v>34</v>
      </c>
      <c r="F133" s="16">
        <v>-0.90108969665018701</v>
      </c>
      <c r="G133" s="21">
        <f t="shared" si="2"/>
        <v>0.53548211804164514</v>
      </c>
      <c r="H133" s="16">
        <v>1.19388839834172E-4</v>
      </c>
      <c r="I133" s="16">
        <v>4.8157116576747303E-2</v>
      </c>
      <c r="J133" s="16">
        <v>0.33186714723253502</v>
      </c>
      <c r="K133" s="16">
        <v>0.61975393024557601</v>
      </c>
      <c r="L133" s="2" t="s">
        <v>2031</v>
      </c>
      <c r="M133" s="2" t="s">
        <v>36</v>
      </c>
      <c r="N133" s="2">
        <v>817</v>
      </c>
      <c r="O133" s="2" t="s">
        <v>2032</v>
      </c>
      <c r="P133" s="2" t="s">
        <v>55</v>
      </c>
      <c r="Q133" s="2" t="s">
        <v>29</v>
      </c>
      <c r="R133" s="2">
        <v>240947</v>
      </c>
      <c r="S133" s="2">
        <v>534608</v>
      </c>
      <c r="T133" s="2" t="s">
        <v>2033</v>
      </c>
      <c r="U133" s="2" t="s">
        <v>2034</v>
      </c>
      <c r="V133" s="2" t="s">
        <v>42</v>
      </c>
      <c r="W133" s="2">
        <v>0.33188138810947537</v>
      </c>
      <c r="X133" s="2">
        <v>0.33113942409070019</v>
      </c>
      <c r="Y133" s="2">
        <v>0.33258062949743011</v>
      </c>
      <c r="Z133" s="2">
        <v>0.6059403428899609</v>
      </c>
      <c r="AA133" s="2">
        <v>0.59532079752817157</v>
      </c>
      <c r="AB133" s="2">
        <v>0.65800065031859589</v>
      </c>
    </row>
    <row r="134" spans="1:28">
      <c r="A134" s="2" t="s">
        <v>2185</v>
      </c>
      <c r="B134" s="2" t="s">
        <v>22</v>
      </c>
      <c r="C134" s="2" t="s">
        <v>2186</v>
      </c>
      <c r="D134" s="2" t="s">
        <v>22</v>
      </c>
      <c r="E134" s="2" t="s">
        <v>34</v>
      </c>
      <c r="F134" s="16">
        <v>-0.89546604207748992</v>
      </c>
      <c r="G134" s="21">
        <f t="shared" si="2"/>
        <v>0.53757351171357681</v>
      </c>
      <c r="H134" s="16">
        <v>1.53835781459542E-2</v>
      </c>
      <c r="I134" s="16">
        <v>0.202542837488423</v>
      </c>
      <c r="J134" s="16">
        <v>0.28133513453846298</v>
      </c>
      <c r="K134" s="16">
        <v>0.52334262832570599</v>
      </c>
      <c r="L134" s="2" t="s">
        <v>2187</v>
      </c>
      <c r="M134" s="2" t="s">
        <v>36</v>
      </c>
      <c r="N134" s="2">
        <v>606</v>
      </c>
      <c r="O134" s="2" t="s">
        <v>2188</v>
      </c>
      <c r="P134" s="2" t="s">
        <v>38</v>
      </c>
      <c r="Q134" s="2" t="s">
        <v>29</v>
      </c>
      <c r="R134" s="2">
        <v>124791720</v>
      </c>
      <c r="S134" s="2">
        <v>124794586</v>
      </c>
      <c r="T134" s="2" t="s">
        <v>2189</v>
      </c>
      <c r="U134" s="2" t="s">
        <v>2190</v>
      </c>
      <c r="V134" s="2" t="s">
        <v>57</v>
      </c>
      <c r="W134" s="2">
        <v>0.3463377283402696</v>
      </c>
      <c r="X134" s="2">
        <v>0.30409449022748491</v>
      </c>
      <c r="Y134" s="2">
        <v>0.19357318504763329</v>
      </c>
      <c r="Z134" s="2">
        <v>0.56939416478305593</v>
      </c>
      <c r="AA134" s="2">
        <v>0.4468338256581259</v>
      </c>
      <c r="AB134" s="2">
        <v>0.55379989453593503</v>
      </c>
    </row>
    <row r="135" spans="1:28">
      <c r="A135" s="2" t="s">
        <v>1914</v>
      </c>
      <c r="B135" s="2" t="s">
        <v>22</v>
      </c>
      <c r="C135" s="2" t="s">
        <v>1915</v>
      </c>
      <c r="D135" s="2" t="s">
        <v>22</v>
      </c>
      <c r="E135" s="2" t="s">
        <v>34</v>
      </c>
      <c r="F135" s="16">
        <v>-0.89125943603133506</v>
      </c>
      <c r="G135" s="21">
        <f t="shared" si="2"/>
        <v>0.53914325442464472</v>
      </c>
      <c r="H135" s="16">
        <v>7.9571954706824397E-4</v>
      </c>
      <c r="I135" s="16">
        <v>8.4788380748264197E-2</v>
      </c>
      <c r="J135" s="16">
        <v>0.27872445998209699</v>
      </c>
      <c r="K135" s="16">
        <v>0.516976624848144</v>
      </c>
      <c r="L135" s="2" t="s">
        <v>1916</v>
      </c>
      <c r="M135" s="2" t="s">
        <v>36</v>
      </c>
      <c r="N135" s="2">
        <v>4375</v>
      </c>
      <c r="O135" s="2" t="s">
        <v>1917</v>
      </c>
      <c r="P135" s="2" t="s">
        <v>48</v>
      </c>
      <c r="Q135" s="2" t="s">
        <v>39</v>
      </c>
      <c r="R135" s="2">
        <v>66403183</v>
      </c>
      <c r="S135" s="2">
        <v>66421798</v>
      </c>
      <c r="T135" s="2" t="s">
        <v>1918</v>
      </c>
      <c r="U135" s="2" t="s">
        <v>1919</v>
      </c>
      <c r="V135" s="2" t="s">
        <v>50</v>
      </c>
      <c r="W135" s="2">
        <v>0.26944343484208227</v>
      </c>
      <c r="X135" s="2">
        <v>0.31346150306897919</v>
      </c>
      <c r="Y135" s="2">
        <v>0.25326844203522819</v>
      </c>
      <c r="Z135" s="2">
        <v>0.55203425838354281</v>
      </c>
      <c r="AA135" s="2">
        <v>0.48732497148075898</v>
      </c>
      <c r="AB135" s="2">
        <v>0.51157064468013125</v>
      </c>
    </row>
    <row r="136" spans="1:28">
      <c r="A136" s="2" t="s">
        <v>626</v>
      </c>
      <c r="B136" s="2" t="s">
        <v>22</v>
      </c>
      <c r="C136" s="2" t="s">
        <v>627</v>
      </c>
      <c r="D136" s="2" t="s">
        <v>22</v>
      </c>
      <c r="E136" s="2" t="s">
        <v>34</v>
      </c>
      <c r="F136" s="16">
        <v>-0.88781956292346276</v>
      </c>
      <c r="G136" s="21">
        <f t="shared" si="2"/>
        <v>0.54043028811241522</v>
      </c>
      <c r="H136" s="16">
        <v>2.3033946328166501E-2</v>
      </c>
      <c r="I136" s="16">
        <v>0.23333703163944</v>
      </c>
      <c r="J136" s="16">
        <v>0.36226564764755098</v>
      </c>
      <c r="K136" s="16">
        <v>0.67032817296908398</v>
      </c>
      <c r="L136" s="2" t="s">
        <v>628</v>
      </c>
      <c r="M136" s="2" t="s">
        <v>36</v>
      </c>
      <c r="N136" s="2">
        <v>10289</v>
      </c>
      <c r="O136" s="2" t="s">
        <v>629</v>
      </c>
      <c r="P136" s="2" t="s">
        <v>38</v>
      </c>
      <c r="Q136" s="2" t="s">
        <v>29</v>
      </c>
      <c r="R136" s="2">
        <v>25919251</v>
      </c>
      <c r="S136" s="2">
        <v>26015506</v>
      </c>
      <c r="T136" s="2" t="s">
        <v>630</v>
      </c>
      <c r="U136" s="2" t="s">
        <v>631</v>
      </c>
      <c r="V136" s="2" t="s">
        <v>50</v>
      </c>
      <c r="W136" s="2">
        <v>0.4413378043628628</v>
      </c>
      <c r="X136" s="2">
        <v>0.2184705035598577</v>
      </c>
      <c r="Y136" s="2">
        <v>0.42698863501993278</v>
      </c>
      <c r="Z136" s="2">
        <v>0.58101284008888632</v>
      </c>
      <c r="AA136" s="2">
        <v>0.69065718740652493</v>
      </c>
      <c r="AB136" s="2">
        <v>0.73931449141184014</v>
      </c>
    </row>
    <row r="137" spans="1:28">
      <c r="A137" s="2" t="s">
        <v>1785</v>
      </c>
      <c r="B137" s="2" t="s">
        <v>22</v>
      </c>
      <c r="C137" s="2" t="s">
        <v>1786</v>
      </c>
      <c r="D137" s="2" t="s">
        <v>22</v>
      </c>
      <c r="E137" s="2" t="s">
        <v>34</v>
      </c>
      <c r="F137" s="16">
        <v>-0.88102081130791499</v>
      </c>
      <c r="G137" s="21">
        <f t="shared" si="2"/>
        <v>0.54298309541092915</v>
      </c>
      <c r="H137" s="16">
        <v>2.3998292322986101E-3</v>
      </c>
      <c r="I137" s="16">
        <v>9.4893045117415101E-2</v>
      </c>
      <c r="J137" s="16">
        <v>0.39689314797941599</v>
      </c>
      <c r="K137" s="16">
        <v>0.73094936349546502</v>
      </c>
      <c r="L137" s="2" t="s">
        <v>1787</v>
      </c>
      <c r="M137" s="2" t="s">
        <v>36</v>
      </c>
      <c r="N137" s="2">
        <v>3079</v>
      </c>
      <c r="O137" s="2" t="s">
        <v>1788</v>
      </c>
      <c r="P137" s="2" t="s">
        <v>48</v>
      </c>
      <c r="Q137" s="2" t="s">
        <v>39</v>
      </c>
      <c r="R137" s="2">
        <v>83221285</v>
      </c>
      <c r="S137" s="2">
        <v>83225001</v>
      </c>
      <c r="T137" s="2" t="s">
        <v>1789</v>
      </c>
      <c r="U137" s="2" t="s">
        <v>1790</v>
      </c>
      <c r="V137" s="2" t="s">
        <v>92</v>
      </c>
      <c r="W137" s="2">
        <v>0.35560886473875308</v>
      </c>
      <c r="X137" s="2">
        <v>0.43234567466041018</v>
      </c>
      <c r="Y137" s="2">
        <v>0.40272490453908583</v>
      </c>
      <c r="Z137" s="2">
        <v>0.68603765873085165</v>
      </c>
      <c r="AA137" s="2">
        <v>0.81790734389106412</v>
      </c>
      <c r="AB137" s="2">
        <v>0.68890308786447818</v>
      </c>
    </row>
    <row r="138" spans="1:28">
      <c r="A138" s="2" t="s">
        <v>2133</v>
      </c>
      <c r="B138" s="2" t="s">
        <v>22</v>
      </c>
      <c r="C138" s="2" t="s">
        <v>2134</v>
      </c>
      <c r="D138" s="2" t="s">
        <v>22</v>
      </c>
      <c r="E138" s="2" t="s">
        <v>34</v>
      </c>
      <c r="F138" s="16">
        <v>-0.87924884786394153</v>
      </c>
      <c r="G138" s="21">
        <f t="shared" si="2"/>
        <v>0.54365041406080039</v>
      </c>
      <c r="H138" s="16">
        <v>2.4878488587004198E-4</v>
      </c>
      <c r="I138" s="16">
        <v>5.96340836781429E-2</v>
      </c>
      <c r="J138" s="16">
        <v>0.31764945677111001</v>
      </c>
      <c r="K138" s="16">
        <v>0.58428991969016497</v>
      </c>
      <c r="L138" s="2" t="s">
        <v>2135</v>
      </c>
      <c r="M138" s="2" t="s">
        <v>36</v>
      </c>
      <c r="N138" s="2">
        <v>2000</v>
      </c>
      <c r="O138" s="2" t="s">
        <v>2136</v>
      </c>
      <c r="P138" s="2" t="s">
        <v>158</v>
      </c>
      <c r="Q138" s="2" t="s">
        <v>39</v>
      </c>
      <c r="R138" s="2">
        <v>26833106</v>
      </c>
      <c r="S138" s="2">
        <v>26836124</v>
      </c>
      <c r="T138" s="2" t="s">
        <v>2137</v>
      </c>
      <c r="U138" s="2" t="s">
        <v>2138</v>
      </c>
      <c r="V138" s="2" t="s">
        <v>42</v>
      </c>
      <c r="W138" s="2">
        <v>0.28276309555893753</v>
      </c>
      <c r="X138" s="2">
        <v>0.35480703065427949</v>
      </c>
      <c r="Y138" s="2">
        <v>0.31537824410011378</v>
      </c>
      <c r="Z138" s="2">
        <v>0.58460866248815591</v>
      </c>
      <c r="AA138" s="2">
        <v>0.57403156651721532</v>
      </c>
      <c r="AB138" s="2">
        <v>0.5942295300651228</v>
      </c>
    </row>
    <row r="139" spans="1:28">
      <c r="A139" s="2" t="s">
        <v>1644</v>
      </c>
      <c r="B139" s="2" t="s">
        <v>22</v>
      </c>
      <c r="C139" s="2" t="s">
        <v>1645</v>
      </c>
      <c r="D139" s="2" t="s">
        <v>22</v>
      </c>
      <c r="E139" s="2" t="s">
        <v>34</v>
      </c>
      <c r="F139" s="16">
        <v>-0.87550627774528411</v>
      </c>
      <c r="G139" s="21">
        <f t="shared" si="2"/>
        <v>0.54506255669372861</v>
      </c>
      <c r="H139" s="16">
        <v>6.5547931305098199E-4</v>
      </c>
      <c r="I139" s="16">
        <v>8.4788380748264197E-2</v>
      </c>
      <c r="J139" s="16">
        <v>0.33599528374045901</v>
      </c>
      <c r="K139" s="16">
        <v>0.61643435164315497</v>
      </c>
      <c r="L139" s="2" t="s">
        <v>1646</v>
      </c>
      <c r="M139" s="2" t="s">
        <v>36</v>
      </c>
      <c r="N139" s="2">
        <v>554</v>
      </c>
      <c r="O139" s="2" t="s">
        <v>1647</v>
      </c>
      <c r="P139" s="2" t="s">
        <v>258</v>
      </c>
      <c r="Q139" s="2" t="s">
        <v>39</v>
      </c>
      <c r="R139" s="2">
        <v>76553063</v>
      </c>
      <c r="S139" s="2">
        <v>76588671</v>
      </c>
      <c r="T139" s="2" t="s">
        <v>1648</v>
      </c>
      <c r="U139" s="2" t="s">
        <v>1649</v>
      </c>
      <c r="V139" s="2" t="s">
        <v>42</v>
      </c>
      <c r="W139" s="2">
        <v>0.38405792840603942</v>
      </c>
      <c r="X139" s="2">
        <v>0.28599224555245839</v>
      </c>
      <c r="Y139" s="2">
        <v>0.33793567726287949</v>
      </c>
      <c r="Z139" s="2">
        <v>0.61128520785342289</v>
      </c>
      <c r="AA139" s="2">
        <v>0.60769972828617536</v>
      </c>
      <c r="AB139" s="2">
        <v>0.6303181187898671</v>
      </c>
    </row>
    <row r="140" spans="1:28">
      <c r="A140" s="2" t="s">
        <v>815</v>
      </c>
      <c r="B140" s="2" t="s">
        <v>22</v>
      </c>
      <c r="C140" s="2" t="s">
        <v>816</v>
      </c>
      <c r="D140" s="2" t="s">
        <v>22</v>
      </c>
      <c r="E140" s="2" t="s">
        <v>34</v>
      </c>
      <c r="F140" s="16">
        <v>-0.87071219330659577</v>
      </c>
      <c r="G140" s="21">
        <f t="shared" si="2"/>
        <v>0.54687681562835588</v>
      </c>
      <c r="H140" s="16">
        <v>4.4204841901006996E-3</v>
      </c>
      <c r="I140" s="16">
        <v>0.131635492291791</v>
      </c>
      <c r="J140" s="16">
        <v>0.37916787774629501</v>
      </c>
      <c r="K140" s="16">
        <v>0.69333324600830804</v>
      </c>
      <c r="L140" s="2" t="s">
        <v>817</v>
      </c>
      <c r="M140" s="2" t="s">
        <v>36</v>
      </c>
      <c r="N140" s="2">
        <v>366</v>
      </c>
      <c r="O140" s="2" t="s">
        <v>818</v>
      </c>
      <c r="P140" s="2" t="s">
        <v>303</v>
      </c>
      <c r="Q140" s="2" t="s">
        <v>29</v>
      </c>
      <c r="R140" s="2">
        <v>61176624</v>
      </c>
      <c r="S140" s="2">
        <v>61177306</v>
      </c>
      <c r="T140" s="2" t="s">
        <v>819</v>
      </c>
      <c r="U140" s="2" t="s">
        <v>820</v>
      </c>
      <c r="V140" s="2" t="s">
        <v>42</v>
      </c>
      <c r="W140" s="2">
        <v>0.32366693459021378</v>
      </c>
      <c r="X140" s="2">
        <v>0.33247759696689683</v>
      </c>
      <c r="Y140" s="2">
        <v>0.48135910168177459</v>
      </c>
      <c r="Z140" s="2">
        <v>0.65822113882174882</v>
      </c>
      <c r="AA140" s="2">
        <v>0.71823963719923378</v>
      </c>
      <c r="AB140" s="2">
        <v>0.70353896200394295</v>
      </c>
    </row>
    <row r="141" spans="1:28">
      <c r="A141" s="2" t="s">
        <v>364</v>
      </c>
      <c r="B141" s="2" t="s">
        <v>22</v>
      </c>
      <c r="C141" s="2" t="s">
        <v>365</v>
      </c>
      <c r="D141" s="2" t="s">
        <v>22</v>
      </c>
      <c r="E141" s="2" t="s">
        <v>34</v>
      </c>
      <c r="F141" s="16">
        <v>-0.8637348205982911</v>
      </c>
      <c r="G141" s="21">
        <f t="shared" si="2"/>
        <v>0.54952810736320579</v>
      </c>
      <c r="H141" s="16">
        <v>1.55531150848233E-2</v>
      </c>
      <c r="I141" s="16">
        <v>0.203566877968617</v>
      </c>
      <c r="J141" s="16">
        <v>0.24913368886686699</v>
      </c>
      <c r="K141" s="16">
        <v>0.45335931962112402</v>
      </c>
      <c r="L141" s="2" t="s">
        <v>366</v>
      </c>
      <c r="M141" s="2" t="s">
        <v>36</v>
      </c>
      <c r="N141" s="2">
        <v>1265</v>
      </c>
      <c r="O141" s="2" t="s">
        <v>367</v>
      </c>
      <c r="P141" s="2" t="s">
        <v>368</v>
      </c>
      <c r="Q141" s="2" t="s">
        <v>39</v>
      </c>
      <c r="R141" s="2">
        <v>15481244</v>
      </c>
      <c r="S141" s="2">
        <v>15482547</v>
      </c>
      <c r="T141" s="2" t="s">
        <v>369</v>
      </c>
      <c r="U141" s="2" t="s">
        <v>370</v>
      </c>
      <c r="V141" s="2" t="s">
        <v>92</v>
      </c>
      <c r="W141" s="2">
        <v>0.3179722366662403</v>
      </c>
      <c r="X141" s="2">
        <v>0.16725673032670271</v>
      </c>
      <c r="Y141" s="2">
        <v>0.26217209960765869</v>
      </c>
      <c r="Z141" s="2">
        <v>0.44633074378382709</v>
      </c>
      <c r="AA141" s="2">
        <v>0.49939242751024798</v>
      </c>
      <c r="AB141" s="2">
        <v>0.41435478756929578</v>
      </c>
    </row>
    <row r="142" spans="1:28">
      <c r="A142" s="2" t="s">
        <v>1962</v>
      </c>
      <c r="B142" s="2" t="s">
        <v>22</v>
      </c>
      <c r="C142" s="2" t="s">
        <v>1963</v>
      </c>
      <c r="D142" s="2" t="s">
        <v>22</v>
      </c>
      <c r="E142" s="2" t="s">
        <v>34</v>
      </c>
      <c r="F142" s="16">
        <v>-0.86274598767566213</v>
      </c>
      <c r="G142" s="21">
        <f t="shared" si="2"/>
        <v>0.54990488674742366</v>
      </c>
      <c r="H142" s="16">
        <v>9.2582909026883292E-3</v>
      </c>
      <c r="I142" s="16">
        <v>0.16974808568276101</v>
      </c>
      <c r="J142" s="16">
        <v>0.34572610370677798</v>
      </c>
      <c r="K142" s="16">
        <v>0.628701639208333</v>
      </c>
      <c r="L142" s="2" t="s">
        <v>1964</v>
      </c>
      <c r="M142" s="2" t="s">
        <v>66</v>
      </c>
      <c r="N142" s="2">
        <v>4899</v>
      </c>
      <c r="O142" s="2" t="s">
        <v>1965</v>
      </c>
      <c r="P142" s="2" t="s">
        <v>76</v>
      </c>
      <c r="Q142" s="2" t="s">
        <v>29</v>
      </c>
      <c r="R142" s="2">
        <v>132773970</v>
      </c>
      <c r="S142" s="2">
        <v>132800830</v>
      </c>
      <c r="T142" s="2"/>
      <c r="U142" s="2" t="s">
        <v>1966</v>
      </c>
      <c r="V142" s="2" t="s">
        <v>42</v>
      </c>
      <c r="W142" s="2">
        <v>0.28067241434237877</v>
      </c>
      <c r="X142" s="2">
        <v>0.43433665873076022</v>
      </c>
      <c r="Y142" s="2">
        <v>0.32216923804719638</v>
      </c>
      <c r="Z142" s="2">
        <v>0.64976743353489519</v>
      </c>
      <c r="AA142" s="2">
        <v>0.68289144057707585</v>
      </c>
      <c r="AB142" s="2">
        <v>0.55344604351302806</v>
      </c>
    </row>
    <row r="143" spans="1:28">
      <c r="A143" s="2" t="s">
        <v>1041</v>
      </c>
      <c r="B143" s="2" t="s">
        <v>22</v>
      </c>
      <c r="C143" s="2" t="s">
        <v>1042</v>
      </c>
      <c r="D143" s="2" t="s">
        <v>22</v>
      </c>
      <c r="E143" s="2" t="s">
        <v>34</v>
      </c>
      <c r="F143" s="16">
        <v>-0.86131006746943128</v>
      </c>
      <c r="G143" s="21">
        <f t="shared" si="2"/>
        <v>0.55045248177073558</v>
      </c>
      <c r="H143" s="16">
        <v>6.7002078160580698E-3</v>
      </c>
      <c r="I143" s="16">
        <v>0.15073111041176501</v>
      </c>
      <c r="J143" s="16">
        <v>0.36031783916399102</v>
      </c>
      <c r="K143" s="16">
        <v>0.65458482084574199</v>
      </c>
      <c r="L143" s="2" t="s">
        <v>1043</v>
      </c>
      <c r="M143" s="2" t="s">
        <v>36</v>
      </c>
      <c r="N143" s="2">
        <v>868</v>
      </c>
      <c r="O143" s="2" t="s">
        <v>1044</v>
      </c>
      <c r="P143" s="2" t="s">
        <v>28</v>
      </c>
      <c r="Q143" s="2" t="s">
        <v>29</v>
      </c>
      <c r="R143" s="2">
        <v>6889269</v>
      </c>
      <c r="S143" s="2">
        <v>6902529</v>
      </c>
      <c r="T143" s="2" t="s">
        <v>1045</v>
      </c>
      <c r="U143" s="2" t="s">
        <v>1046</v>
      </c>
      <c r="V143" s="2" t="s">
        <v>42</v>
      </c>
      <c r="W143" s="2">
        <v>0.29936690557586693</v>
      </c>
      <c r="X143" s="2">
        <v>0.31993700322390373</v>
      </c>
      <c r="Y143" s="2">
        <v>0.46164960869220178</v>
      </c>
      <c r="Z143" s="2">
        <v>0.68558410017665128</v>
      </c>
      <c r="AA143" s="2">
        <v>0.60400046896229775</v>
      </c>
      <c r="AB143" s="2">
        <v>0.67416989339827738</v>
      </c>
    </row>
    <row r="144" spans="1:28">
      <c r="A144" s="2" t="s">
        <v>2245</v>
      </c>
      <c r="B144" s="2" t="s">
        <v>22</v>
      </c>
      <c r="C144" s="2" t="s">
        <v>2246</v>
      </c>
      <c r="D144" s="2" t="s">
        <v>22</v>
      </c>
      <c r="E144" s="2" t="s">
        <v>34</v>
      </c>
      <c r="F144" s="16">
        <v>-0.85556502827022252</v>
      </c>
      <c r="G144" s="21">
        <f t="shared" si="2"/>
        <v>0.55264884059345309</v>
      </c>
      <c r="H144" s="16">
        <v>5.2620636868021904E-4</v>
      </c>
      <c r="I144" s="16">
        <v>8.1678755252924701E-2</v>
      </c>
      <c r="J144" s="16">
        <v>0.303805453043547</v>
      </c>
      <c r="K144" s="16">
        <v>0.54972602985525199</v>
      </c>
      <c r="L144" s="2" t="s">
        <v>2247</v>
      </c>
      <c r="M144" s="2" t="s">
        <v>36</v>
      </c>
      <c r="N144" s="2">
        <v>9437</v>
      </c>
      <c r="O144" s="2" t="s">
        <v>2248</v>
      </c>
      <c r="P144" s="2" t="s">
        <v>134</v>
      </c>
      <c r="Q144" s="2" t="s">
        <v>29</v>
      </c>
      <c r="R144" s="2">
        <v>51549856</v>
      </c>
      <c r="S144" s="2">
        <v>51567200</v>
      </c>
      <c r="T144" s="2" t="s">
        <v>2249</v>
      </c>
      <c r="U144" s="2" t="s">
        <v>2250</v>
      </c>
      <c r="V144" s="2" t="s">
        <v>42</v>
      </c>
      <c r="W144" s="2">
        <v>0.32825018582149229</v>
      </c>
      <c r="X144" s="2">
        <v>0.3272772953884529</v>
      </c>
      <c r="Y144" s="2">
        <v>0.25588887792069448</v>
      </c>
      <c r="Z144" s="2">
        <v>0.55223071810525048</v>
      </c>
      <c r="AA144" s="2">
        <v>0.55364590873373043</v>
      </c>
      <c r="AB144" s="2">
        <v>0.54330146272677604</v>
      </c>
    </row>
    <row r="145" spans="1:28">
      <c r="A145" s="2" t="s">
        <v>276</v>
      </c>
      <c r="B145" s="2" t="s">
        <v>22</v>
      </c>
      <c r="C145" s="2" t="s">
        <v>277</v>
      </c>
      <c r="D145" s="2" t="s">
        <v>22</v>
      </c>
      <c r="E145" s="2" t="s">
        <v>34</v>
      </c>
      <c r="F145" s="16">
        <v>-0.85489576093287833</v>
      </c>
      <c r="G145" s="21">
        <f t="shared" si="2"/>
        <v>0.55290527429029068</v>
      </c>
      <c r="H145" s="16">
        <v>3.0218450695890402E-2</v>
      </c>
      <c r="I145" s="16">
        <v>0.25834155248105201</v>
      </c>
      <c r="J145" s="16">
        <v>0.19797312835316999</v>
      </c>
      <c r="K145" s="16">
        <v>0.35805975735588402</v>
      </c>
      <c r="L145" s="2" t="s">
        <v>278</v>
      </c>
      <c r="M145" s="2" t="s">
        <v>36</v>
      </c>
      <c r="N145" s="2">
        <v>2552</v>
      </c>
      <c r="O145" s="2" t="s">
        <v>279</v>
      </c>
      <c r="P145" s="2" t="s">
        <v>158</v>
      </c>
      <c r="Q145" s="2" t="s">
        <v>29</v>
      </c>
      <c r="R145" s="2">
        <v>75623235</v>
      </c>
      <c r="S145" s="2">
        <v>75627245</v>
      </c>
      <c r="T145" s="2" t="s">
        <v>280</v>
      </c>
      <c r="U145" s="2" t="s">
        <v>281</v>
      </c>
      <c r="V145" s="2" t="s">
        <v>57</v>
      </c>
      <c r="W145" s="2">
        <v>0.18023525217042791</v>
      </c>
      <c r="X145" s="2">
        <v>0.12598764501052021</v>
      </c>
      <c r="Y145" s="2">
        <v>0.28769648787856178</v>
      </c>
      <c r="Z145" s="2">
        <v>0.37248061958496032</v>
      </c>
      <c r="AA145" s="2">
        <v>0.36404132368700648</v>
      </c>
      <c r="AB145" s="2">
        <v>0.33765732879568577</v>
      </c>
    </row>
    <row r="146" spans="1:28">
      <c r="A146" s="2" t="s">
        <v>1560</v>
      </c>
      <c r="B146" s="2" t="s">
        <v>22</v>
      </c>
      <c r="C146" s="2" t="s">
        <v>1561</v>
      </c>
      <c r="D146" s="2" t="s">
        <v>22</v>
      </c>
      <c r="E146" s="2" t="s">
        <v>34</v>
      </c>
      <c r="F146" s="16">
        <v>-0.85391505485884489</v>
      </c>
      <c r="G146" s="21">
        <f t="shared" si="2"/>
        <v>0.55328125250235838</v>
      </c>
      <c r="H146" s="16">
        <v>3.2521597139984898E-2</v>
      </c>
      <c r="I146" s="16">
        <v>0.267405635671428</v>
      </c>
      <c r="J146" s="16">
        <v>0.32077571027139601</v>
      </c>
      <c r="K146" s="16">
        <v>0.57976970811970296</v>
      </c>
      <c r="L146" s="2" t="s">
        <v>1562</v>
      </c>
      <c r="M146" s="2" t="s">
        <v>66</v>
      </c>
      <c r="N146" s="2">
        <v>1052</v>
      </c>
      <c r="O146" s="2" t="s">
        <v>1563</v>
      </c>
      <c r="P146" s="2" t="s">
        <v>104</v>
      </c>
      <c r="Q146" s="2" t="s">
        <v>39</v>
      </c>
      <c r="R146" s="2">
        <v>79531663</v>
      </c>
      <c r="S146" s="2">
        <v>79540214</v>
      </c>
      <c r="T146" s="2"/>
      <c r="U146" s="2" t="s">
        <v>1564</v>
      </c>
      <c r="V146" s="2" t="s">
        <v>42</v>
      </c>
      <c r="W146" s="2">
        <v>0.46845036195070378</v>
      </c>
      <c r="X146" s="2">
        <v>0.1960360447911651</v>
      </c>
      <c r="Y146" s="2">
        <v>0.29784072407231799</v>
      </c>
      <c r="Z146" s="2">
        <v>0.57755585039163004</v>
      </c>
      <c r="AA146" s="2">
        <v>0.55737172927608569</v>
      </c>
      <c r="AB146" s="2">
        <v>0.60438154469139338</v>
      </c>
    </row>
    <row r="147" spans="1:28">
      <c r="A147" s="2" t="s">
        <v>887</v>
      </c>
      <c r="B147" s="2" t="s">
        <v>22</v>
      </c>
      <c r="C147" s="2" t="s">
        <v>888</v>
      </c>
      <c r="D147" s="2" t="s">
        <v>22</v>
      </c>
      <c r="E147" s="2" t="s">
        <v>34</v>
      </c>
      <c r="F147" s="16">
        <v>-0.85083843443565632</v>
      </c>
      <c r="G147" s="21">
        <f t="shared" si="2"/>
        <v>0.5544624118580187</v>
      </c>
      <c r="H147" s="16">
        <v>1.44483562263328E-3</v>
      </c>
      <c r="I147" s="16">
        <v>8.4788380748264197E-2</v>
      </c>
      <c r="J147" s="16">
        <v>0.33343111714678297</v>
      </c>
      <c r="K147" s="16">
        <v>0.60135928065790101</v>
      </c>
      <c r="L147" s="2" t="s">
        <v>889</v>
      </c>
      <c r="M147" s="2" t="s">
        <v>36</v>
      </c>
      <c r="N147" s="2">
        <v>391</v>
      </c>
      <c r="O147" s="2" t="s">
        <v>890</v>
      </c>
      <c r="P147" s="2" t="s">
        <v>212</v>
      </c>
      <c r="Q147" s="2" t="s">
        <v>29</v>
      </c>
      <c r="R147" s="2">
        <v>20156824</v>
      </c>
      <c r="S147" s="2">
        <v>20157855</v>
      </c>
      <c r="T147" s="2" t="s">
        <v>891</v>
      </c>
      <c r="U147" s="2" t="s">
        <v>892</v>
      </c>
      <c r="V147" s="2" t="s">
        <v>42</v>
      </c>
      <c r="W147" s="2">
        <v>0.36832367298894703</v>
      </c>
      <c r="X147" s="2">
        <v>0.27201668997884881</v>
      </c>
      <c r="Y147" s="2">
        <v>0.35995298847255269</v>
      </c>
      <c r="Z147" s="2">
        <v>0.58390527770620093</v>
      </c>
      <c r="AA147" s="2">
        <v>0.58890566271653977</v>
      </c>
      <c r="AB147" s="2">
        <v>0.63126690155096199</v>
      </c>
    </row>
    <row r="148" spans="1:28">
      <c r="A148" s="2" t="s">
        <v>1773</v>
      </c>
      <c r="B148" s="2" t="s">
        <v>22</v>
      </c>
      <c r="C148" s="2" t="s">
        <v>1774</v>
      </c>
      <c r="D148" s="2" t="s">
        <v>22</v>
      </c>
      <c r="E148" s="2" t="s">
        <v>34</v>
      </c>
      <c r="F148" s="16">
        <v>-0.83135032991114433</v>
      </c>
      <c r="G148" s="21">
        <f t="shared" si="2"/>
        <v>0.56200297402923027</v>
      </c>
      <c r="H148" s="16">
        <v>1.6758638847382198E-2</v>
      </c>
      <c r="I148" s="16">
        <v>0.20975840616302899</v>
      </c>
      <c r="J148" s="16">
        <v>0.35137507937758899</v>
      </c>
      <c r="K148" s="16">
        <v>0.62521925259298305</v>
      </c>
      <c r="L148" s="2" t="s">
        <v>1775</v>
      </c>
      <c r="M148" s="2" t="s">
        <v>36</v>
      </c>
      <c r="N148" s="2">
        <v>1617</v>
      </c>
      <c r="O148" s="2" t="s">
        <v>1776</v>
      </c>
      <c r="P148" s="2" t="s">
        <v>97</v>
      </c>
      <c r="Q148" s="2" t="s">
        <v>39</v>
      </c>
      <c r="R148" s="2">
        <v>43478165</v>
      </c>
      <c r="S148" s="2">
        <v>43484070</v>
      </c>
      <c r="T148" s="2" t="s">
        <v>1777</v>
      </c>
      <c r="U148" s="2" t="s">
        <v>1778</v>
      </c>
      <c r="V148" s="2" t="s">
        <v>42</v>
      </c>
      <c r="W148" s="2">
        <v>0.46691221875653249</v>
      </c>
      <c r="X148" s="2">
        <v>0.26265027503555838</v>
      </c>
      <c r="Y148" s="2">
        <v>0.32456274434067661</v>
      </c>
      <c r="Z148" s="2">
        <v>0.57555507398701278</v>
      </c>
      <c r="AA148" s="2">
        <v>0.61044813357684347</v>
      </c>
      <c r="AB148" s="2">
        <v>0.68965455021509248</v>
      </c>
    </row>
    <row r="149" spans="1:28">
      <c r="A149" s="2" t="s">
        <v>600</v>
      </c>
      <c r="B149" s="2" t="s">
        <v>22</v>
      </c>
      <c r="C149" s="2" t="s">
        <v>601</v>
      </c>
      <c r="D149" s="2" t="s">
        <v>22</v>
      </c>
      <c r="E149" s="2" t="s">
        <v>34</v>
      </c>
      <c r="F149" s="16">
        <v>-0.82502292809825528</v>
      </c>
      <c r="G149" s="21">
        <f t="shared" si="2"/>
        <v>0.56447323141461059</v>
      </c>
      <c r="H149" s="16">
        <v>1.15715451597036E-2</v>
      </c>
      <c r="I149" s="16">
        <v>0.18806939880441401</v>
      </c>
      <c r="J149" s="16">
        <v>0.30272637510347</v>
      </c>
      <c r="K149" s="16">
        <v>0.53629890357212495</v>
      </c>
      <c r="L149" s="2" t="s">
        <v>602</v>
      </c>
      <c r="M149" s="2" t="s">
        <v>46</v>
      </c>
      <c r="N149" s="2">
        <v>2817</v>
      </c>
      <c r="O149" s="2" t="s">
        <v>603</v>
      </c>
      <c r="P149" s="2" t="s">
        <v>55</v>
      </c>
      <c r="Q149" s="2" t="s">
        <v>39</v>
      </c>
      <c r="R149" s="2">
        <v>81035711</v>
      </c>
      <c r="S149" s="2">
        <v>81046934</v>
      </c>
      <c r="T149" s="2"/>
      <c r="U149" s="2" t="s">
        <v>604</v>
      </c>
      <c r="V149" s="2" t="s">
        <v>31</v>
      </c>
      <c r="W149" s="2">
        <v>0.39810650397002451</v>
      </c>
      <c r="X149" s="2">
        <v>0.21772238643069261</v>
      </c>
      <c r="Y149" s="2">
        <v>0.29235023490969259</v>
      </c>
      <c r="Z149" s="2">
        <v>0.55209948446968382</v>
      </c>
      <c r="AA149" s="2">
        <v>0.52754091500649025</v>
      </c>
      <c r="AB149" s="2">
        <v>0.52925631124020034</v>
      </c>
    </row>
    <row r="150" spans="1:28">
      <c r="A150" s="2" t="s">
        <v>1565</v>
      </c>
      <c r="B150" s="2" t="s">
        <v>22</v>
      </c>
      <c r="C150" s="2" t="s">
        <v>1566</v>
      </c>
      <c r="D150" s="2" t="s">
        <v>22</v>
      </c>
      <c r="E150" s="2" t="s">
        <v>34</v>
      </c>
      <c r="F150" s="16">
        <v>-0.80495460073592251</v>
      </c>
      <c r="G150" s="21">
        <f t="shared" si="2"/>
        <v>0.57238009188553984</v>
      </c>
      <c r="H150" s="16">
        <v>2.0929561458783101E-2</v>
      </c>
      <c r="I150" s="16">
        <v>0.22485342419520701</v>
      </c>
      <c r="J150" s="16">
        <v>0.32698691538991997</v>
      </c>
      <c r="K150" s="16">
        <v>0.57127583580476504</v>
      </c>
      <c r="L150" s="2" t="s">
        <v>1567</v>
      </c>
      <c r="M150" s="2" t="s">
        <v>66</v>
      </c>
      <c r="N150" s="2">
        <v>306</v>
      </c>
      <c r="O150" s="2" t="s">
        <v>1568</v>
      </c>
      <c r="P150" s="2" t="s">
        <v>368</v>
      </c>
      <c r="Q150" s="2" t="s">
        <v>39</v>
      </c>
      <c r="R150" s="2">
        <v>35162337</v>
      </c>
      <c r="S150" s="2">
        <v>35165004</v>
      </c>
      <c r="T150" s="2"/>
      <c r="U150" s="2" t="s">
        <v>1569</v>
      </c>
      <c r="V150" s="2" t="s">
        <v>42</v>
      </c>
      <c r="W150" s="2">
        <v>0.40192579398302919</v>
      </c>
      <c r="X150" s="2">
        <v>0.229050258826998</v>
      </c>
      <c r="Y150" s="2">
        <v>0.34998469335973309</v>
      </c>
      <c r="Z150" s="2">
        <v>0.58850072607589254</v>
      </c>
      <c r="AA150" s="2">
        <v>0.63353866862672903</v>
      </c>
      <c r="AB150" s="2">
        <v>0.49178811271167372</v>
      </c>
    </row>
    <row r="151" spans="1:28">
      <c r="A151" s="2" t="s">
        <v>2251</v>
      </c>
      <c r="B151" s="2" t="s">
        <v>22</v>
      </c>
      <c r="C151" s="2" t="s">
        <v>2252</v>
      </c>
      <c r="D151" s="2" t="s">
        <v>22</v>
      </c>
      <c r="E151" s="2" t="s">
        <v>34</v>
      </c>
      <c r="F151" s="16">
        <v>-0.80254463775850193</v>
      </c>
      <c r="G151" s="21">
        <f t="shared" si="2"/>
        <v>0.57333702842521939</v>
      </c>
      <c r="H151" s="16">
        <v>5.2235598742766398E-3</v>
      </c>
      <c r="I151" s="16">
        <v>0.14132277537905799</v>
      </c>
      <c r="J151" s="16">
        <v>0.32821498897317503</v>
      </c>
      <c r="K151" s="16">
        <v>0.57246431453185698</v>
      </c>
      <c r="L151" s="2" t="s">
        <v>2253</v>
      </c>
      <c r="M151" s="2" t="s">
        <v>66</v>
      </c>
      <c r="N151" s="2">
        <v>537</v>
      </c>
      <c r="O151" s="2" t="s">
        <v>2254</v>
      </c>
      <c r="P151" s="2" t="s">
        <v>182</v>
      </c>
      <c r="Q151" s="2" t="s">
        <v>39</v>
      </c>
      <c r="R151" s="2">
        <v>28008223</v>
      </c>
      <c r="S151" s="2">
        <v>28008868</v>
      </c>
      <c r="T151" s="2"/>
      <c r="U151" s="2" t="s">
        <v>2255</v>
      </c>
      <c r="V151" s="2" t="s">
        <v>42</v>
      </c>
      <c r="W151" s="2">
        <v>0.27279535503432439</v>
      </c>
      <c r="X151" s="2">
        <v>0.30689904783737298</v>
      </c>
      <c r="Y151" s="2">
        <v>0.40495056404782759</v>
      </c>
      <c r="Z151" s="2">
        <v>0.55581334219674738</v>
      </c>
      <c r="AA151" s="2">
        <v>0.55018101571702949</v>
      </c>
      <c r="AB151" s="2">
        <v>0.61139858568179273</v>
      </c>
    </row>
    <row r="152" spans="1:28">
      <c r="A152" s="2" t="s">
        <v>2332</v>
      </c>
      <c r="B152" s="2" t="s">
        <v>22</v>
      </c>
      <c r="C152" s="2" t="s">
        <v>2333</v>
      </c>
      <c r="D152" s="2" t="s">
        <v>22</v>
      </c>
      <c r="E152" s="2" t="s">
        <v>34</v>
      </c>
      <c r="F152" s="16">
        <v>-0.79369450885653903</v>
      </c>
      <c r="G152" s="21">
        <f t="shared" si="2"/>
        <v>0.57686494093672647</v>
      </c>
      <c r="H152" s="16">
        <v>8.1998887372849404E-3</v>
      </c>
      <c r="I152" s="16">
        <v>0.161359067063991</v>
      </c>
      <c r="J152" s="16">
        <v>0.22123453292603901</v>
      </c>
      <c r="K152" s="16">
        <v>0.383511836525883</v>
      </c>
      <c r="L152" s="2" t="s">
        <v>2334</v>
      </c>
      <c r="M152" s="2" t="s">
        <v>36</v>
      </c>
      <c r="N152" s="2">
        <v>313</v>
      </c>
      <c r="O152" s="2" t="s">
        <v>2335</v>
      </c>
      <c r="P152" s="2" t="s">
        <v>182</v>
      </c>
      <c r="Q152" s="2" t="s">
        <v>29</v>
      </c>
      <c r="R152" s="2">
        <v>37237498</v>
      </c>
      <c r="S152" s="2">
        <v>37242967</v>
      </c>
      <c r="T152" s="2" t="s">
        <v>2336</v>
      </c>
      <c r="U152" s="2" t="s">
        <v>2337</v>
      </c>
      <c r="V152" s="2" t="s">
        <v>92</v>
      </c>
      <c r="W152" s="2">
        <v>0.22748808758111461</v>
      </c>
      <c r="X152" s="2">
        <v>0.24523799159680171</v>
      </c>
      <c r="Y152" s="2">
        <v>0.1909775196001996</v>
      </c>
      <c r="Z152" s="2">
        <v>0.43813978047112578</v>
      </c>
      <c r="AA152" s="2">
        <v>0.37416802438726499</v>
      </c>
      <c r="AB152" s="2">
        <v>0.33822770471925701</v>
      </c>
    </row>
    <row r="153" spans="1:28">
      <c r="A153" s="2" t="s">
        <v>1395</v>
      </c>
      <c r="B153" s="2" t="s">
        <v>22</v>
      </c>
      <c r="C153" s="2" t="s">
        <v>1396</v>
      </c>
      <c r="D153" s="2" t="s">
        <v>22</v>
      </c>
      <c r="E153" s="2" t="s">
        <v>34</v>
      </c>
      <c r="F153" s="16">
        <v>-0.79318134594881784</v>
      </c>
      <c r="G153" s="21">
        <f t="shared" si="2"/>
        <v>0.57707016680643031</v>
      </c>
      <c r="H153" s="16">
        <v>1.27057350614025E-2</v>
      </c>
      <c r="I153" s="16">
        <v>0.188549096064801</v>
      </c>
      <c r="J153" s="16">
        <v>0.35564627794225701</v>
      </c>
      <c r="K153" s="16">
        <v>0.61629642008777297</v>
      </c>
      <c r="L153" s="2" t="s">
        <v>1397</v>
      </c>
      <c r="M153" s="2" t="s">
        <v>36</v>
      </c>
      <c r="N153" s="2">
        <v>3798</v>
      </c>
      <c r="O153" s="2" t="s">
        <v>1398</v>
      </c>
      <c r="P153" s="2" t="s">
        <v>134</v>
      </c>
      <c r="Q153" s="2" t="s">
        <v>29</v>
      </c>
      <c r="R153" s="2">
        <v>76977712</v>
      </c>
      <c r="S153" s="2">
        <v>77022847</v>
      </c>
      <c r="T153" s="2" t="s">
        <v>1399</v>
      </c>
      <c r="U153" s="2" t="s">
        <v>1400</v>
      </c>
      <c r="V153" s="2" t="s">
        <v>50</v>
      </c>
      <c r="W153" s="2">
        <v>0.3394728289509451</v>
      </c>
      <c r="X153" s="2">
        <v>0.26184539584103739</v>
      </c>
      <c r="Y153" s="2">
        <v>0.46562060903478991</v>
      </c>
      <c r="Z153" s="2">
        <v>0.635842222780444</v>
      </c>
      <c r="AA153" s="2">
        <v>0.5927396840410335</v>
      </c>
      <c r="AB153" s="2">
        <v>0.62030735344184229</v>
      </c>
    </row>
    <row r="154" spans="1:28">
      <c r="A154" s="2" t="s">
        <v>1826</v>
      </c>
      <c r="B154" s="2" t="s">
        <v>22</v>
      </c>
      <c r="C154" s="2" t="s">
        <v>1827</v>
      </c>
      <c r="D154" s="2" t="s">
        <v>22</v>
      </c>
      <c r="E154" s="2" t="s">
        <v>34</v>
      </c>
      <c r="F154" s="16">
        <v>-0.79292035928403015</v>
      </c>
      <c r="G154" s="21">
        <f t="shared" si="2"/>
        <v>0.57717456949539669</v>
      </c>
      <c r="H154" s="16">
        <v>1.7196667923157799E-3</v>
      </c>
      <c r="I154" s="16">
        <v>8.4856393267160199E-2</v>
      </c>
      <c r="J154" s="16">
        <v>0.32341898558339399</v>
      </c>
      <c r="K154" s="16">
        <v>0.56034864090797998</v>
      </c>
      <c r="L154" s="2" t="s">
        <v>1828</v>
      </c>
      <c r="M154" s="2" t="s">
        <v>66</v>
      </c>
      <c r="N154" s="2">
        <v>3005</v>
      </c>
      <c r="O154" s="2" t="s">
        <v>1829</v>
      </c>
      <c r="P154" s="2" t="s">
        <v>28</v>
      </c>
      <c r="Q154" s="2" t="s">
        <v>39</v>
      </c>
      <c r="R154" s="2">
        <v>66650178</v>
      </c>
      <c r="S154" s="2">
        <v>66654742</v>
      </c>
      <c r="T154" s="2"/>
      <c r="U154" s="2" t="s">
        <v>1830</v>
      </c>
      <c r="V154" s="2" t="s">
        <v>42</v>
      </c>
      <c r="W154" s="2">
        <v>0.31120845547430309</v>
      </c>
      <c r="X154" s="2">
        <v>0.30559978685073319</v>
      </c>
      <c r="Y154" s="2">
        <v>0.35344871442514642</v>
      </c>
      <c r="Z154" s="2">
        <v>0.61344776313579708</v>
      </c>
      <c r="AA154" s="2">
        <v>0.51890104747179244</v>
      </c>
      <c r="AB154" s="2">
        <v>0.54869711211635053</v>
      </c>
    </row>
    <row r="155" spans="1:28">
      <c r="A155" s="2" t="s">
        <v>2121</v>
      </c>
      <c r="B155" s="2" t="s">
        <v>22</v>
      </c>
      <c r="C155" s="2" t="s">
        <v>2122</v>
      </c>
      <c r="D155" s="2" t="s">
        <v>22</v>
      </c>
      <c r="E155" s="2" t="s">
        <v>34</v>
      </c>
      <c r="F155" s="16">
        <v>-0.7746702956556607</v>
      </c>
      <c r="G155" s="21">
        <f t="shared" si="2"/>
        <v>0.58452219199995104</v>
      </c>
      <c r="H155" s="16">
        <v>6.7751466873846302E-3</v>
      </c>
      <c r="I155" s="16">
        <v>0.15106193895440001</v>
      </c>
      <c r="J155" s="16">
        <v>0.33048330081439298</v>
      </c>
      <c r="K155" s="16">
        <v>0.56539051098066895</v>
      </c>
      <c r="L155" s="2" t="s">
        <v>2123</v>
      </c>
      <c r="M155" s="2" t="s">
        <v>36</v>
      </c>
      <c r="N155" s="2">
        <v>864</v>
      </c>
      <c r="O155" s="2" t="s">
        <v>2124</v>
      </c>
      <c r="P155" s="2" t="s">
        <v>212</v>
      </c>
      <c r="Q155" s="2" t="s">
        <v>39</v>
      </c>
      <c r="R155" s="2">
        <v>104426</v>
      </c>
      <c r="S155" s="2">
        <v>108646</v>
      </c>
      <c r="T155" s="2" t="s">
        <v>2125</v>
      </c>
      <c r="U155" s="2" t="s">
        <v>2126</v>
      </c>
      <c r="V155" s="2" t="s">
        <v>42</v>
      </c>
      <c r="W155" s="2">
        <v>0.28701206429276033</v>
      </c>
      <c r="X155" s="2">
        <v>0.37396928970139892</v>
      </c>
      <c r="Y155" s="2">
        <v>0.33046854844902013</v>
      </c>
      <c r="Z155" s="2">
        <v>0.61118793178489472</v>
      </c>
      <c r="AA155" s="2">
        <v>0.59535150762918554</v>
      </c>
      <c r="AB155" s="2">
        <v>0.48963209352792619</v>
      </c>
    </row>
    <row r="156" spans="1:28">
      <c r="A156" s="2" t="s">
        <v>2149</v>
      </c>
      <c r="B156" s="2" t="s">
        <v>22</v>
      </c>
      <c r="C156" s="2" t="s">
        <v>2150</v>
      </c>
      <c r="D156" s="2" t="s">
        <v>22</v>
      </c>
      <c r="E156" s="2" t="s">
        <v>34</v>
      </c>
      <c r="F156" s="16">
        <v>-0.77392486375336966</v>
      </c>
      <c r="G156" s="21">
        <f t="shared" si="2"/>
        <v>0.58482428916109452</v>
      </c>
      <c r="H156" s="16">
        <v>2.6858009673250701E-5</v>
      </c>
      <c r="I156" s="16">
        <v>2.80369319906572E-2</v>
      </c>
      <c r="J156" s="16">
        <v>0.316507935911154</v>
      </c>
      <c r="K156" s="16">
        <v>0.54120176226806704</v>
      </c>
      <c r="L156" s="2" t="s">
        <v>2151</v>
      </c>
      <c r="M156" s="2" t="s">
        <v>36</v>
      </c>
      <c r="N156" s="2">
        <v>719</v>
      </c>
      <c r="O156" s="2" t="s">
        <v>2152</v>
      </c>
      <c r="P156" s="2" t="s">
        <v>303</v>
      </c>
      <c r="Q156" s="2" t="s">
        <v>29</v>
      </c>
      <c r="R156" s="2">
        <v>35162148</v>
      </c>
      <c r="S156" s="2">
        <v>35191358</v>
      </c>
      <c r="T156" s="2" t="s">
        <v>2153</v>
      </c>
      <c r="U156" s="2" t="s">
        <v>2154</v>
      </c>
      <c r="V156" s="2" t="s">
        <v>42</v>
      </c>
      <c r="W156" s="2">
        <v>0.33658950891705908</v>
      </c>
      <c r="X156" s="2">
        <v>0.3040668515658832</v>
      </c>
      <c r="Y156" s="2">
        <v>0.30886744725052112</v>
      </c>
      <c r="Z156" s="2">
        <v>0.54489278419848763</v>
      </c>
      <c r="AA156" s="2">
        <v>0.53728337191895337</v>
      </c>
      <c r="AB156" s="2">
        <v>0.54142913068675946</v>
      </c>
    </row>
    <row r="157" spans="1:28">
      <c r="A157" s="2" t="s">
        <v>1937</v>
      </c>
      <c r="B157" s="2" t="s">
        <v>22</v>
      </c>
      <c r="C157" s="2" t="s">
        <v>1938</v>
      </c>
      <c r="D157" s="2" t="s">
        <v>22</v>
      </c>
      <c r="E157" s="2" t="s">
        <v>34</v>
      </c>
      <c r="F157" s="16">
        <v>-0.77151777160223789</v>
      </c>
      <c r="G157" s="21">
        <f t="shared" si="2"/>
        <v>0.58580086490535366</v>
      </c>
      <c r="H157" s="16">
        <v>1.20139113999892E-2</v>
      </c>
      <c r="I157" s="16">
        <v>0.188549096064801</v>
      </c>
      <c r="J157" s="16">
        <v>0.34983167749789201</v>
      </c>
      <c r="K157" s="16">
        <v>0.59718532091005605</v>
      </c>
      <c r="L157" s="2" t="s">
        <v>1939</v>
      </c>
      <c r="M157" s="2" t="s">
        <v>66</v>
      </c>
      <c r="N157" s="2">
        <v>201</v>
      </c>
      <c r="O157" s="2" t="s">
        <v>1940</v>
      </c>
      <c r="P157" s="2" t="s">
        <v>97</v>
      </c>
      <c r="Q157" s="2" t="s">
        <v>29</v>
      </c>
      <c r="R157" s="2">
        <v>94302449</v>
      </c>
      <c r="S157" s="2">
        <v>94303608</v>
      </c>
      <c r="T157" s="2"/>
      <c r="U157" s="2" t="s">
        <v>1941</v>
      </c>
      <c r="V157" s="2" t="s">
        <v>42</v>
      </c>
      <c r="W157" s="2">
        <v>0.44206053207782581</v>
      </c>
      <c r="X157" s="2">
        <v>0.27969244434900992</v>
      </c>
      <c r="Y157" s="2">
        <v>0.3277420560668412</v>
      </c>
      <c r="Z157" s="2">
        <v>0.65657559528137965</v>
      </c>
      <c r="AA157" s="2">
        <v>0.56193206818710495</v>
      </c>
      <c r="AB157" s="2">
        <v>0.57304829926168221</v>
      </c>
    </row>
    <row r="158" spans="1:28">
      <c r="A158" s="2" t="s">
        <v>940</v>
      </c>
      <c r="B158" s="2" t="s">
        <v>22</v>
      </c>
      <c r="C158" s="2" t="s">
        <v>941</v>
      </c>
      <c r="D158" s="2" t="s">
        <v>22</v>
      </c>
      <c r="E158" s="2" t="s">
        <v>34</v>
      </c>
      <c r="F158" s="16">
        <v>-0.76909550307916896</v>
      </c>
      <c r="G158" s="21">
        <f t="shared" si="2"/>
        <v>0.58678524402724574</v>
      </c>
      <c r="H158" s="16">
        <v>1.323497844296E-2</v>
      </c>
      <c r="I158" s="16">
        <v>0.18999822307030101</v>
      </c>
      <c r="J158" s="16">
        <v>0.36501285378735798</v>
      </c>
      <c r="K158" s="16">
        <v>0.62205527065096</v>
      </c>
      <c r="L158" s="2" t="s">
        <v>942</v>
      </c>
      <c r="M158" s="2" t="s">
        <v>36</v>
      </c>
      <c r="N158" s="2">
        <v>3574</v>
      </c>
      <c r="O158" s="2" t="s">
        <v>943</v>
      </c>
      <c r="P158" s="2" t="s">
        <v>381</v>
      </c>
      <c r="Q158" s="2" t="s">
        <v>29</v>
      </c>
      <c r="R158" s="2">
        <v>73345252</v>
      </c>
      <c r="S158" s="2">
        <v>73377245</v>
      </c>
      <c r="T158" s="2" t="s">
        <v>944</v>
      </c>
      <c r="U158" s="2" t="s">
        <v>945</v>
      </c>
      <c r="V158" s="2" t="s">
        <v>42</v>
      </c>
      <c r="W158" s="2">
        <v>0.30377215635690491</v>
      </c>
      <c r="X158" s="2">
        <v>0.30921567763265889</v>
      </c>
      <c r="Y158" s="2">
        <v>0.48205072737251081</v>
      </c>
      <c r="Z158" s="2">
        <v>0.63713841687297856</v>
      </c>
      <c r="AA158" s="2">
        <v>0.6381793656703636</v>
      </c>
      <c r="AB158" s="2">
        <v>0.5908480294095384</v>
      </c>
    </row>
    <row r="159" spans="1:28">
      <c r="A159" s="2" t="s">
        <v>2239</v>
      </c>
      <c r="B159" s="2" t="s">
        <v>22</v>
      </c>
      <c r="C159" s="2" t="s">
        <v>2240</v>
      </c>
      <c r="D159" s="2" t="s">
        <v>22</v>
      </c>
      <c r="E159" s="2" t="s">
        <v>34</v>
      </c>
      <c r="F159" s="16">
        <v>-0.76719416954228814</v>
      </c>
      <c r="G159" s="21">
        <f t="shared" si="2"/>
        <v>0.58755908044502825</v>
      </c>
      <c r="H159" s="16">
        <v>6.5647321465001605E-4</v>
      </c>
      <c r="I159" s="16">
        <v>8.4788380748264197E-2</v>
      </c>
      <c r="J159" s="16">
        <v>0.30233328022801498</v>
      </c>
      <c r="K159" s="16">
        <v>0.51455809345848602</v>
      </c>
      <c r="L159" s="2" t="s">
        <v>2241</v>
      </c>
      <c r="M159" s="2" t="s">
        <v>36</v>
      </c>
      <c r="N159" s="2">
        <v>1774</v>
      </c>
      <c r="O159" s="2" t="s">
        <v>2242</v>
      </c>
      <c r="P159" s="2" t="s">
        <v>171</v>
      </c>
      <c r="Q159" s="2" t="s">
        <v>29</v>
      </c>
      <c r="R159" s="2">
        <v>69885577</v>
      </c>
      <c r="S159" s="2">
        <v>69888557</v>
      </c>
      <c r="T159" s="2" t="s">
        <v>2243</v>
      </c>
      <c r="U159" s="2" t="s">
        <v>2244</v>
      </c>
      <c r="V159" s="2" t="s">
        <v>42</v>
      </c>
      <c r="W159" s="2">
        <v>0.32661674283339542</v>
      </c>
      <c r="X159" s="2">
        <v>0.26113071070516281</v>
      </c>
      <c r="Y159" s="2">
        <v>0.31925238714548648</v>
      </c>
      <c r="Z159" s="2">
        <v>0.52681647123704878</v>
      </c>
      <c r="AA159" s="2">
        <v>0.50038156566882208</v>
      </c>
      <c r="AB159" s="2">
        <v>0.51647624346958587</v>
      </c>
    </row>
    <row r="160" spans="1:28">
      <c r="A160" s="2" t="s">
        <v>2053</v>
      </c>
      <c r="B160" s="2" t="s">
        <v>22</v>
      </c>
      <c r="C160" s="2" t="s">
        <v>2054</v>
      </c>
      <c r="D160" s="2" t="s">
        <v>22</v>
      </c>
      <c r="E160" s="2" t="s">
        <v>34</v>
      </c>
      <c r="F160" s="16">
        <v>-0.76699987723074026</v>
      </c>
      <c r="G160" s="21">
        <f t="shared" si="2"/>
        <v>0.58763821421623008</v>
      </c>
      <c r="H160" s="16">
        <v>3.8580775490925999E-2</v>
      </c>
      <c r="I160" s="16">
        <v>0.28483011789224399</v>
      </c>
      <c r="J160" s="16">
        <v>0.33881931477461802</v>
      </c>
      <c r="K160" s="16">
        <v>0.57657808253080101</v>
      </c>
      <c r="L160" s="2" t="s">
        <v>2055</v>
      </c>
      <c r="M160" s="2" t="s">
        <v>66</v>
      </c>
      <c r="N160" s="2">
        <v>3852</v>
      </c>
      <c r="O160" s="2" t="s">
        <v>2056</v>
      </c>
      <c r="P160" s="2" t="s">
        <v>76</v>
      </c>
      <c r="Q160" s="2" t="s">
        <v>29</v>
      </c>
      <c r="R160" s="2">
        <v>167061794</v>
      </c>
      <c r="S160" s="2">
        <v>167087844</v>
      </c>
      <c r="T160" s="2"/>
      <c r="U160" s="2" t="s">
        <v>2057</v>
      </c>
      <c r="V160" s="2" t="s">
        <v>42</v>
      </c>
      <c r="W160" s="2">
        <v>0.2370027826552181</v>
      </c>
      <c r="X160" s="2">
        <v>0.48959698172966098</v>
      </c>
      <c r="Y160" s="2">
        <v>0.28985817993897578</v>
      </c>
      <c r="Z160" s="2">
        <v>0.57130791553437843</v>
      </c>
      <c r="AA160" s="2">
        <v>0.5539531462228533</v>
      </c>
      <c r="AB160" s="2">
        <v>0.60447318583517096</v>
      </c>
    </row>
    <row r="161" spans="1:28">
      <c r="A161" s="2" t="s">
        <v>2023</v>
      </c>
      <c r="B161" s="2" t="s">
        <v>22</v>
      </c>
      <c r="C161" s="2" t="s">
        <v>2024</v>
      </c>
      <c r="D161" s="2" t="s">
        <v>22</v>
      </c>
      <c r="E161" s="2" t="s">
        <v>34</v>
      </c>
      <c r="F161" s="16">
        <v>-0.76601150345027957</v>
      </c>
      <c r="G161" s="21">
        <f t="shared" si="2"/>
        <v>0.58804093633291254</v>
      </c>
      <c r="H161" s="16">
        <v>4.3917438740028902E-2</v>
      </c>
      <c r="I161" s="16">
        <v>0.29906696442602598</v>
      </c>
      <c r="J161" s="16">
        <v>0.247461852416936</v>
      </c>
      <c r="K161" s="16">
        <v>0.42082419288720802</v>
      </c>
      <c r="L161" s="2" t="s">
        <v>2025</v>
      </c>
      <c r="M161" s="2" t="s">
        <v>36</v>
      </c>
      <c r="N161" s="2">
        <v>661</v>
      </c>
      <c r="O161" s="2" t="s">
        <v>2026</v>
      </c>
      <c r="P161" s="2" t="s">
        <v>97</v>
      </c>
      <c r="Q161" s="2" t="s">
        <v>39</v>
      </c>
      <c r="R161" s="2">
        <v>193062754</v>
      </c>
      <c r="S161" s="2">
        <v>193085309</v>
      </c>
      <c r="T161" s="2" t="s">
        <v>2027</v>
      </c>
      <c r="U161" s="2" t="s">
        <v>2028</v>
      </c>
      <c r="V161" s="2" t="s">
        <v>50</v>
      </c>
      <c r="W161" s="2">
        <v>0.26105669988580288</v>
      </c>
      <c r="X161" s="2">
        <v>0.24322339306935081</v>
      </c>
      <c r="Y161" s="2">
        <v>0.23810546429565449</v>
      </c>
      <c r="Z161" s="2">
        <v>0.46653977648582362</v>
      </c>
      <c r="AA161" s="2">
        <v>0.49270216098373237</v>
      </c>
      <c r="AB161" s="2">
        <v>0.30323064119206722</v>
      </c>
    </row>
    <row r="162" spans="1:28">
      <c r="A162" s="2" t="s">
        <v>1984</v>
      </c>
      <c r="B162" s="2" t="s">
        <v>22</v>
      </c>
      <c r="C162" s="2" t="s">
        <v>1985</v>
      </c>
      <c r="D162" s="2" t="s">
        <v>22</v>
      </c>
      <c r="E162" s="2" t="s">
        <v>34</v>
      </c>
      <c r="F162" s="16">
        <v>-0.76528418755054683</v>
      </c>
      <c r="G162" s="21">
        <f t="shared" si="2"/>
        <v>0.58833746424507416</v>
      </c>
      <c r="H162" s="16">
        <v>1.0957480391517701E-2</v>
      </c>
      <c r="I162" s="16">
        <v>0.18095539566855501</v>
      </c>
      <c r="J162" s="16">
        <v>0.37144323059543</v>
      </c>
      <c r="K162" s="16">
        <v>0.631343834396213</v>
      </c>
      <c r="L162" s="2" t="s">
        <v>1986</v>
      </c>
      <c r="M162" s="2" t="s">
        <v>36</v>
      </c>
      <c r="N162" s="2">
        <v>2569</v>
      </c>
      <c r="O162" s="2" t="s">
        <v>1987</v>
      </c>
      <c r="P162" s="2" t="s">
        <v>258</v>
      </c>
      <c r="Q162" s="2" t="s">
        <v>29</v>
      </c>
      <c r="R162" s="2">
        <v>3204885</v>
      </c>
      <c r="S162" s="2">
        <v>3236488</v>
      </c>
      <c r="T162" s="2" t="s">
        <v>1988</v>
      </c>
      <c r="U162" s="2" t="s">
        <v>1989</v>
      </c>
      <c r="V162" s="2" t="s">
        <v>50</v>
      </c>
      <c r="W162" s="2">
        <v>0.29325155822261861</v>
      </c>
      <c r="X162" s="2">
        <v>0.43046866554525098</v>
      </c>
      <c r="Y162" s="2">
        <v>0.39060946801842161</v>
      </c>
      <c r="Z162" s="2">
        <v>0.63862516973422279</v>
      </c>
      <c r="AA162" s="2">
        <v>0.69881583559274596</v>
      </c>
      <c r="AB162" s="2">
        <v>0.55659049786166881</v>
      </c>
    </row>
    <row r="163" spans="1:28">
      <c r="A163" s="2" t="s">
        <v>1925</v>
      </c>
      <c r="B163" s="2" t="s">
        <v>22</v>
      </c>
      <c r="C163" s="2" t="s">
        <v>1926</v>
      </c>
      <c r="D163" s="2" t="s">
        <v>22</v>
      </c>
      <c r="E163" s="2" t="s">
        <v>34</v>
      </c>
      <c r="F163" s="16">
        <v>-0.76320268447766781</v>
      </c>
      <c r="G163" s="21">
        <f t="shared" si="2"/>
        <v>0.58918692311754561</v>
      </c>
      <c r="H163" s="16">
        <v>1.39408167565139E-3</v>
      </c>
      <c r="I163" s="16">
        <v>8.4788380748264197E-2</v>
      </c>
      <c r="J163" s="16">
        <v>0.33920697865052701</v>
      </c>
      <c r="K163" s="16">
        <v>0.57572048078679705</v>
      </c>
      <c r="L163" s="2" t="s">
        <v>1927</v>
      </c>
      <c r="M163" s="2" t="s">
        <v>36</v>
      </c>
      <c r="N163" s="2">
        <v>1336</v>
      </c>
      <c r="O163" s="2" t="s">
        <v>1928</v>
      </c>
      <c r="P163" s="2" t="s">
        <v>55</v>
      </c>
      <c r="Q163" s="2" t="s">
        <v>39</v>
      </c>
      <c r="R163" s="2">
        <v>276902174</v>
      </c>
      <c r="S163" s="2">
        <v>276957126</v>
      </c>
      <c r="T163" s="2" t="s">
        <v>1929</v>
      </c>
      <c r="U163" s="2" t="s">
        <v>1930</v>
      </c>
      <c r="V163" s="2" t="s">
        <v>42</v>
      </c>
      <c r="W163" s="2">
        <v>0.38645735015384031</v>
      </c>
      <c r="X163" s="2">
        <v>0.29279858935418013</v>
      </c>
      <c r="Y163" s="2">
        <v>0.33836499644356127</v>
      </c>
      <c r="Z163" s="2">
        <v>0.59426490483503835</v>
      </c>
      <c r="AA163" s="2">
        <v>0.55086208066552877</v>
      </c>
      <c r="AB163" s="2">
        <v>0.58203445685982425</v>
      </c>
    </row>
    <row r="164" spans="1:28">
      <c r="A164" s="2" t="s">
        <v>1151</v>
      </c>
      <c r="B164" s="2" t="s">
        <v>22</v>
      </c>
      <c r="C164" s="2" t="s">
        <v>1152</v>
      </c>
      <c r="D164" s="2" t="s">
        <v>22</v>
      </c>
      <c r="E164" s="2" t="s">
        <v>34</v>
      </c>
      <c r="F164" s="16">
        <v>-0.76307046983166049</v>
      </c>
      <c r="G164" s="21">
        <f t="shared" si="2"/>
        <v>0.58924092116139815</v>
      </c>
      <c r="H164" s="16">
        <v>3.1357961074693498E-2</v>
      </c>
      <c r="I164" s="16">
        <v>0.263820280737526</v>
      </c>
      <c r="J164" s="16">
        <v>0.462723586334569</v>
      </c>
      <c r="K164" s="16">
        <v>0.78528759581486196</v>
      </c>
      <c r="L164" s="2" t="s">
        <v>1153</v>
      </c>
      <c r="M164" s="2" t="s">
        <v>36</v>
      </c>
      <c r="N164" s="2">
        <v>1075</v>
      </c>
      <c r="O164" s="2" t="s">
        <v>1154</v>
      </c>
      <c r="P164" s="2" t="s">
        <v>759</v>
      </c>
      <c r="Q164" s="2" t="s">
        <v>39</v>
      </c>
      <c r="R164" s="2">
        <v>16189821</v>
      </c>
      <c r="S164" s="2">
        <v>16193861</v>
      </c>
      <c r="T164" s="2" t="s">
        <v>1155</v>
      </c>
      <c r="U164" s="2" t="s">
        <v>1156</v>
      </c>
      <c r="V164" s="2" t="s">
        <v>42</v>
      </c>
      <c r="W164" s="2">
        <v>0.38316509977472413</v>
      </c>
      <c r="X164" s="2">
        <v>0.35213495666222699</v>
      </c>
      <c r="Y164" s="2">
        <v>0.65287070256675706</v>
      </c>
      <c r="Z164" s="2">
        <v>0.82175752555060799</v>
      </c>
      <c r="AA164" s="2">
        <v>0.73261629709661236</v>
      </c>
      <c r="AB164" s="2">
        <v>0.80148896479736409</v>
      </c>
    </row>
    <row r="165" spans="1:28">
      <c r="A165" s="2" t="s">
        <v>1656</v>
      </c>
      <c r="B165" s="2" t="s">
        <v>22</v>
      </c>
      <c r="C165" s="2" t="s">
        <v>1657</v>
      </c>
      <c r="D165" s="2" t="s">
        <v>22</v>
      </c>
      <c r="E165" s="2" t="s">
        <v>34</v>
      </c>
      <c r="F165" s="16">
        <v>-0.75808245414315234</v>
      </c>
      <c r="G165" s="21">
        <f t="shared" si="2"/>
        <v>0.59128170571767136</v>
      </c>
      <c r="H165" s="16">
        <v>5.61719588142568E-3</v>
      </c>
      <c r="I165" s="16">
        <v>0.14429080457440999</v>
      </c>
      <c r="J165" s="16">
        <v>0.41084030784521802</v>
      </c>
      <c r="K165" s="16">
        <v>0.69483006809175396</v>
      </c>
      <c r="L165" s="2" t="s">
        <v>1658</v>
      </c>
      <c r="M165" s="2" t="s">
        <v>36</v>
      </c>
      <c r="N165" s="2">
        <v>1100</v>
      </c>
      <c r="O165" s="2" t="s">
        <v>1659</v>
      </c>
      <c r="P165" s="2" t="s">
        <v>104</v>
      </c>
      <c r="Q165" s="2" t="s">
        <v>29</v>
      </c>
      <c r="R165" s="2">
        <v>29960314</v>
      </c>
      <c r="S165" s="2">
        <v>29962853</v>
      </c>
      <c r="T165" s="2" t="s">
        <v>1660</v>
      </c>
      <c r="U165" s="2" t="s">
        <v>1661</v>
      </c>
      <c r="V165" s="2" t="s">
        <v>42</v>
      </c>
      <c r="W165" s="2">
        <v>0.33267259395678811</v>
      </c>
      <c r="X165" s="2">
        <v>0.48734492716435951</v>
      </c>
      <c r="Y165" s="2">
        <v>0.41250340241450739</v>
      </c>
      <c r="Z165" s="2">
        <v>0.6417002038071481</v>
      </c>
      <c r="AA165" s="2">
        <v>0.73307089338784848</v>
      </c>
      <c r="AB165" s="2">
        <v>0.70971910708026675</v>
      </c>
    </row>
    <row r="166" spans="1:28">
      <c r="A166" s="2" t="s">
        <v>595</v>
      </c>
      <c r="B166" s="2" t="s">
        <v>22</v>
      </c>
      <c r="C166" s="2" t="s">
        <v>596</v>
      </c>
      <c r="D166" s="2" t="s">
        <v>22</v>
      </c>
      <c r="E166" s="2" t="s">
        <v>34</v>
      </c>
      <c r="F166" s="16">
        <v>-0.75504621337968481</v>
      </c>
      <c r="G166" s="21">
        <f t="shared" si="2"/>
        <v>0.59252740492969491</v>
      </c>
      <c r="H166" s="16">
        <v>6.6288269864982902E-3</v>
      </c>
      <c r="I166" s="16">
        <v>0.15073111041176501</v>
      </c>
      <c r="J166" s="16">
        <v>0.31587583630648602</v>
      </c>
      <c r="K166" s="16">
        <v>0.53309911689901601</v>
      </c>
      <c r="L166" s="2" t="s">
        <v>597</v>
      </c>
      <c r="M166" s="2" t="s">
        <v>66</v>
      </c>
      <c r="N166" s="2">
        <v>429</v>
      </c>
      <c r="O166" s="2" t="s">
        <v>598</v>
      </c>
      <c r="P166" s="2" t="s">
        <v>134</v>
      </c>
      <c r="Q166" s="2" t="s">
        <v>29</v>
      </c>
      <c r="R166" s="2">
        <v>84878388</v>
      </c>
      <c r="S166" s="2">
        <v>84878898</v>
      </c>
      <c r="T166" s="2"/>
      <c r="U166" s="2" t="s">
        <v>599</v>
      </c>
      <c r="V166" s="2" t="s">
        <v>42</v>
      </c>
      <c r="W166" s="2">
        <v>0.2999732692000931</v>
      </c>
      <c r="X166" s="2">
        <v>0.29041356715873118</v>
      </c>
      <c r="Y166" s="2">
        <v>0.35724067256063302</v>
      </c>
      <c r="Z166" s="2">
        <v>0.46909993078443712</v>
      </c>
      <c r="AA166" s="2">
        <v>0.53497144359327953</v>
      </c>
      <c r="AB166" s="2">
        <v>0.5952259763193315</v>
      </c>
    </row>
    <row r="167" spans="1:28">
      <c r="A167" s="2" t="s">
        <v>1957</v>
      </c>
      <c r="B167" s="2" t="s">
        <v>22</v>
      </c>
      <c r="C167" s="2" t="s">
        <v>1958</v>
      </c>
      <c r="D167" s="2" t="s">
        <v>22</v>
      </c>
      <c r="E167" s="2" t="s">
        <v>34</v>
      </c>
      <c r="F167" s="16">
        <v>-0.74637399920606484</v>
      </c>
      <c r="G167" s="21">
        <f t="shared" si="2"/>
        <v>0.59609988528850699</v>
      </c>
      <c r="H167" s="16">
        <v>5.7438111487895299E-3</v>
      </c>
      <c r="I167" s="16">
        <v>0.14429080457440999</v>
      </c>
      <c r="J167" s="16">
        <v>0.36684888471867899</v>
      </c>
      <c r="K167" s="16">
        <v>0.61541512382799302</v>
      </c>
      <c r="L167" s="2" t="s">
        <v>1959</v>
      </c>
      <c r="M167" s="2" t="s">
        <v>26</v>
      </c>
      <c r="N167" s="2">
        <v>256</v>
      </c>
      <c r="O167" s="2" t="s">
        <v>1960</v>
      </c>
      <c r="P167" s="2" t="s">
        <v>76</v>
      </c>
      <c r="Q167" s="2" t="s">
        <v>29</v>
      </c>
      <c r="R167" s="2">
        <v>136250302</v>
      </c>
      <c r="S167" s="2">
        <v>136250558</v>
      </c>
      <c r="T167" s="2"/>
      <c r="U167" s="2" t="s">
        <v>1961</v>
      </c>
      <c r="V167" s="2" t="s">
        <v>42</v>
      </c>
      <c r="W167" s="2">
        <v>0.34186886262959681</v>
      </c>
      <c r="X167" s="2">
        <v>0.36593428251730731</v>
      </c>
      <c r="Y167" s="2">
        <v>0.39274350900913252</v>
      </c>
      <c r="Z167" s="2">
        <v>0.70207902620838836</v>
      </c>
      <c r="AA167" s="2">
        <v>0.58246765243416387</v>
      </c>
      <c r="AB167" s="2">
        <v>0.56169869284142548</v>
      </c>
    </row>
    <row r="168" spans="1:28">
      <c r="A168" s="2" t="s">
        <v>578</v>
      </c>
      <c r="B168" s="2" t="s">
        <v>22</v>
      </c>
      <c r="C168" s="2" t="s">
        <v>579</v>
      </c>
      <c r="D168" s="2" t="s">
        <v>22</v>
      </c>
      <c r="E168" s="2" t="s">
        <v>34</v>
      </c>
      <c r="F168" s="16">
        <v>-0.73913440186916779</v>
      </c>
      <c r="G168" s="21">
        <f t="shared" si="2"/>
        <v>0.59909869586962539</v>
      </c>
      <c r="H168" s="16">
        <v>1.3620516270955599E-2</v>
      </c>
      <c r="I168" s="16">
        <v>0.19246570284786599</v>
      </c>
      <c r="J168" s="16">
        <v>0.43658570861021201</v>
      </c>
      <c r="K168" s="16">
        <v>0.72873753793852503</v>
      </c>
      <c r="L168" s="2" t="s">
        <v>580</v>
      </c>
      <c r="M168" s="2" t="s">
        <v>66</v>
      </c>
      <c r="N168" s="2">
        <v>638</v>
      </c>
      <c r="O168" s="2" t="s">
        <v>581</v>
      </c>
      <c r="P168" s="2" t="s">
        <v>68</v>
      </c>
      <c r="Q168" s="2" t="s">
        <v>39</v>
      </c>
      <c r="R168" s="2">
        <v>6175617</v>
      </c>
      <c r="S168" s="2">
        <v>6187411</v>
      </c>
      <c r="T168" s="2"/>
      <c r="U168" s="2" t="s">
        <v>582</v>
      </c>
      <c r="V168" s="2" t="s">
        <v>42</v>
      </c>
      <c r="W168" s="2">
        <v>0.41591887389805998</v>
      </c>
      <c r="X168" s="2">
        <v>0.3331589064643915</v>
      </c>
      <c r="Y168" s="2">
        <v>0.56067934546818521</v>
      </c>
      <c r="Z168" s="2">
        <v>0.76665279411277276</v>
      </c>
      <c r="AA168" s="2">
        <v>0.72111926388747061</v>
      </c>
      <c r="AB168" s="2">
        <v>0.69844055581533204</v>
      </c>
    </row>
    <row r="169" spans="1:28">
      <c r="A169" s="2" t="s">
        <v>1972</v>
      </c>
      <c r="B169" s="2" t="s">
        <v>22</v>
      </c>
      <c r="C169" s="2" t="s">
        <v>1973</v>
      </c>
      <c r="D169" s="2" t="s">
        <v>22</v>
      </c>
      <c r="E169" s="2" t="s">
        <v>34</v>
      </c>
      <c r="F169" s="16">
        <v>-0.73847415236472302</v>
      </c>
      <c r="G169" s="21">
        <f t="shared" si="2"/>
        <v>0.59937293618546406</v>
      </c>
      <c r="H169" s="16">
        <v>2.6792185595719602E-2</v>
      </c>
      <c r="I169" s="16">
        <v>0.24946262044312301</v>
      </c>
      <c r="J169" s="16">
        <v>0.29220539682449098</v>
      </c>
      <c r="K169" s="16">
        <v>0.48751850339481101</v>
      </c>
      <c r="L169" s="2" t="s">
        <v>1974</v>
      </c>
      <c r="M169" s="2" t="s">
        <v>36</v>
      </c>
      <c r="N169" s="2">
        <v>634</v>
      </c>
      <c r="O169" s="2" t="s">
        <v>1975</v>
      </c>
      <c r="P169" s="2" t="s">
        <v>76</v>
      </c>
      <c r="Q169" s="2" t="s">
        <v>29</v>
      </c>
      <c r="R169" s="2">
        <v>165169284</v>
      </c>
      <c r="S169" s="2">
        <v>165192491</v>
      </c>
      <c r="T169" s="2" t="s">
        <v>1976</v>
      </c>
      <c r="U169" s="2" t="s">
        <v>1977</v>
      </c>
      <c r="V169" s="2" t="s">
        <v>42</v>
      </c>
      <c r="W169" s="2">
        <v>0.36848467114212807</v>
      </c>
      <c r="X169" s="2">
        <v>0.2015374112297508</v>
      </c>
      <c r="Y169" s="2">
        <v>0.30659410810159271</v>
      </c>
      <c r="Z169" s="2">
        <v>0.54479962068610943</v>
      </c>
      <c r="AA169" s="2">
        <v>0.4446240776622899</v>
      </c>
      <c r="AB169" s="2">
        <v>0.47313181183603492</v>
      </c>
    </row>
    <row r="170" spans="1:28">
      <c r="A170" s="2" t="s">
        <v>2104</v>
      </c>
      <c r="B170" s="2" t="s">
        <v>22</v>
      </c>
      <c r="C170" s="2" t="s">
        <v>2105</v>
      </c>
      <c r="D170" s="2" t="s">
        <v>22</v>
      </c>
      <c r="E170" s="2" t="s">
        <v>34</v>
      </c>
      <c r="F170" s="16">
        <v>-0.73813416688732558</v>
      </c>
      <c r="G170" s="21">
        <f t="shared" si="2"/>
        <v>0.59951420104125719</v>
      </c>
      <c r="H170" s="16">
        <v>3.5699139676041901E-2</v>
      </c>
      <c r="I170" s="16">
        <v>0.27886810342006702</v>
      </c>
      <c r="J170" s="16">
        <v>0.347007453517238</v>
      </c>
      <c r="K170" s="16">
        <v>0.57881440158472197</v>
      </c>
      <c r="L170" s="2" t="s">
        <v>2106</v>
      </c>
      <c r="M170" s="2" t="s">
        <v>36</v>
      </c>
      <c r="N170" s="2">
        <v>1152</v>
      </c>
      <c r="O170" s="2" t="s">
        <v>2107</v>
      </c>
      <c r="P170" s="2" t="s">
        <v>146</v>
      </c>
      <c r="Q170" s="2" t="s">
        <v>39</v>
      </c>
      <c r="R170" s="2">
        <v>93897799</v>
      </c>
      <c r="S170" s="2">
        <v>93901418</v>
      </c>
      <c r="T170" s="2" t="s">
        <v>2108</v>
      </c>
      <c r="U170" s="2" t="s">
        <v>2109</v>
      </c>
      <c r="V170" s="2" t="s">
        <v>42</v>
      </c>
      <c r="W170" s="2">
        <v>0.39759737794188471</v>
      </c>
      <c r="X170" s="2">
        <v>0.39505167961497001</v>
      </c>
      <c r="Y170" s="2">
        <v>0.2483733029948593</v>
      </c>
      <c r="Z170" s="2">
        <v>0.59475090847124967</v>
      </c>
      <c r="AA170" s="2">
        <v>0.66637036285346885</v>
      </c>
      <c r="AB170" s="2">
        <v>0.47532193342944618</v>
      </c>
    </row>
    <row r="171" spans="1:28">
      <c r="A171" s="2" t="s">
        <v>261</v>
      </c>
      <c r="B171" s="2" t="s">
        <v>22</v>
      </c>
      <c r="C171" s="2" t="s">
        <v>262</v>
      </c>
      <c r="D171" s="2" t="s">
        <v>22</v>
      </c>
      <c r="E171" s="2" t="s">
        <v>34</v>
      </c>
      <c r="F171" s="16">
        <v>-0.73518696437870812</v>
      </c>
      <c r="G171" s="21">
        <f t="shared" si="2"/>
        <v>0.60074016749830128</v>
      </c>
      <c r="H171" s="16">
        <v>4.9205362862102003E-2</v>
      </c>
      <c r="I171" s="16">
        <v>0.30993879481558501</v>
      </c>
      <c r="J171" s="16">
        <v>0.42255122541332002</v>
      </c>
      <c r="K171" s="16">
        <v>0.703384338645068</v>
      </c>
      <c r="L171" s="2" t="s">
        <v>263</v>
      </c>
      <c r="M171" s="2" t="s">
        <v>66</v>
      </c>
      <c r="N171" s="2">
        <v>809</v>
      </c>
      <c r="O171" s="2" t="s">
        <v>264</v>
      </c>
      <c r="P171" s="2" t="s">
        <v>83</v>
      </c>
      <c r="Q171" s="2" t="s">
        <v>29</v>
      </c>
      <c r="R171" s="2">
        <v>19037445</v>
      </c>
      <c r="S171" s="2">
        <v>19051608</v>
      </c>
      <c r="T171" s="2"/>
      <c r="U171" s="2" t="s">
        <v>265</v>
      </c>
      <c r="V171" s="2" t="s">
        <v>42</v>
      </c>
      <c r="W171" s="2">
        <v>0.26489054479461349</v>
      </c>
      <c r="X171" s="2">
        <v>0.40507086730589542</v>
      </c>
      <c r="Y171" s="2">
        <v>0.59769226413945087</v>
      </c>
      <c r="Z171" s="2">
        <v>0.71071883715085016</v>
      </c>
      <c r="AA171" s="2">
        <v>0.65082361740414596</v>
      </c>
      <c r="AB171" s="2">
        <v>0.74861056138020654</v>
      </c>
    </row>
    <row r="172" spans="1:28">
      <c r="A172" s="2" t="s">
        <v>479</v>
      </c>
      <c r="B172" s="2" t="s">
        <v>22</v>
      </c>
      <c r="C172" s="2" t="s">
        <v>480</v>
      </c>
      <c r="D172" s="2" t="s">
        <v>22</v>
      </c>
      <c r="E172" s="2" t="s">
        <v>34</v>
      </c>
      <c r="F172" s="16">
        <v>-0.73500016697064896</v>
      </c>
      <c r="G172" s="21">
        <f t="shared" si="2"/>
        <v>0.60081795522761439</v>
      </c>
      <c r="H172" s="16">
        <v>4.6069865070881497E-3</v>
      </c>
      <c r="I172" s="16">
        <v>0.132798021959524</v>
      </c>
      <c r="J172" s="16">
        <v>0.36098072657124203</v>
      </c>
      <c r="K172" s="16">
        <v>0.60081547735118501</v>
      </c>
      <c r="L172" s="2" t="s">
        <v>481</v>
      </c>
      <c r="M172" s="2" t="s">
        <v>36</v>
      </c>
      <c r="N172" s="2">
        <v>5189</v>
      </c>
      <c r="O172" s="2" t="s">
        <v>482</v>
      </c>
      <c r="P172" s="2" t="s">
        <v>368</v>
      </c>
      <c r="Q172" s="2" t="s">
        <v>39</v>
      </c>
      <c r="R172" s="2">
        <v>137705980</v>
      </c>
      <c r="S172" s="2">
        <v>137749030</v>
      </c>
      <c r="T172" s="2" t="s">
        <v>483</v>
      </c>
      <c r="U172" s="2" t="s">
        <v>484</v>
      </c>
      <c r="V172" s="2" t="s">
        <v>50</v>
      </c>
      <c r="W172" s="2">
        <v>0.4405267715294966</v>
      </c>
      <c r="X172" s="2">
        <v>0.30457735780954992</v>
      </c>
      <c r="Y172" s="2">
        <v>0.33783805037468001</v>
      </c>
      <c r="Z172" s="2">
        <v>0.61866558308485453</v>
      </c>
      <c r="AA172" s="2">
        <v>0.59367417524611021</v>
      </c>
      <c r="AB172" s="2">
        <v>0.59010667372258918</v>
      </c>
    </row>
    <row r="173" spans="1:28">
      <c r="A173" s="2" t="s">
        <v>1590</v>
      </c>
      <c r="B173" s="2" t="s">
        <v>22</v>
      </c>
      <c r="C173" s="2" t="s">
        <v>1591</v>
      </c>
      <c r="D173" s="2" t="s">
        <v>22</v>
      </c>
      <c r="E173" s="2" t="s">
        <v>34</v>
      </c>
      <c r="F173" s="16">
        <v>-0.7327100069647936</v>
      </c>
      <c r="G173" s="21">
        <f t="shared" si="2"/>
        <v>0.60177246183510325</v>
      </c>
      <c r="H173" s="16">
        <v>1.89154367247185E-3</v>
      </c>
      <c r="I173" s="16">
        <v>8.6523497677913605E-2</v>
      </c>
      <c r="J173" s="16">
        <v>0.32388168567259001</v>
      </c>
      <c r="K173" s="16">
        <v>0.53821287315958899</v>
      </c>
      <c r="L173" s="2" t="s">
        <v>1592</v>
      </c>
      <c r="M173" s="2" t="s">
        <v>66</v>
      </c>
      <c r="N173" s="2">
        <v>345</v>
      </c>
      <c r="O173" s="2" t="s">
        <v>1593</v>
      </c>
      <c r="P173" s="2" t="s">
        <v>76</v>
      </c>
      <c r="Q173" s="2" t="s">
        <v>29</v>
      </c>
      <c r="R173" s="2">
        <v>151668950</v>
      </c>
      <c r="S173" s="2">
        <v>151673839</v>
      </c>
      <c r="T173" s="2"/>
      <c r="U173" s="2" t="s">
        <v>1594</v>
      </c>
      <c r="V173" s="2" t="s">
        <v>42</v>
      </c>
      <c r="W173" s="2">
        <v>0.27451812958363508</v>
      </c>
      <c r="X173" s="2">
        <v>0.35323449825628961</v>
      </c>
      <c r="Y173" s="2">
        <v>0.34389242917784579</v>
      </c>
      <c r="Z173" s="2">
        <v>0.50674330849597349</v>
      </c>
      <c r="AA173" s="2">
        <v>0.5567753443617508</v>
      </c>
      <c r="AB173" s="2">
        <v>0.5511199666210439</v>
      </c>
    </row>
    <row r="174" spans="1:28">
      <c r="A174" s="2" t="s">
        <v>642</v>
      </c>
      <c r="B174" s="2" t="s">
        <v>22</v>
      </c>
      <c r="C174" s="2" t="s">
        <v>643</v>
      </c>
      <c r="D174" s="2" t="s">
        <v>22</v>
      </c>
      <c r="E174" s="2" t="s">
        <v>34</v>
      </c>
      <c r="F174" s="16">
        <v>-0.71294445537052686</v>
      </c>
      <c r="G174" s="21">
        <f t="shared" si="2"/>
        <v>0.61007374289113003</v>
      </c>
      <c r="H174" s="16">
        <v>5.0558720016246001E-4</v>
      </c>
      <c r="I174" s="16">
        <v>8.1678755252924701E-2</v>
      </c>
      <c r="J174" s="16">
        <v>0.36540666971682101</v>
      </c>
      <c r="K174" s="16">
        <v>0.59895491975308501</v>
      </c>
      <c r="L174" s="2" t="s">
        <v>644</v>
      </c>
      <c r="M174" s="2" t="s">
        <v>36</v>
      </c>
      <c r="N174" s="2">
        <v>320</v>
      </c>
      <c r="O174" s="2" t="s">
        <v>645</v>
      </c>
      <c r="P174" s="2" t="s">
        <v>368</v>
      </c>
      <c r="Q174" s="2" t="s">
        <v>39</v>
      </c>
      <c r="R174" s="2">
        <v>60264537</v>
      </c>
      <c r="S174" s="2">
        <v>60265036</v>
      </c>
      <c r="T174" s="2" t="s">
        <v>646</v>
      </c>
      <c r="U174" s="2" t="s">
        <v>647</v>
      </c>
      <c r="V174" s="2" t="s">
        <v>42</v>
      </c>
      <c r="W174" s="2">
        <v>0.39322995017933549</v>
      </c>
      <c r="X174" s="2">
        <v>0.37594883524866801</v>
      </c>
      <c r="Y174" s="2">
        <v>0.32704122372245981</v>
      </c>
      <c r="Z174" s="2">
        <v>0.57683300444488417</v>
      </c>
      <c r="AA174" s="2">
        <v>0.60807473162200099</v>
      </c>
      <c r="AB174" s="2">
        <v>0.611957023192371</v>
      </c>
    </row>
    <row r="175" spans="1:28">
      <c r="A175" s="2" t="s">
        <v>2218</v>
      </c>
      <c r="B175" s="2" t="s">
        <v>22</v>
      </c>
      <c r="C175" s="2" t="s">
        <v>2219</v>
      </c>
      <c r="D175" s="2" t="s">
        <v>22</v>
      </c>
      <c r="E175" s="2" t="s">
        <v>34</v>
      </c>
      <c r="F175" s="16">
        <v>-0.71094539156709857</v>
      </c>
      <c r="G175" s="21">
        <f t="shared" si="2"/>
        <v>0.61091967473593656</v>
      </c>
      <c r="H175" s="16">
        <v>1.4655367092899199E-2</v>
      </c>
      <c r="I175" s="16">
        <v>0.195272864237819</v>
      </c>
      <c r="J175" s="16">
        <v>0.35042059298376599</v>
      </c>
      <c r="K175" s="16">
        <v>0.57359519995035602</v>
      </c>
      <c r="L175" s="2" t="s">
        <v>2220</v>
      </c>
      <c r="M175" s="2" t="s">
        <v>36</v>
      </c>
      <c r="N175" s="2">
        <v>1052</v>
      </c>
      <c r="O175" s="2" t="s">
        <v>2221</v>
      </c>
      <c r="P175" s="2" t="s">
        <v>97</v>
      </c>
      <c r="Q175" s="2" t="s">
        <v>29</v>
      </c>
      <c r="R175" s="2">
        <v>239067734</v>
      </c>
      <c r="S175" s="2">
        <v>239074577</v>
      </c>
      <c r="T175" s="2" t="s">
        <v>2222</v>
      </c>
      <c r="U175" s="2" t="s">
        <v>2223</v>
      </c>
      <c r="V175" s="2" t="s">
        <v>42</v>
      </c>
      <c r="W175" s="2">
        <v>0.30671565914817112</v>
      </c>
      <c r="X175" s="2">
        <v>0.28911873644902969</v>
      </c>
      <c r="Y175" s="2">
        <v>0.45542738335409833</v>
      </c>
      <c r="Z175" s="2">
        <v>0.54979280157268018</v>
      </c>
      <c r="AA175" s="2">
        <v>0.59227529642082977</v>
      </c>
      <c r="AB175" s="2">
        <v>0.57871750185755932</v>
      </c>
    </row>
    <row r="176" spans="1:28">
      <c r="A176" s="2" t="s">
        <v>2202</v>
      </c>
      <c r="B176" s="2" t="s">
        <v>22</v>
      </c>
      <c r="C176" s="2" t="s">
        <v>2203</v>
      </c>
      <c r="D176" s="2" t="s">
        <v>22</v>
      </c>
      <c r="E176" s="2" t="s">
        <v>34</v>
      </c>
      <c r="F176" s="16">
        <v>-0.70984487174685362</v>
      </c>
      <c r="G176" s="21">
        <f t="shared" si="2"/>
        <v>0.61138587562427837</v>
      </c>
      <c r="H176" s="16">
        <v>1.41837207312635E-3</v>
      </c>
      <c r="I176" s="16">
        <v>8.4788380748264197E-2</v>
      </c>
      <c r="J176" s="16">
        <v>0.41851459475757602</v>
      </c>
      <c r="K176" s="16">
        <v>0.68453428749925904</v>
      </c>
      <c r="L176" s="2" t="s">
        <v>2204</v>
      </c>
      <c r="M176" s="2" t="s">
        <v>66</v>
      </c>
      <c r="N176" s="2">
        <v>1377</v>
      </c>
      <c r="O176" s="2" t="s">
        <v>2205</v>
      </c>
      <c r="P176" s="2" t="s">
        <v>38</v>
      </c>
      <c r="Q176" s="2" t="s">
        <v>29</v>
      </c>
      <c r="R176" s="2">
        <v>142300414</v>
      </c>
      <c r="S176" s="2">
        <v>142302934</v>
      </c>
      <c r="T176" s="2"/>
      <c r="U176" s="2" t="s">
        <v>2206</v>
      </c>
      <c r="V176" s="2" t="s">
        <v>42</v>
      </c>
      <c r="W176" s="2">
        <v>0.38588534677540848</v>
      </c>
      <c r="X176" s="2">
        <v>0.42982233758973498</v>
      </c>
      <c r="Y176" s="2">
        <v>0.43983609990758571</v>
      </c>
      <c r="Z176" s="2">
        <v>0.62583853640251597</v>
      </c>
      <c r="AA176" s="2">
        <v>0.71956269425325359</v>
      </c>
      <c r="AB176" s="2">
        <v>0.70820163184200802</v>
      </c>
    </row>
    <row r="177" spans="1:28">
      <c r="A177" s="2" t="s">
        <v>2322</v>
      </c>
      <c r="B177" s="2" t="s">
        <v>22</v>
      </c>
      <c r="C177" s="2" t="s">
        <v>2323</v>
      </c>
      <c r="D177" s="2" t="s">
        <v>22</v>
      </c>
      <c r="E177" s="2" t="s">
        <v>34</v>
      </c>
      <c r="F177" s="16">
        <v>-0.70313245473919472</v>
      </c>
      <c r="G177" s="21">
        <f t="shared" si="2"/>
        <v>0.61423709414000138</v>
      </c>
      <c r="H177" s="16">
        <v>2.8061954467432301E-3</v>
      </c>
      <c r="I177" s="16">
        <v>0.101228367456908</v>
      </c>
      <c r="J177" s="16">
        <v>0.32933858458327198</v>
      </c>
      <c r="K177" s="16">
        <v>0.53617501731050898</v>
      </c>
      <c r="L177" s="2" t="s">
        <v>2324</v>
      </c>
      <c r="M177" s="2" t="s">
        <v>66</v>
      </c>
      <c r="N177" s="2">
        <v>1275</v>
      </c>
      <c r="O177" s="2" t="s">
        <v>2325</v>
      </c>
      <c r="P177" s="2" t="s">
        <v>68</v>
      </c>
      <c r="Q177" s="2" t="s">
        <v>29</v>
      </c>
      <c r="R177" s="2">
        <v>20921246</v>
      </c>
      <c r="S177" s="2">
        <v>20931757</v>
      </c>
      <c r="T177" s="2"/>
      <c r="U177" s="2" t="s">
        <v>2326</v>
      </c>
      <c r="V177" s="2" t="s">
        <v>42</v>
      </c>
      <c r="W177" s="2">
        <v>0.2919679430907996</v>
      </c>
      <c r="X177" s="2">
        <v>0.30619248497050938</v>
      </c>
      <c r="Y177" s="2">
        <v>0.38985532568850689</v>
      </c>
      <c r="Z177" s="2">
        <v>0.52408257173172457</v>
      </c>
      <c r="AA177" s="2">
        <v>0.55133091446901494</v>
      </c>
      <c r="AB177" s="2">
        <v>0.53311156573078866</v>
      </c>
    </row>
    <row r="178" spans="1:28">
      <c r="A178" s="2" t="s">
        <v>2098</v>
      </c>
      <c r="B178" s="2" t="s">
        <v>22</v>
      </c>
      <c r="C178" s="2" t="s">
        <v>2099</v>
      </c>
      <c r="D178" s="2" t="s">
        <v>22</v>
      </c>
      <c r="E178" s="2" t="s">
        <v>34</v>
      </c>
      <c r="F178" s="16">
        <v>-0.70098970616997025</v>
      </c>
      <c r="G178" s="21">
        <f t="shared" si="2"/>
        <v>0.61515006154126983</v>
      </c>
      <c r="H178" s="16">
        <v>1.00797946878909E-2</v>
      </c>
      <c r="I178" s="16">
        <v>0.17770785186465299</v>
      </c>
      <c r="J178" s="16">
        <v>0.42799693746963302</v>
      </c>
      <c r="K178" s="16">
        <v>0.69576021238993102</v>
      </c>
      <c r="L178" s="2" t="s">
        <v>2100</v>
      </c>
      <c r="M178" s="2" t="s">
        <v>36</v>
      </c>
      <c r="N178" s="2">
        <v>1572</v>
      </c>
      <c r="O178" s="2" t="s">
        <v>2101</v>
      </c>
      <c r="P178" s="2" t="s">
        <v>477</v>
      </c>
      <c r="Q178" s="2" t="s">
        <v>39</v>
      </c>
      <c r="R178" s="2">
        <v>158827435</v>
      </c>
      <c r="S178" s="2">
        <v>158875670</v>
      </c>
      <c r="T178" s="2" t="s">
        <v>2102</v>
      </c>
      <c r="U178" s="2" t="s">
        <v>2103</v>
      </c>
      <c r="V178" s="2" t="s">
        <v>42</v>
      </c>
      <c r="W178" s="2">
        <v>0.40880408238622479</v>
      </c>
      <c r="X178" s="2">
        <v>0.36830882780296342</v>
      </c>
      <c r="Y178" s="2">
        <v>0.50687790221971007</v>
      </c>
      <c r="Z178" s="2">
        <v>0.68950965100873796</v>
      </c>
      <c r="AA178" s="2">
        <v>0.62755771982389807</v>
      </c>
      <c r="AB178" s="2">
        <v>0.77021326633715748</v>
      </c>
    </row>
    <row r="179" spans="1:28">
      <c r="A179" s="2" t="s">
        <v>1996</v>
      </c>
      <c r="B179" s="2" t="s">
        <v>22</v>
      </c>
      <c r="C179" s="2" t="s">
        <v>1997</v>
      </c>
      <c r="D179" s="2" t="s">
        <v>22</v>
      </c>
      <c r="E179" s="2" t="s">
        <v>34</v>
      </c>
      <c r="F179" s="16">
        <v>-0.69689952756908058</v>
      </c>
      <c r="G179" s="21">
        <f t="shared" si="2"/>
        <v>0.61689654543042372</v>
      </c>
      <c r="H179" s="16">
        <v>2.83932755040151E-2</v>
      </c>
      <c r="I179" s="16">
        <v>0.25502219314031399</v>
      </c>
      <c r="J179" s="16">
        <v>0.30364244522433598</v>
      </c>
      <c r="K179" s="16">
        <v>0.49220967028187401</v>
      </c>
      <c r="L179" s="2" t="s">
        <v>1998</v>
      </c>
      <c r="M179" s="2" t="s">
        <v>66</v>
      </c>
      <c r="N179" s="2">
        <v>1125</v>
      </c>
      <c r="O179" s="2" t="s">
        <v>1999</v>
      </c>
      <c r="P179" s="2" t="s">
        <v>55</v>
      </c>
      <c r="Q179" s="2" t="s">
        <v>39</v>
      </c>
      <c r="R179" s="2">
        <v>144891366</v>
      </c>
      <c r="S179" s="2">
        <v>144896140</v>
      </c>
      <c r="T179" s="2"/>
      <c r="U179" s="2" t="s">
        <v>2000</v>
      </c>
      <c r="V179" s="2" t="s">
        <v>42</v>
      </c>
      <c r="W179" s="2">
        <v>0.22819235915822211</v>
      </c>
      <c r="X179" s="2">
        <v>0.28551958465582628</v>
      </c>
      <c r="Y179" s="2">
        <v>0.3972153918589591</v>
      </c>
      <c r="Z179" s="2">
        <v>0.54042132644725227</v>
      </c>
      <c r="AA179" s="2">
        <v>0.44977612223338032</v>
      </c>
      <c r="AB179" s="2">
        <v>0.48643156216499039</v>
      </c>
    </row>
    <row r="180" spans="1:28">
      <c r="A180" s="2" t="s">
        <v>2191</v>
      </c>
      <c r="B180" s="2" t="s">
        <v>22</v>
      </c>
      <c r="C180" s="2" t="s">
        <v>2192</v>
      </c>
      <c r="D180" s="2" t="s">
        <v>22</v>
      </c>
      <c r="E180" s="2" t="s">
        <v>34</v>
      </c>
      <c r="F180" s="16">
        <v>-0.69601724396154052</v>
      </c>
      <c r="G180" s="21">
        <f t="shared" si="2"/>
        <v>0.61727392537230374</v>
      </c>
      <c r="H180" s="16">
        <v>1.46924721044274E-3</v>
      </c>
      <c r="I180" s="16">
        <v>8.4788380748264197E-2</v>
      </c>
      <c r="J180" s="16">
        <v>0.37188870773003202</v>
      </c>
      <c r="K180" s="16">
        <v>0.60246949116752402</v>
      </c>
      <c r="L180" s="2" t="s">
        <v>2193</v>
      </c>
      <c r="M180" s="2" t="s">
        <v>66</v>
      </c>
      <c r="N180" s="2">
        <v>637</v>
      </c>
      <c r="O180" s="2" t="s">
        <v>2194</v>
      </c>
      <c r="P180" s="2" t="s">
        <v>76</v>
      </c>
      <c r="Q180" s="2" t="s">
        <v>39</v>
      </c>
      <c r="R180" s="2">
        <v>133889760</v>
      </c>
      <c r="S180" s="2">
        <v>133895461</v>
      </c>
      <c r="T180" s="2"/>
      <c r="U180" s="2" t="s">
        <v>2195</v>
      </c>
      <c r="V180" s="2" t="s">
        <v>42</v>
      </c>
      <c r="W180" s="2">
        <v>0.38605734374117501</v>
      </c>
      <c r="X180" s="2">
        <v>0.31844533768138389</v>
      </c>
      <c r="Y180" s="2">
        <v>0.4111634417675365</v>
      </c>
      <c r="Z180" s="2">
        <v>0.62194139204795573</v>
      </c>
      <c r="AA180" s="2">
        <v>0.58575802913600361</v>
      </c>
      <c r="AB180" s="2">
        <v>0.5997090523186136</v>
      </c>
    </row>
    <row r="181" spans="1:28">
      <c r="A181" s="2" t="s">
        <v>2088</v>
      </c>
      <c r="B181" s="2" t="s">
        <v>22</v>
      </c>
      <c r="C181" s="2" t="s">
        <v>2089</v>
      </c>
      <c r="D181" s="2" t="s">
        <v>22</v>
      </c>
      <c r="E181" s="2" t="s">
        <v>34</v>
      </c>
      <c r="F181" s="16">
        <v>-0.69524404846003551</v>
      </c>
      <c r="G181" s="21">
        <f t="shared" si="2"/>
        <v>0.61760483476490824</v>
      </c>
      <c r="H181" s="16">
        <v>3.5925887178779703E-2</v>
      </c>
      <c r="I181" s="16">
        <v>0.27963082019017499</v>
      </c>
      <c r="J181" s="16">
        <v>0.35076472551517301</v>
      </c>
      <c r="K181" s="16">
        <v>0.56794361988550801</v>
      </c>
      <c r="L181" s="2" t="s">
        <v>2090</v>
      </c>
      <c r="M181" s="2" t="s">
        <v>66</v>
      </c>
      <c r="N181" s="2">
        <v>207</v>
      </c>
      <c r="O181" s="2" t="s">
        <v>2091</v>
      </c>
      <c r="P181" s="2" t="s">
        <v>104</v>
      </c>
      <c r="Q181" s="2" t="s">
        <v>39</v>
      </c>
      <c r="R181" s="2">
        <v>20361500</v>
      </c>
      <c r="S181" s="2">
        <v>20363003</v>
      </c>
      <c r="T181" s="2"/>
      <c r="U181" s="2" t="s">
        <v>2092</v>
      </c>
      <c r="V181" s="2" t="s">
        <v>42</v>
      </c>
      <c r="W181" s="2">
        <v>0.30319211317862549</v>
      </c>
      <c r="X181" s="2">
        <v>0.29569605644967978</v>
      </c>
      <c r="Y181" s="2">
        <v>0.45340600691721228</v>
      </c>
      <c r="Z181" s="2">
        <v>0.64941024037356332</v>
      </c>
      <c r="AA181" s="2">
        <v>0.56905833701657027</v>
      </c>
      <c r="AB181" s="2">
        <v>0.48536228226638911</v>
      </c>
    </row>
    <row r="182" spans="1:28">
      <c r="A182" s="2" t="s">
        <v>2063</v>
      </c>
      <c r="B182" s="2" t="s">
        <v>22</v>
      </c>
      <c r="C182" s="2" t="s">
        <v>2064</v>
      </c>
      <c r="D182" s="2" t="s">
        <v>22</v>
      </c>
      <c r="E182" s="2" t="s">
        <v>34</v>
      </c>
      <c r="F182" s="16">
        <v>-0.69047822288596017</v>
      </c>
      <c r="G182" s="21">
        <f t="shared" si="2"/>
        <v>0.6196484155816433</v>
      </c>
      <c r="H182" s="16">
        <v>1.8612873000900399E-3</v>
      </c>
      <c r="I182" s="16">
        <v>8.6523497677913605E-2</v>
      </c>
      <c r="J182" s="16">
        <v>0.34791408354269499</v>
      </c>
      <c r="K182" s="16">
        <v>0.56147014144483798</v>
      </c>
      <c r="L182" s="2" t="s">
        <v>2065</v>
      </c>
      <c r="M182" s="2" t="s">
        <v>36</v>
      </c>
      <c r="N182" s="2">
        <v>321</v>
      </c>
      <c r="O182" s="2" t="s">
        <v>2066</v>
      </c>
      <c r="P182" s="2" t="s">
        <v>2067</v>
      </c>
      <c r="Q182" s="2" t="s">
        <v>29</v>
      </c>
      <c r="R182" s="2">
        <v>50975</v>
      </c>
      <c r="S182" s="2">
        <v>52394</v>
      </c>
      <c r="T182" s="2" t="s">
        <v>2068</v>
      </c>
      <c r="U182" s="2" t="s">
        <v>2069</v>
      </c>
      <c r="V182" s="2" t="s">
        <v>42</v>
      </c>
      <c r="W182" s="2">
        <v>0.33339395348511269</v>
      </c>
      <c r="X182" s="2">
        <v>0.34315886126384021</v>
      </c>
      <c r="Y182" s="2">
        <v>0.36718943587913278</v>
      </c>
      <c r="Z182" s="2">
        <v>0.6152665278834698</v>
      </c>
      <c r="AA182" s="2">
        <v>0.52528098473897866</v>
      </c>
      <c r="AB182" s="2">
        <v>0.54386291171206513</v>
      </c>
    </row>
    <row r="183" spans="1:28">
      <c r="A183" s="2" t="s">
        <v>1277</v>
      </c>
      <c r="B183" s="2" t="s">
        <v>22</v>
      </c>
      <c r="C183" s="2" t="s">
        <v>1278</v>
      </c>
      <c r="D183" s="2" t="s">
        <v>22</v>
      </c>
      <c r="E183" s="2" t="s">
        <v>34</v>
      </c>
      <c r="F183" s="16">
        <v>-0.68985403999941641</v>
      </c>
      <c r="G183" s="21">
        <f t="shared" si="2"/>
        <v>0.61991656484865598</v>
      </c>
      <c r="H183" s="16">
        <v>2.9381455790647701E-2</v>
      </c>
      <c r="I183" s="16">
        <v>0.256321797063636</v>
      </c>
      <c r="J183" s="16">
        <v>0.30389790055139798</v>
      </c>
      <c r="K183" s="16">
        <v>0.490223874926766</v>
      </c>
      <c r="L183" s="2" t="s">
        <v>1279</v>
      </c>
      <c r="M183" s="2" t="s">
        <v>66</v>
      </c>
      <c r="N183" s="2">
        <v>195</v>
      </c>
      <c r="O183" s="2" t="s">
        <v>1280</v>
      </c>
      <c r="P183" s="2" t="s">
        <v>303</v>
      </c>
      <c r="Q183" s="2" t="s">
        <v>39</v>
      </c>
      <c r="R183" s="2">
        <v>29137126</v>
      </c>
      <c r="S183" s="2">
        <v>29169476</v>
      </c>
      <c r="T183" s="2"/>
      <c r="U183" s="2" t="s">
        <v>1281</v>
      </c>
      <c r="V183" s="2" t="s">
        <v>42</v>
      </c>
      <c r="W183" s="2">
        <v>0.35869164225250683</v>
      </c>
      <c r="X183" s="2">
        <v>0.25388986115213918</v>
      </c>
      <c r="Y183" s="2">
        <v>0.29911219824954749</v>
      </c>
      <c r="Z183" s="2">
        <v>0.39938674677529018</v>
      </c>
      <c r="AA183" s="2">
        <v>0.51332272758244457</v>
      </c>
      <c r="AB183" s="2">
        <v>0.55796215042256392</v>
      </c>
    </row>
    <row r="184" spans="1:28">
      <c r="A184" s="2" t="s">
        <v>2011</v>
      </c>
      <c r="B184" s="2" t="s">
        <v>22</v>
      </c>
      <c r="C184" s="2" t="s">
        <v>2012</v>
      </c>
      <c r="D184" s="2" t="s">
        <v>22</v>
      </c>
      <c r="E184" s="2" t="s">
        <v>34</v>
      </c>
      <c r="F184" s="16">
        <v>-0.68844105471899975</v>
      </c>
      <c r="G184" s="21">
        <f t="shared" si="2"/>
        <v>0.62052401274567859</v>
      </c>
      <c r="H184" s="16">
        <v>3.4357379298754598E-2</v>
      </c>
      <c r="I184" s="16">
        <v>0.273687059153634</v>
      </c>
      <c r="J184" s="16">
        <v>0.32608896488045702</v>
      </c>
      <c r="K184" s="16">
        <v>0.525505795396357</v>
      </c>
      <c r="L184" s="2" t="s">
        <v>2013</v>
      </c>
      <c r="M184" s="2" t="s">
        <v>36</v>
      </c>
      <c r="N184" s="2">
        <v>1315</v>
      </c>
      <c r="O184" s="2" t="s">
        <v>2014</v>
      </c>
      <c r="P184" s="2" t="s">
        <v>146</v>
      </c>
      <c r="Q184" s="2" t="s">
        <v>29</v>
      </c>
      <c r="R184" s="2">
        <v>38553912</v>
      </c>
      <c r="S184" s="2">
        <v>38561652</v>
      </c>
      <c r="T184" s="2" t="s">
        <v>2015</v>
      </c>
      <c r="U184" s="2" t="s">
        <v>2016</v>
      </c>
      <c r="V184" s="2" t="s">
        <v>42</v>
      </c>
      <c r="W184" s="2">
        <v>0.2483860463522598</v>
      </c>
      <c r="X184" s="2">
        <v>0.41084012215203869</v>
      </c>
      <c r="Y184" s="2">
        <v>0.31904072613707313</v>
      </c>
      <c r="Z184" s="2">
        <v>0.59082260809129539</v>
      </c>
      <c r="AA184" s="2">
        <v>0.44645291695705469</v>
      </c>
      <c r="AB184" s="2">
        <v>0.53924186114072059</v>
      </c>
    </row>
    <row r="185" spans="1:28">
      <c r="A185" s="2" t="s">
        <v>2349</v>
      </c>
      <c r="B185" s="2" t="s">
        <v>22</v>
      </c>
      <c r="C185" s="2" t="s">
        <v>2350</v>
      </c>
      <c r="D185" s="2" t="s">
        <v>22</v>
      </c>
      <c r="E185" s="2" t="s">
        <v>34</v>
      </c>
      <c r="F185" s="16">
        <v>-0.68841469675176636</v>
      </c>
      <c r="G185" s="21">
        <f t="shared" si="2"/>
        <v>0.62053534979234626</v>
      </c>
      <c r="H185" s="16">
        <v>8.2988600887690406E-3</v>
      </c>
      <c r="I185" s="16">
        <v>0.161500185148545</v>
      </c>
      <c r="J185" s="16">
        <v>0.37151053416603802</v>
      </c>
      <c r="K185" s="16">
        <v>0.59869358657868399</v>
      </c>
      <c r="L185" s="2" t="s">
        <v>2351</v>
      </c>
      <c r="M185" s="2" t="s">
        <v>36</v>
      </c>
      <c r="N185" s="2">
        <v>1424</v>
      </c>
      <c r="O185" s="2" t="s">
        <v>2352</v>
      </c>
      <c r="P185" s="2" t="s">
        <v>76</v>
      </c>
      <c r="Q185" s="2" t="s">
        <v>29</v>
      </c>
      <c r="R185" s="2">
        <v>159830285</v>
      </c>
      <c r="S185" s="2">
        <v>159835968</v>
      </c>
      <c r="T185" s="2" t="s">
        <v>2353</v>
      </c>
      <c r="U185" s="2" t="s">
        <v>2354</v>
      </c>
      <c r="V185" s="2" t="s">
        <v>42</v>
      </c>
      <c r="W185" s="2">
        <v>0.40095104994855518</v>
      </c>
      <c r="X185" s="2">
        <v>0.31396114235439088</v>
      </c>
      <c r="Y185" s="2">
        <v>0.39961941019516911</v>
      </c>
      <c r="Z185" s="2">
        <v>0.53138578155981042</v>
      </c>
      <c r="AA185" s="2">
        <v>0.65846428052680506</v>
      </c>
      <c r="AB185" s="2">
        <v>0.60623069764943727</v>
      </c>
    </row>
    <row r="186" spans="1:28">
      <c r="A186" s="2" t="s">
        <v>2256</v>
      </c>
      <c r="B186" s="2" t="s">
        <v>22</v>
      </c>
      <c r="C186" s="2" t="s">
        <v>2257</v>
      </c>
      <c r="D186" s="2" t="s">
        <v>22</v>
      </c>
      <c r="E186" s="2" t="s">
        <v>34</v>
      </c>
      <c r="F186" s="16">
        <v>-0.68191796861564469</v>
      </c>
      <c r="G186" s="21">
        <f t="shared" si="2"/>
        <v>0.62333603890663947</v>
      </c>
      <c r="H186" s="16">
        <v>3.5777846383972203E-2</v>
      </c>
      <c r="I186" s="16">
        <v>0.27899174763740697</v>
      </c>
      <c r="J186" s="16">
        <v>0.39035646605812102</v>
      </c>
      <c r="K186" s="16">
        <v>0.62623760170007903</v>
      </c>
      <c r="L186" s="2" t="s">
        <v>2258</v>
      </c>
      <c r="M186" s="2" t="s">
        <v>66</v>
      </c>
      <c r="N186" s="2">
        <v>807</v>
      </c>
      <c r="O186" s="2" t="s">
        <v>2259</v>
      </c>
      <c r="P186" s="2" t="s">
        <v>68</v>
      </c>
      <c r="Q186" s="2" t="s">
        <v>29</v>
      </c>
      <c r="R186" s="2">
        <v>38136639</v>
      </c>
      <c r="S186" s="2">
        <v>38140467</v>
      </c>
      <c r="T186" s="2"/>
      <c r="U186" s="2" t="s">
        <v>2260</v>
      </c>
      <c r="V186" s="2" t="s">
        <v>42</v>
      </c>
      <c r="W186" s="2">
        <v>0.38859054341072408</v>
      </c>
      <c r="X186" s="2">
        <v>0.3070924884424801</v>
      </c>
      <c r="Y186" s="2">
        <v>0.47538636632115933</v>
      </c>
      <c r="Z186" s="2">
        <v>0.67187341557393832</v>
      </c>
      <c r="AA186" s="2">
        <v>0.51077642664976919</v>
      </c>
      <c r="AB186" s="2">
        <v>0.69606296287652936</v>
      </c>
    </row>
    <row r="187" spans="1:28">
      <c r="A187" s="2" t="s">
        <v>2041</v>
      </c>
      <c r="B187" s="2" t="s">
        <v>22</v>
      </c>
      <c r="C187" s="2" t="s">
        <v>2042</v>
      </c>
      <c r="D187" s="2" t="s">
        <v>22</v>
      </c>
      <c r="E187" s="2" t="s">
        <v>34</v>
      </c>
      <c r="F187" s="16">
        <v>-0.67959753327516947</v>
      </c>
      <c r="G187" s="21">
        <f t="shared" si="2"/>
        <v>0.62433942130039455</v>
      </c>
      <c r="H187" s="16">
        <v>2.0722834280437499E-2</v>
      </c>
      <c r="I187" s="16">
        <v>0.22432341499855399</v>
      </c>
      <c r="J187" s="16">
        <v>0.41539220712809699</v>
      </c>
      <c r="K187" s="16">
        <v>0.665330736705532</v>
      </c>
      <c r="L187" s="2" t="s">
        <v>2043</v>
      </c>
      <c r="M187" s="2" t="s">
        <v>36</v>
      </c>
      <c r="N187" s="2">
        <v>1628</v>
      </c>
      <c r="O187" s="2" t="s">
        <v>2044</v>
      </c>
      <c r="P187" s="2" t="s">
        <v>38</v>
      </c>
      <c r="Q187" s="2" t="s">
        <v>29</v>
      </c>
      <c r="R187" s="2">
        <v>34175943</v>
      </c>
      <c r="S187" s="2">
        <v>34184805</v>
      </c>
      <c r="T187" s="2" t="s">
        <v>2045</v>
      </c>
      <c r="U187" s="2" t="s">
        <v>2046</v>
      </c>
      <c r="V187" s="2" t="s">
        <v>42</v>
      </c>
      <c r="W187" s="2">
        <v>0.35311307641319029</v>
      </c>
      <c r="X187" s="2">
        <v>0.5435965494177718</v>
      </c>
      <c r="Y187" s="2">
        <v>0.34946699555332877</v>
      </c>
      <c r="Z187" s="2">
        <v>0.64045687522886241</v>
      </c>
      <c r="AA187" s="2">
        <v>0.64862922949139101</v>
      </c>
      <c r="AB187" s="2">
        <v>0.70690610539634113</v>
      </c>
    </row>
    <row r="188" spans="1:28">
      <c r="A188" s="2" t="s">
        <v>1952</v>
      </c>
      <c r="B188" s="2" t="s">
        <v>22</v>
      </c>
      <c r="C188" s="2" t="s">
        <v>1953</v>
      </c>
      <c r="D188" s="2" t="s">
        <v>22</v>
      </c>
      <c r="E188" s="2" t="s">
        <v>34</v>
      </c>
      <c r="F188" s="16">
        <v>-0.67821274535851117</v>
      </c>
      <c r="G188" s="21">
        <f t="shared" si="2"/>
        <v>0.62493898859102204</v>
      </c>
      <c r="H188" s="16">
        <v>1.7984206452388501E-2</v>
      </c>
      <c r="I188" s="16">
        <v>0.210121374804978</v>
      </c>
      <c r="J188" s="16">
        <v>0.41505167879000998</v>
      </c>
      <c r="K188" s="16">
        <v>0.66414751898545998</v>
      </c>
      <c r="L188" s="2" t="s">
        <v>1954</v>
      </c>
      <c r="M188" s="2" t="s">
        <v>26</v>
      </c>
      <c r="N188" s="2">
        <v>240</v>
      </c>
      <c r="O188" s="2" t="s">
        <v>1955</v>
      </c>
      <c r="P188" s="2" t="s">
        <v>83</v>
      </c>
      <c r="Q188" s="2" t="s">
        <v>39</v>
      </c>
      <c r="R188" s="2">
        <v>82331761</v>
      </c>
      <c r="S188" s="2">
        <v>82332001</v>
      </c>
      <c r="T188" s="2"/>
      <c r="U188" s="2" t="s">
        <v>1956</v>
      </c>
      <c r="V188" s="2" t="s">
        <v>92</v>
      </c>
      <c r="W188" s="2">
        <v>0.34903454077084739</v>
      </c>
      <c r="X188" s="2">
        <v>0.50990010125917762</v>
      </c>
      <c r="Y188" s="2">
        <v>0.38622039434000371</v>
      </c>
      <c r="Z188" s="2">
        <v>0.74506935514425499</v>
      </c>
      <c r="AA188" s="2">
        <v>0.60317147921072978</v>
      </c>
      <c r="AB188" s="2">
        <v>0.64420172260139485</v>
      </c>
    </row>
    <row r="189" spans="1:28">
      <c r="A189" s="2" t="s">
        <v>1947</v>
      </c>
      <c r="B189" s="2" t="s">
        <v>22</v>
      </c>
      <c r="C189" s="2" t="s">
        <v>1948</v>
      </c>
      <c r="D189" s="2" t="s">
        <v>22</v>
      </c>
      <c r="E189" s="2" t="s">
        <v>34</v>
      </c>
      <c r="F189" s="16">
        <v>-0.6772950183780273</v>
      </c>
      <c r="G189" s="21">
        <f t="shared" si="2"/>
        <v>0.62533665116572945</v>
      </c>
      <c r="H189" s="16">
        <v>1.2994097707685901E-2</v>
      </c>
      <c r="I189" s="16">
        <v>0.18948822439428301</v>
      </c>
      <c r="J189" s="16">
        <v>0.38723076270881501</v>
      </c>
      <c r="K189" s="16">
        <v>0.61923567407564195</v>
      </c>
      <c r="L189" s="2" t="s">
        <v>1949</v>
      </c>
      <c r="M189" s="2" t="s">
        <v>66</v>
      </c>
      <c r="N189" s="2">
        <v>218</v>
      </c>
      <c r="O189" s="2" t="s">
        <v>1950</v>
      </c>
      <c r="P189" s="2" t="s">
        <v>76</v>
      </c>
      <c r="Q189" s="2" t="s">
        <v>39</v>
      </c>
      <c r="R189" s="2">
        <v>73297430</v>
      </c>
      <c r="S189" s="2">
        <v>73326615</v>
      </c>
      <c r="T189" s="2"/>
      <c r="U189" s="2" t="s">
        <v>1951</v>
      </c>
      <c r="V189" s="2" t="s">
        <v>42</v>
      </c>
      <c r="W189" s="2">
        <v>0.49516771014499422</v>
      </c>
      <c r="X189" s="2">
        <v>0.34073140430471982</v>
      </c>
      <c r="Y189" s="2">
        <v>0.32579317367673</v>
      </c>
      <c r="Z189" s="2">
        <v>0.62950879385110403</v>
      </c>
      <c r="AA189" s="2">
        <v>0.61529297612389533</v>
      </c>
      <c r="AB189" s="2">
        <v>0.61290525225192605</v>
      </c>
    </row>
    <row r="190" spans="1:28">
      <c r="A190" s="2" t="s">
        <v>1162</v>
      </c>
      <c r="B190" s="2" t="s">
        <v>22</v>
      </c>
      <c r="C190" s="2" t="s">
        <v>1163</v>
      </c>
      <c r="D190" s="2" t="s">
        <v>22</v>
      </c>
      <c r="E190" s="2" t="s">
        <v>34</v>
      </c>
      <c r="F190" s="16">
        <v>-0.67608219981732898</v>
      </c>
      <c r="G190" s="21">
        <f t="shared" si="2"/>
        <v>0.62586256880762126</v>
      </c>
      <c r="H190" s="16">
        <v>2.7544281470353801E-4</v>
      </c>
      <c r="I190" s="16">
        <v>6.1106988441979801E-2</v>
      </c>
      <c r="J190" s="16">
        <v>0.42485881624907301</v>
      </c>
      <c r="K190" s="16">
        <v>0.67883723587832401</v>
      </c>
      <c r="L190" s="2" t="s">
        <v>1164</v>
      </c>
      <c r="M190" s="2" t="s">
        <v>36</v>
      </c>
      <c r="N190" s="2">
        <v>434</v>
      </c>
      <c r="O190" s="2" t="s">
        <v>1165</v>
      </c>
      <c r="P190" s="2" t="s">
        <v>381</v>
      </c>
      <c r="Q190" s="2" t="s">
        <v>29</v>
      </c>
      <c r="R190" s="2">
        <v>14160888</v>
      </c>
      <c r="S190" s="2">
        <v>14166034</v>
      </c>
      <c r="T190" s="2" t="s">
        <v>1166</v>
      </c>
      <c r="U190" s="2" t="s">
        <v>1167</v>
      </c>
      <c r="V190" s="2" t="s">
        <v>57</v>
      </c>
      <c r="W190" s="2">
        <v>0.45690375721426602</v>
      </c>
      <c r="X190" s="2">
        <v>0.39059926115303117</v>
      </c>
      <c r="Y190" s="2">
        <v>0.42707343037992251</v>
      </c>
      <c r="Z190" s="2">
        <v>0.66287150090681901</v>
      </c>
      <c r="AA190" s="2">
        <v>0.69371017335985352</v>
      </c>
      <c r="AB190" s="2">
        <v>0.67993003336830082</v>
      </c>
    </row>
    <row r="191" spans="1:28">
      <c r="A191" s="2" t="s">
        <v>208</v>
      </c>
      <c r="B191" s="2" t="s">
        <v>22</v>
      </c>
      <c r="C191" s="2" t="s">
        <v>209</v>
      </c>
      <c r="D191" s="2" t="s">
        <v>22</v>
      </c>
      <c r="E191" s="2" t="s">
        <v>34</v>
      </c>
      <c r="F191" s="16">
        <v>-0.66646171002028232</v>
      </c>
      <c r="G191" s="21">
        <f t="shared" si="2"/>
        <v>0.63005002672339261</v>
      </c>
      <c r="H191" s="16">
        <v>9.5122279263482295E-4</v>
      </c>
      <c r="I191" s="16">
        <v>8.4788380748264197E-2</v>
      </c>
      <c r="J191" s="16">
        <v>0.47465644370246202</v>
      </c>
      <c r="K191" s="16">
        <v>0.75336310383309901</v>
      </c>
      <c r="L191" s="2" t="s">
        <v>210</v>
      </c>
      <c r="M191" s="2" t="s">
        <v>36</v>
      </c>
      <c r="N191" s="2">
        <v>7823</v>
      </c>
      <c r="O191" s="2" t="s">
        <v>211</v>
      </c>
      <c r="P191" s="2" t="s">
        <v>212</v>
      </c>
      <c r="Q191" s="2" t="s">
        <v>39</v>
      </c>
      <c r="R191" s="2">
        <v>47530785</v>
      </c>
      <c r="S191" s="2">
        <v>47543405</v>
      </c>
      <c r="T191" s="2" t="s">
        <v>213</v>
      </c>
      <c r="U191" s="2" t="s">
        <v>214</v>
      </c>
      <c r="V191" s="2" t="s">
        <v>42</v>
      </c>
      <c r="W191" s="2">
        <v>0.4412275209947138</v>
      </c>
      <c r="X191" s="2">
        <v>0.46265596823593907</v>
      </c>
      <c r="Y191" s="2">
        <v>0.52008584187673412</v>
      </c>
      <c r="Z191" s="2">
        <v>0.79189983577794698</v>
      </c>
      <c r="AA191" s="2">
        <v>0.71718971947872268</v>
      </c>
      <c r="AB191" s="2">
        <v>0.75099975624262838</v>
      </c>
    </row>
    <row r="192" spans="1:28">
      <c r="A192" s="2" t="s">
        <v>473</v>
      </c>
      <c r="B192" s="2" t="s">
        <v>22</v>
      </c>
      <c r="C192" s="2" t="s">
        <v>474</v>
      </c>
      <c r="D192" s="2" t="s">
        <v>22</v>
      </c>
      <c r="E192" s="2" t="s">
        <v>34</v>
      </c>
      <c r="F192" s="16">
        <v>-0.66508946030806271</v>
      </c>
      <c r="G192" s="21">
        <f t="shared" si="2"/>
        <v>0.63064959715116653</v>
      </c>
      <c r="H192" s="16">
        <v>3.4317945450579698E-3</v>
      </c>
      <c r="I192" s="16">
        <v>0.115857559265846</v>
      </c>
      <c r="J192" s="16">
        <v>0.34868393779332602</v>
      </c>
      <c r="K192" s="16">
        <v>0.55289647272976306</v>
      </c>
      <c r="L192" s="2" t="s">
        <v>475</v>
      </c>
      <c r="M192" s="2" t="s">
        <v>66</v>
      </c>
      <c r="N192" s="2">
        <v>1076</v>
      </c>
      <c r="O192" s="2" t="s">
        <v>476</v>
      </c>
      <c r="P192" s="2" t="s">
        <v>477</v>
      </c>
      <c r="Q192" s="2" t="s">
        <v>29</v>
      </c>
      <c r="R192" s="2">
        <v>75593043</v>
      </c>
      <c r="S192" s="2">
        <v>75708915</v>
      </c>
      <c r="T192" s="2"/>
      <c r="U192" s="2" t="s">
        <v>478</v>
      </c>
      <c r="V192" s="2" t="s">
        <v>42</v>
      </c>
      <c r="W192" s="2">
        <v>0.31478696107545112</v>
      </c>
      <c r="X192" s="2">
        <v>0.4099890402213992</v>
      </c>
      <c r="Y192" s="2">
        <v>0.32127581208312661</v>
      </c>
      <c r="Z192" s="2">
        <v>0.57569740171809702</v>
      </c>
      <c r="AA192" s="2">
        <v>0.54700381171205115</v>
      </c>
      <c r="AB192" s="2">
        <v>0.53598820475913955</v>
      </c>
    </row>
    <row r="193" spans="1:28">
      <c r="A193" s="2" t="s">
        <v>371</v>
      </c>
      <c r="B193" s="2" t="s">
        <v>22</v>
      </c>
      <c r="C193" s="2" t="s">
        <v>372</v>
      </c>
      <c r="D193" s="2" t="s">
        <v>22</v>
      </c>
      <c r="E193" s="2" t="s">
        <v>34</v>
      </c>
      <c r="F193" s="16">
        <v>-0.66357975282349135</v>
      </c>
      <c r="G193" s="21">
        <f t="shared" si="2"/>
        <v>0.63130988551716061</v>
      </c>
      <c r="H193" s="16">
        <v>2.52363744058034E-3</v>
      </c>
      <c r="I193" s="16">
        <v>9.4893045117415101E-2</v>
      </c>
      <c r="J193" s="16">
        <v>0.31258111276255202</v>
      </c>
      <c r="K193" s="16">
        <v>0.49513102825324801</v>
      </c>
      <c r="L193" s="2" t="s">
        <v>373</v>
      </c>
      <c r="M193" s="2" t="s">
        <v>36</v>
      </c>
      <c r="N193" s="2">
        <v>1511</v>
      </c>
      <c r="O193" s="2" t="s">
        <v>374</v>
      </c>
      <c r="P193" s="2" t="s">
        <v>48</v>
      </c>
      <c r="Q193" s="2" t="s">
        <v>29</v>
      </c>
      <c r="R193" s="2">
        <v>2559499</v>
      </c>
      <c r="S193" s="2">
        <v>2561068</v>
      </c>
      <c r="T193" s="2" t="s">
        <v>375</v>
      </c>
      <c r="U193" s="2" t="s">
        <v>376</v>
      </c>
      <c r="V193" s="2" t="s">
        <v>92</v>
      </c>
      <c r="W193" s="2">
        <v>0.34650729183711759</v>
      </c>
      <c r="X193" s="2">
        <v>0.33093098491511608</v>
      </c>
      <c r="Y193" s="2">
        <v>0.26030506153542371</v>
      </c>
      <c r="Z193" s="2">
        <v>0.49062533237050487</v>
      </c>
      <c r="AA193" s="2">
        <v>0.48875541474321771</v>
      </c>
      <c r="AB193" s="2">
        <v>0.50601233764602105</v>
      </c>
    </row>
    <row r="194" spans="1:28">
      <c r="A194" s="2" t="s">
        <v>1612</v>
      </c>
      <c r="B194" s="2" t="s">
        <v>22</v>
      </c>
      <c r="C194" s="2" t="s">
        <v>1613</v>
      </c>
      <c r="D194" s="2" t="s">
        <v>22</v>
      </c>
      <c r="E194" s="2" t="s">
        <v>34</v>
      </c>
      <c r="F194" s="16">
        <v>-0.66242384025932699</v>
      </c>
      <c r="G194" s="21">
        <f t="shared" si="2"/>
        <v>0.63181590475601856</v>
      </c>
      <c r="H194" s="16">
        <v>2.3600379070631401E-2</v>
      </c>
      <c r="I194" s="16">
        <v>0.23584432868556601</v>
      </c>
      <c r="J194" s="16">
        <v>0.26215036435775402</v>
      </c>
      <c r="K194" s="16">
        <v>0.41491574109547902</v>
      </c>
      <c r="L194" s="2" t="s">
        <v>1614</v>
      </c>
      <c r="M194" s="2" t="s">
        <v>36</v>
      </c>
      <c r="N194" s="2">
        <v>407</v>
      </c>
      <c r="O194" s="2" t="s">
        <v>1615</v>
      </c>
      <c r="P194" s="2" t="s">
        <v>158</v>
      </c>
      <c r="Q194" s="2" t="s">
        <v>39</v>
      </c>
      <c r="R194" s="2">
        <v>60178883</v>
      </c>
      <c r="S194" s="2">
        <v>60180405</v>
      </c>
      <c r="T194" s="2" t="s">
        <v>1616</v>
      </c>
      <c r="U194" s="2" t="s">
        <v>1617</v>
      </c>
      <c r="V194" s="2" t="s">
        <v>42</v>
      </c>
      <c r="W194" s="2">
        <v>0.30905393652131441</v>
      </c>
      <c r="X194" s="2">
        <v>0.25237101685017282</v>
      </c>
      <c r="Y194" s="2">
        <v>0.22502613970177529</v>
      </c>
      <c r="Z194" s="2">
        <v>0.36257844178512821</v>
      </c>
      <c r="AA194" s="2">
        <v>0.40064878279526323</v>
      </c>
      <c r="AB194" s="2">
        <v>0.48151999870604523</v>
      </c>
    </row>
    <row r="195" spans="1:28">
      <c r="A195" s="2" t="s">
        <v>1920</v>
      </c>
      <c r="B195" s="2" t="s">
        <v>22</v>
      </c>
      <c r="C195" s="2" t="s">
        <v>1921</v>
      </c>
      <c r="D195" s="2" t="s">
        <v>22</v>
      </c>
      <c r="E195" s="2" t="s">
        <v>34</v>
      </c>
      <c r="F195" s="16">
        <v>-0.66043234612317092</v>
      </c>
      <c r="G195" s="21">
        <f t="shared" ref="G195:G227" si="3">J195/K195</f>
        <v>0.63268866475174435</v>
      </c>
      <c r="H195" s="16">
        <v>3.2253478064160998E-2</v>
      </c>
      <c r="I195" s="16">
        <v>0.26705070040377898</v>
      </c>
      <c r="J195" s="16">
        <v>0.33482170309035097</v>
      </c>
      <c r="K195" s="16">
        <v>0.52920452308360699</v>
      </c>
      <c r="L195" s="2" t="s">
        <v>1922</v>
      </c>
      <c r="M195" s="2" t="s">
        <v>66</v>
      </c>
      <c r="N195" s="2">
        <v>229</v>
      </c>
      <c r="O195" s="2" t="s">
        <v>1923</v>
      </c>
      <c r="P195" s="2" t="s">
        <v>68</v>
      </c>
      <c r="Q195" s="2" t="s">
        <v>39</v>
      </c>
      <c r="R195" s="2">
        <v>19554272</v>
      </c>
      <c r="S195" s="2">
        <v>19555211</v>
      </c>
      <c r="T195" s="2"/>
      <c r="U195" s="2" t="s">
        <v>1924</v>
      </c>
      <c r="V195" s="2" t="s">
        <v>42</v>
      </c>
      <c r="W195" s="2">
        <v>0.30395634594064558</v>
      </c>
      <c r="X195" s="2">
        <v>0.37513470473526311</v>
      </c>
      <c r="Y195" s="2">
        <v>0.32537405859514468</v>
      </c>
      <c r="Z195" s="2">
        <v>0.62672461596594042</v>
      </c>
      <c r="AA195" s="2">
        <v>0.43084105416360968</v>
      </c>
      <c r="AB195" s="2">
        <v>0.53004789912127193</v>
      </c>
    </row>
    <row r="196" spans="1:28">
      <c r="A196" s="2" t="s">
        <v>2361</v>
      </c>
      <c r="B196" s="2" t="s">
        <v>22</v>
      </c>
      <c r="C196" s="2" t="s">
        <v>2362</v>
      </c>
      <c r="D196" s="2" t="s">
        <v>22</v>
      </c>
      <c r="E196" s="2" t="s">
        <v>34</v>
      </c>
      <c r="F196" s="16">
        <v>-0.66024846673934279</v>
      </c>
      <c r="G196" s="21">
        <f t="shared" si="3"/>
        <v>0.63276930952616328</v>
      </c>
      <c r="H196" s="16">
        <v>2.8555424203919998E-3</v>
      </c>
      <c r="I196" s="16">
        <v>0.10217775580063999</v>
      </c>
      <c r="J196" s="16">
        <v>0.39699231414710801</v>
      </c>
      <c r="K196" s="16">
        <v>0.62738869943674702</v>
      </c>
      <c r="L196" s="2" t="s">
        <v>2363</v>
      </c>
      <c r="M196" s="2" t="s">
        <v>36</v>
      </c>
      <c r="N196" s="2">
        <v>4214</v>
      </c>
      <c r="O196" s="2" t="s">
        <v>2364</v>
      </c>
      <c r="P196" s="2" t="s">
        <v>55</v>
      </c>
      <c r="Q196" s="2" t="s">
        <v>39</v>
      </c>
      <c r="R196" s="2">
        <v>127469608</v>
      </c>
      <c r="S196" s="2">
        <v>127481662</v>
      </c>
      <c r="T196" s="2" t="s">
        <v>2365</v>
      </c>
      <c r="U196" s="2" t="s">
        <v>2366</v>
      </c>
      <c r="V196" s="2" t="s">
        <v>42</v>
      </c>
      <c r="W196" s="2">
        <v>0.35798798402830412</v>
      </c>
      <c r="X196" s="2">
        <v>0.39848985383057628</v>
      </c>
      <c r="Y196" s="2">
        <v>0.4344991045824424</v>
      </c>
      <c r="Z196" s="2">
        <v>0.6646007226642382</v>
      </c>
      <c r="AA196" s="2">
        <v>0.57355256393722143</v>
      </c>
      <c r="AB196" s="2">
        <v>0.64401281170878177</v>
      </c>
    </row>
    <row r="197" spans="1:28">
      <c r="A197" s="2" t="s">
        <v>2006</v>
      </c>
      <c r="B197" s="2" t="s">
        <v>22</v>
      </c>
      <c r="C197" s="2" t="s">
        <v>2007</v>
      </c>
      <c r="D197" s="2" t="s">
        <v>22</v>
      </c>
      <c r="E197" s="2" t="s">
        <v>34</v>
      </c>
      <c r="F197" s="16">
        <v>-0.65819972324607756</v>
      </c>
      <c r="G197" s="21">
        <f t="shared" si="3"/>
        <v>0.63366853139101953</v>
      </c>
      <c r="H197" s="16">
        <v>2.8748666219783E-2</v>
      </c>
      <c r="I197" s="16">
        <v>0.256140224934091</v>
      </c>
      <c r="J197" s="16">
        <v>0.33396249846479198</v>
      </c>
      <c r="K197" s="16">
        <v>0.52703027201253405</v>
      </c>
      <c r="L197" s="2" t="s">
        <v>2008</v>
      </c>
      <c r="M197" s="2" t="s">
        <v>26</v>
      </c>
      <c r="N197" s="2">
        <v>219</v>
      </c>
      <c r="O197" s="2" t="s">
        <v>2009</v>
      </c>
      <c r="P197" s="2" t="s">
        <v>171</v>
      </c>
      <c r="Q197" s="2" t="s">
        <v>29</v>
      </c>
      <c r="R197" s="2">
        <v>3810451</v>
      </c>
      <c r="S197" s="2">
        <v>3810670</v>
      </c>
      <c r="T197" s="2"/>
      <c r="U197" s="2" t="s">
        <v>2010</v>
      </c>
      <c r="V197" s="2" t="s">
        <v>42</v>
      </c>
      <c r="W197" s="2">
        <v>0.30100536952879148</v>
      </c>
      <c r="X197" s="2">
        <v>0.4414824806149712</v>
      </c>
      <c r="Y197" s="2">
        <v>0.25939964525061199</v>
      </c>
      <c r="Z197" s="2">
        <v>0.54431076663780287</v>
      </c>
      <c r="AA197" s="2">
        <v>0.49236042390076862</v>
      </c>
      <c r="AB197" s="2">
        <v>0.54441962549903056</v>
      </c>
    </row>
    <row r="198" spans="1:28">
      <c r="A198" s="2" t="s">
        <v>2165</v>
      </c>
      <c r="B198" s="2" t="s">
        <v>22</v>
      </c>
      <c r="C198" s="2" t="s">
        <v>2166</v>
      </c>
      <c r="D198" s="2" t="s">
        <v>22</v>
      </c>
      <c r="E198" s="2" t="s">
        <v>34</v>
      </c>
      <c r="F198" s="16">
        <v>-0.65758843514582088</v>
      </c>
      <c r="G198" s="21">
        <f t="shared" si="3"/>
        <v>0.63393708163674301</v>
      </c>
      <c r="H198" s="16">
        <v>1.70830708804455E-2</v>
      </c>
      <c r="I198" s="16">
        <v>0.20975840616302899</v>
      </c>
      <c r="J198" s="16">
        <v>0.31208247232609698</v>
      </c>
      <c r="K198" s="16">
        <v>0.49229250246781697</v>
      </c>
      <c r="L198" s="2" t="s">
        <v>2167</v>
      </c>
      <c r="M198" s="2" t="s">
        <v>46</v>
      </c>
      <c r="N198" s="2">
        <v>3813</v>
      </c>
      <c r="O198" s="2" t="s">
        <v>2168</v>
      </c>
      <c r="P198" s="2" t="s">
        <v>48</v>
      </c>
      <c r="Q198" s="2" t="s">
        <v>39</v>
      </c>
      <c r="R198" s="2">
        <v>2507745</v>
      </c>
      <c r="S198" s="2">
        <v>2534663</v>
      </c>
      <c r="T198" s="2"/>
      <c r="U198" s="2" t="s">
        <v>2169</v>
      </c>
      <c r="V198" s="2" t="s">
        <v>31</v>
      </c>
      <c r="W198" s="2">
        <v>0.35813429862879859</v>
      </c>
      <c r="X198" s="2">
        <v>0.22803484543932029</v>
      </c>
      <c r="Y198" s="2">
        <v>0.35007827291017068</v>
      </c>
      <c r="Z198" s="2">
        <v>0.50036874668307796</v>
      </c>
      <c r="AA198" s="2">
        <v>0.51892097704820361</v>
      </c>
      <c r="AB198" s="2">
        <v>0.45758778367216901</v>
      </c>
    </row>
    <row r="199" spans="1:28">
      <c r="A199" s="2" t="s">
        <v>2116</v>
      </c>
      <c r="B199" s="2" t="s">
        <v>22</v>
      </c>
      <c r="C199" s="2" t="s">
        <v>2117</v>
      </c>
      <c r="D199" s="2" t="s">
        <v>22</v>
      </c>
      <c r="E199" s="2" t="s">
        <v>34</v>
      </c>
      <c r="F199" s="16">
        <v>-0.65706093642402541</v>
      </c>
      <c r="G199" s="21">
        <f t="shared" si="3"/>
        <v>0.63416891312743517</v>
      </c>
      <c r="H199" s="16">
        <v>1.7571948825190999E-2</v>
      </c>
      <c r="I199" s="16">
        <v>0.20975840616302899</v>
      </c>
      <c r="J199" s="16">
        <v>0.38813592832409699</v>
      </c>
      <c r="K199" s="16">
        <v>0.61203871758706296</v>
      </c>
      <c r="L199" s="2" t="s">
        <v>2118</v>
      </c>
      <c r="M199" s="2" t="s">
        <v>66</v>
      </c>
      <c r="N199" s="2">
        <v>2666</v>
      </c>
      <c r="O199" s="2" t="s">
        <v>2119</v>
      </c>
      <c r="P199" s="2" t="s">
        <v>55</v>
      </c>
      <c r="Q199" s="2" t="s">
        <v>29</v>
      </c>
      <c r="R199" s="2">
        <v>248987572</v>
      </c>
      <c r="S199" s="2">
        <v>249005123</v>
      </c>
      <c r="T199" s="2"/>
      <c r="U199" s="2" t="s">
        <v>2120</v>
      </c>
      <c r="V199" s="2" t="s">
        <v>42</v>
      </c>
      <c r="W199" s="2">
        <v>0.48249735600526289</v>
      </c>
      <c r="X199" s="2">
        <v>0.38089965887664479</v>
      </c>
      <c r="Y199" s="2">
        <v>0.30101077009038352</v>
      </c>
      <c r="Z199" s="2">
        <v>0.61968054359395541</v>
      </c>
      <c r="AA199" s="2">
        <v>0.64798030321700217</v>
      </c>
      <c r="AB199" s="2">
        <v>0.56845530595023053</v>
      </c>
    </row>
    <row r="200" spans="1:28">
      <c r="A200" s="2" t="s">
        <v>2327</v>
      </c>
      <c r="B200" s="2" t="s">
        <v>22</v>
      </c>
      <c r="C200" s="2" t="s">
        <v>2328</v>
      </c>
      <c r="D200" s="2" t="s">
        <v>22</v>
      </c>
      <c r="E200" s="2" t="s">
        <v>34</v>
      </c>
      <c r="F200" s="16">
        <v>-0.65498076313605669</v>
      </c>
      <c r="G200" s="21">
        <f t="shared" si="3"/>
        <v>0.63508395940848383</v>
      </c>
      <c r="H200" s="16">
        <v>3.3437808373940302E-2</v>
      </c>
      <c r="I200" s="16">
        <v>0.27095355294032297</v>
      </c>
      <c r="J200" s="16">
        <v>0.31140530845772901</v>
      </c>
      <c r="K200" s="16">
        <v>0.49033722840011801</v>
      </c>
      <c r="L200" s="2" t="s">
        <v>2329</v>
      </c>
      <c r="M200" s="2" t="s">
        <v>66</v>
      </c>
      <c r="N200" s="2">
        <v>265</v>
      </c>
      <c r="O200" s="2" t="s">
        <v>2330</v>
      </c>
      <c r="P200" s="2" t="s">
        <v>146</v>
      </c>
      <c r="Q200" s="2" t="s">
        <v>29</v>
      </c>
      <c r="R200" s="2">
        <v>101998508</v>
      </c>
      <c r="S200" s="2">
        <v>101999346</v>
      </c>
      <c r="T200" s="2"/>
      <c r="U200" s="2" t="s">
        <v>2331</v>
      </c>
      <c r="V200" s="2" t="s">
        <v>42</v>
      </c>
      <c r="W200" s="2">
        <v>0.20609153796216789</v>
      </c>
      <c r="X200" s="2">
        <v>0.34398380960367958</v>
      </c>
      <c r="Y200" s="2">
        <v>0.3841405778073399</v>
      </c>
      <c r="Z200" s="2">
        <v>0.48500147206157179</v>
      </c>
      <c r="AA200" s="2">
        <v>0.5201592926350147</v>
      </c>
      <c r="AB200" s="2">
        <v>0.46585092050376598</v>
      </c>
    </row>
    <row r="201" spans="1:28">
      <c r="A201" s="2" t="s">
        <v>2035</v>
      </c>
      <c r="B201" s="2" t="s">
        <v>22</v>
      </c>
      <c r="C201" s="2" t="s">
        <v>2036</v>
      </c>
      <c r="D201" s="2" t="s">
        <v>22</v>
      </c>
      <c r="E201" s="2" t="s">
        <v>34</v>
      </c>
      <c r="F201" s="16">
        <v>-0.65443199875774782</v>
      </c>
      <c r="G201" s="21">
        <f t="shared" si="3"/>
        <v>0.63532557508963339</v>
      </c>
      <c r="H201" s="16">
        <v>2.0139575861840399E-3</v>
      </c>
      <c r="I201" s="16">
        <v>8.7768855551025496E-2</v>
      </c>
      <c r="J201" s="16">
        <v>0.34386667454466202</v>
      </c>
      <c r="K201" s="16">
        <v>0.54124481687384995</v>
      </c>
      <c r="L201" s="2" t="s">
        <v>2037</v>
      </c>
      <c r="M201" s="2" t="s">
        <v>36</v>
      </c>
      <c r="N201" s="2">
        <v>65</v>
      </c>
      <c r="O201" s="2" t="s">
        <v>2038</v>
      </c>
      <c r="P201" s="2" t="s">
        <v>759</v>
      </c>
      <c r="Q201" s="2" t="s">
        <v>39</v>
      </c>
      <c r="R201" s="2">
        <v>49992616</v>
      </c>
      <c r="S201" s="2">
        <v>49992681</v>
      </c>
      <c r="T201" s="2" t="s">
        <v>2039</v>
      </c>
      <c r="U201" s="2" t="s">
        <v>2040</v>
      </c>
      <c r="V201" s="2" t="s">
        <v>42</v>
      </c>
      <c r="W201" s="2">
        <v>0.29799415799952478</v>
      </c>
      <c r="X201" s="2">
        <v>0.36528354712313038</v>
      </c>
      <c r="Y201" s="2">
        <v>0.36832231851133179</v>
      </c>
      <c r="Z201" s="2">
        <v>0.53214464973297471</v>
      </c>
      <c r="AA201" s="2">
        <v>0.52055211804937618</v>
      </c>
      <c r="AB201" s="2">
        <v>0.5710376828392002</v>
      </c>
    </row>
    <row r="202" spans="1:28">
      <c r="A202" s="2" t="s">
        <v>1908</v>
      </c>
      <c r="B202" s="2" t="s">
        <v>22</v>
      </c>
      <c r="C202" s="2" t="s">
        <v>1909</v>
      </c>
      <c r="D202" s="2" t="s">
        <v>22</v>
      </c>
      <c r="E202" s="2" t="s">
        <v>34</v>
      </c>
      <c r="F202" s="16">
        <v>-0.65440487679683657</v>
      </c>
      <c r="G202" s="21">
        <f t="shared" si="3"/>
        <v>0.6353375190118733</v>
      </c>
      <c r="H202" s="16">
        <v>3.3086633627513198E-2</v>
      </c>
      <c r="I202" s="16">
        <v>0.27052256930838298</v>
      </c>
      <c r="J202" s="16">
        <v>0.430293905136368</v>
      </c>
      <c r="K202" s="16">
        <v>0.67726821139981597</v>
      </c>
      <c r="L202" s="2" t="s">
        <v>1910</v>
      </c>
      <c r="M202" s="2" t="s">
        <v>36</v>
      </c>
      <c r="N202" s="2">
        <v>839</v>
      </c>
      <c r="O202" s="2" t="s">
        <v>1911</v>
      </c>
      <c r="P202" s="2" t="s">
        <v>182</v>
      </c>
      <c r="Q202" s="2" t="s">
        <v>39</v>
      </c>
      <c r="R202" s="2">
        <v>26002034</v>
      </c>
      <c r="S202" s="2">
        <v>26003238</v>
      </c>
      <c r="T202" s="2" t="s">
        <v>1912</v>
      </c>
      <c r="U202" s="2" t="s">
        <v>1913</v>
      </c>
      <c r="V202" s="2" t="s">
        <v>42</v>
      </c>
      <c r="W202" s="2">
        <v>0.45603976940267638</v>
      </c>
      <c r="X202" s="2">
        <v>0.38130849632718222</v>
      </c>
      <c r="Y202" s="2">
        <v>0.45353344967924492</v>
      </c>
      <c r="Z202" s="2">
        <v>0.76262477434280518</v>
      </c>
      <c r="AA202" s="2">
        <v>0.53129137434644891</v>
      </c>
      <c r="AB202" s="2">
        <v>0.73788848551019304</v>
      </c>
    </row>
    <row r="203" spans="1:28">
      <c r="A203" s="2" t="s">
        <v>1821</v>
      </c>
      <c r="B203" s="2" t="s">
        <v>22</v>
      </c>
      <c r="C203" s="2" t="s">
        <v>1822</v>
      </c>
      <c r="D203" s="2" t="s">
        <v>22</v>
      </c>
      <c r="E203" s="2" t="s">
        <v>34</v>
      </c>
      <c r="F203" s="16">
        <v>-0.64326887722365067</v>
      </c>
      <c r="G203" s="21">
        <f t="shared" si="3"/>
        <v>0.64026059322426121</v>
      </c>
      <c r="H203" s="16">
        <v>2.62204822868559E-2</v>
      </c>
      <c r="I203" s="16">
        <v>0.24721494916968001</v>
      </c>
      <c r="J203" s="16">
        <v>0.34264194219093003</v>
      </c>
      <c r="K203" s="16">
        <v>0.53516012982375505</v>
      </c>
      <c r="L203" s="2" t="s">
        <v>1823</v>
      </c>
      <c r="M203" s="2" t="s">
        <v>66</v>
      </c>
      <c r="N203" s="2">
        <v>461</v>
      </c>
      <c r="O203" s="2" t="s">
        <v>1824</v>
      </c>
      <c r="P203" s="2" t="s">
        <v>76</v>
      </c>
      <c r="Q203" s="2" t="s">
        <v>29</v>
      </c>
      <c r="R203" s="2">
        <v>159805145</v>
      </c>
      <c r="S203" s="2">
        <v>159808300</v>
      </c>
      <c r="T203" s="2"/>
      <c r="U203" s="2" t="s">
        <v>1825</v>
      </c>
      <c r="V203" s="2" t="s">
        <v>42</v>
      </c>
      <c r="W203" s="2">
        <v>0.36549357440972619</v>
      </c>
      <c r="X203" s="2">
        <v>0.31393145221339858</v>
      </c>
      <c r="Y203" s="2">
        <v>0.34850079994966399</v>
      </c>
      <c r="Z203" s="2">
        <v>0.59417386872945199</v>
      </c>
      <c r="AA203" s="2">
        <v>0.42769756160561623</v>
      </c>
      <c r="AB203" s="2">
        <v>0.58360895913619626</v>
      </c>
    </row>
    <row r="204" spans="1:28">
      <c r="A204" s="2" t="s">
        <v>2093</v>
      </c>
      <c r="B204" s="2" t="s">
        <v>22</v>
      </c>
      <c r="C204" s="2" t="s">
        <v>2094</v>
      </c>
      <c r="D204" s="2" t="s">
        <v>22</v>
      </c>
      <c r="E204" s="2" t="s">
        <v>34</v>
      </c>
      <c r="F204" s="16">
        <v>-0.63966336998238493</v>
      </c>
      <c r="G204" s="21">
        <f t="shared" si="3"/>
        <v>0.64186269979569421</v>
      </c>
      <c r="H204" s="16">
        <v>7.92686223224515E-3</v>
      </c>
      <c r="I204" s="16">
        <v>0.16133709965354001</v>
      </c>
      <c r="J204" s="16">
        <v>0.43977596760231202</v>
      </c>
      <c r="K204" s="16">
        <v>0.68515582497984895</v>
      </c>
      <c r="L204" s="2" t="s">
        <v>2095</v>
      </c>
      <c r="M204" s="2" t="s">
        <v>66</v>
      </c>
      <c r="N204" s="2">
        <v>382</v>
      </c>
      <c r="O204" s="2" t="s">
        <v>2096</v>
      </c>
      <c r="P204" s="2" t="s">
        <v>97</v>
      </c>
      <c r="Q204" s="2" t="s">
        <v>29</v>
      </c>
      <c r="R204" s="2">
        <v>52783382</v>
      </c>
      <c r="S204" s="2">
        <v>52785194</v>
      </c>
      <c r="T204" s="2"/>
      <c r="U204" s="2" t="s">
        <v>2097</v>
      </c>
      <c r="V204" s="2" t="s">
        <v>42</v>
      </c>
      <c r="W204" s="2">
        <v>0.50641121875297102</v>
      </c>
      <c r="X204" s="2">
        <v>0.46439161694618791</v>
      </c>
      <c r="Y204" s="2">
        <v>0.34852506710777842</v>
      </c>
      <c r="Z204" s="2">
        <v>0.70741982592989705</v>
      </c>
      <c r="AA204" s="2">
        <v>0.65395744363531316</v>
      </c>
      <c r="AB204" s="2">
        <v>0.69409020537433774</v>
      </c>
    </row>
    <row r="205" spans="1:28">
      <c r="A205" s="2" t="s">
        <v>739</v>
      </c>
      <c r="B205" s="2" t="s">
        <v>22</v>
      </c>
      <c r="C205" s="2" t="s">
        <v>740</v>
      </c>
      <c r="D205" s="2" t="s">
        <v>22</v>
      </c>
      <c r="E205" s="2" t="s">
        <v>34</v>
      </c>
      <c r="F205" s="16">
        <v>-0.6370112685122008</v>
      </c>
      <c r="G205" s="21">
        <f t="shared" si="3"/>
        <v>0.64304371905002089</v>
      </c>
      <c r="H205" s="16">
        <v>3.7311597454367201E-3</v>
      </c>
      <c r="I205" s="16">
        <v>0.119964897032629</v>
      </c>
      <c r="J205" s="16">
        <v>0.42513826708764202</v>
      </c>
      <c r="K205" s="16">
        <v>0.66113431247832699</v>
      </c>
      <c r="L205" s="2" t="s">
        <v>741</v>
      </c>
      <c r="M205" s="2" t="s">
        <v>66</v>
      </c>
      <c r="N205" s="2">
        <v>415</v>
      </c>
      <c r="O205" s="2" t="s">
        <v>742</v>
      </c>
      <c r="P205" s="2" t="s">
        <v>477</v>
      </c>
      <c r="Q205" s="2" t="s">
        <v>39</v>
      </c>
      <c r="R205" s="2">
        <v>63078150</v>
      </c>
      <c r="S205" s="2">
        <v>63084081</v>
      </c>
      <c r="T205" s="2"/>
      <c r="U205" s="2" t="s">
        <v>743</v>
      </c>
      <c r="V205" s="2" t="s">
        <v>42</v>
      </c>
      <c r="W205" s="2">
        <v>0.36617668884330978</v>
      </c>
      <c r="X205" s="2">
        <v>0.44216846865263443</v>
      </c>
      <c r="Y205" s="2">
        <v>0.46706964376698301</v>
      </c>
      <c r="Z205" s="2">
        <v>0.70462595824813157</v>
      </c>
      <c r="AA205" s="2">
        <v>0.62039847721565056</v>
      </c>
      <c r="AB205" s="2">
        <v>0.65837850197119807</v>
      </c>
    </row>
    <row r="206" spans="1:28">
      <c r="A206" s="2" t="s">
        <v>1349</v>
      </c>
      <c r="B206" s="2" t="s">
        <v>22</v>
      </c>
      <c r="C206" s="2" t="s">
        <v>1350</v>
      </c>
      <c r="D206" s="2" t="s">
        <v>22</v>
      </c>
      <c r="E206" s="2" t="s">
        <v>34</v>
      </c>
      <c r="F206" s="16">
        <v>-0.63481197735054717</v>
      </c>
      <c r="G206" s="21">
        <f t="shared" si="3"/>
        <v>0.64402474333629345</v>
      </c>
      <c r="H206" s="16">
        <v>2.3951599932877802E-3</v>
      </c>
      <c r="I206" s="16">
        <v>9.4893045117415101E-2</v>
      </c>
      <c r="J206" s="16">
        <v>0.262956631622003</v>
      </c>
      <c r="K206" s="16">
        <v>0.40830206345766701</v>
      </c>
      <c r="L206" s="2" t="s">
        <v>1351</v>
      </c>
      <c r="M206" s="2" t="s">
        <v>36</v>
      </c>
      <c r="N206" s="2">
        <v>958</v>
      </c>
      <c r="O206" s="2" t="s">
        <v>1352</v>
      </c>
      <c r="P206" s="2" t="s">
        <v>28</v>
      </c>
      <c r="Q206" s="2" t="s">
        <v>29</v>
      </c>
      <c r="R206" s="2">
        <v>30352222</v>
      </c>
      <c r="S206" s="2">
        <v>30358959</v>
      </c>
      <c r="T206" s="2" t="s">
        <v>1353</v>
      </c>
      <c r="U206" s="2" t="s">
        <v>1354</v>
      </c>
      <c r="V206" s="2" t="s">
        <v>42</v>
      </c>
      <c r="W206" s="2">
        <v>0.28162763206363761</v>
      </c>
      <c r="X206" s="2">
        <v>0.2205883582884699</v>
      </c>
      <c r="Y206" s="2">
        <v>0.28665390451390049</v>
      </c>
      <c r="Z206" s="2">
        <v>0.4100950446237277</v>
      </c>
      <c r="AA206" s="2">
        <v>0.40637625997942639</v>
      </c>
      <c r="AB206" s="2">
        <v>0.40843488576984821</v>
      </c>
    </row>
    <row r="207" spans="1:28">
      <c r="A207" s="2" t="s">
        <v>2047</v>
      </c>
      <c r="B207" s="2" t="s">
        <v>22</v>
      </c>
      <c r="C207" s="2" t="s">
        <v>2048</v>
      </c>
      <c r="D207" s="2" t="s">
        <v>22</v>
      </c>
      <c r="E207" s="2" t="s">
        <v>34</v>
      </c>
      <c r="F207" s="16">
        <v>-0.6309741063006119</v>
      </c>
      <c r="G207" s="21">
        <f t="shared" si="3"/>
        <v>0.64574026488688907</v>
      </c>
      <c r="H207" s="16">
        <v>1.43996087656515E-3</v>
      </c>
      <c r="I207" s="16">
        <v>8.4788380748264197E-2</v>
      </c>
      <c r="J207" s="16">
        <v>0.465811369988681</v>
      </c>
      <c r="K207" s="16">
        <v>0.72136026715056201</v>
      </c>
      <c r="L207" s="2" t="s">
        <v>2049</v>
      </c>
      <c r="M207" s="2" t="s">
        <v>36</v>
      </c>
      <c r="N207" s="2">
        <v>1115</v>
      </c>
      <c r="O207" s="2" t="s">
        <v>2050</v>
      </c>
      <c r="P207" s="2" t="s">
        <v>55</v>
      </c>
      <c r="Q207" s="2" t="s">
        <v>29</v>
      </c>
      <c r="R207" s="2">
        <v>255136793</v>
      </c>
      <c r="S207" s="2">
        <v>255140626</v>
      </c>
      <c r="T207" s="2" t="s">
        <v>2051</v>
      </c>
      <c r="U207" s="2" t="s">
        <v>2052</v>
      </c>
      <c r="V207" s="2" t="s">
        <v>42</v>
      </c>
      <c r="W207" s="2">
        <v>0.46932387779479079</v>
      </c>
      <c r="X207" s="2">
        <v>0.44478147703747728</v>
      </c>
      <c r="Y207" s="2">
        <v>0.48332875513377571</v>
      </c>
      <c r="Z207" s="2">
        <v>0.76151753896815289</v>
      </c>
      <c r="AA207" s="2">
        <v>0.66116351782260008</v>
      </c>
      <c r="AB207" s="2">
        <v>0.74139974466093173</v>
      </c>
    </row>
    <row r="208" spans="1:28">
      <c r="A208" s="2" t="s">
        <v>2295</v>
      </c>
      <c r="B208" s="2" t="s">
        <v>22</v>
      </c>
      <c r="C208" s="2" t="s">
        <v>2296</v>
      </c>
      <c r="D208" s="2" t="s">
        <v>22</v>
      </c>
      <c r="E208" s="2" t="s">
        <v>34</v>
      </c>
      <c r="F208" s="16">
        <v>-0.62718394374336195</v>
      </c>
      <c r="G208" s="21">
        <f t="shared" si="3"/>
        <v>0.64743894564256022</v>
      </c>
      <c r="H208" s="16">
        <v>2.14497265523711E-3</v>
      </c>
      <c r="I208" s="16">
        <v>9.09960150885646E-2</v>
      </c>
      <c r="J208" s="16">
        <v>0.37856108904584002</v>
      </c>
      <c r="K208" s="16">
        <v>0.58470546387988998</v>
      </c>
      <c r="L208" s="2" t="s">
        <v>2297</v>
      </c>
      <c r="M208" s="2" t="s">
        <v>66</v>
      </c>
      <c r="N208" s="2">
        <v>1030</v>
      </c>
      <c r="O208" s="2" t="s">
        <v>2298</v>
      </c>
      <c r="P208" s="2" t="s">
        <v>38</v>
      </c>
      <c r="Q208" s="2" t="s">
        <v>39</v>
      </c>
      <c r="R208" s="2">
        <v>125617538</v>
      </c>
      <c r="S208" s="2">
        <v>125618728</v>
      </c>
      <c r="T208" s="2"/>
      <c r="U208" s="2" t="s">
        <v>2299</v>
      </c>
      <c r="V208" s="2" t="s">
        <v>42</v>
      </c>
      <c r="W208" s="2">
        <v>0.42667761690807809</v>
      </c>
      <c r="X208" s="2">
        <v>0.33425103719031263</v>
      </c>
      <c r="Y208" s="2">
        <v>0.3747546130391281</v>
      </c>
      <c r="Z208" s="2">
        <v>0.57215738656509052</v>
      </c>
      <c r="AA208" s="2">
        <v>0.57345438602066745</v>
      </c>
      <c r="AB208" s="2">
        <v>0.60850461905391051</v>
      </c>
    </row>
    <row r="209" spans="1:28">
      <c r="A209" s="2" t="s">
        <v>2267</v>
      </c>
      <c r="B209" s="2" t="s">
        <v>22</v>
      </c>
      <c r="C209" s="2" t="s">
        <v>2268</v>
      </c>
      <c r="D209" s="2" t="s">
        <v>22</v>
      </c>
      <c r="E209" s="2" t="s">
        <v>34</v>
      </c>
      <c r="F209" s="16">
        <v>-0.62422991147031337</v>
      </c>
      <c r="G209" s="21">
        <f t="shared" si="3"/>
        <v>0.64876598626966364</v>
      </c>
      <c r="H209" s="16">
        <v>2.3754129515688401E-3</v>
      </c>
      <c r="I209" s="16">
        <v>9.4893045117415101E-2</v>
      </c>
      <c r="J209" s="16">
        <v>0.403277475285024</v>
      </c>
      <c r="K209" s="16">
        <v>0.62160699515680096</v>
      </c>
      <c r="L209" s="2" t="s">
        <v>2269</v>
      </c>
      <c r="M209" s="2" t="s">
        <v>36</v>
      </c>
      <c r="N209" s="2">
        <v>1854</v>
      </c>
      <c r="O209" s="2" t="s">
        <v>2270</v>
      </c>
      <c r="P209" s="2" t="s">
        <v>38</v>
      </c>
      <c r="Q209" s="2" t="s">
        <v>39</v>
      </c>
      <c r="R209" s="2">
        <v>20382314</v>
      </c>
      <c r="S209" s="2">
        <v>20384820</v>
      </c>
      <c r="T209" s="2" t="s">
        <v>2271</v>
      </c>
      <c r="U209" s="2" t="s">
        <v>2272</v>
      </c>
      <c r="V209" s="2" t="s">
        <v>298</v>
      </c>
      <c r="W209" s="2">
        <v>0.37799008824369362</v>
      </c>
      <c r="X209" s="2">
        <v>0.44146042655331807</v>
      </c>
      <c r="Y209" s="2">
        <v>0.39038191105806119</v>
      </c>
      <c r="Z209" s="2">
        <v>0.63620968238908127</v>
      </c>
      <c r="AA209" s="2">
        <v>0.57241743099547238</v>
      </c>
      <c r="AB209" s="2">
        <v>0.65619387208584823</v>
      </c>
    </row>
    <row r="210" spans="1:28">
      <c r="A210" s="2" t="s">
        <v>1978</v>
      </c>
      <c r="B210" s="2" t="s">
        <v>22</v>
      </c>
      <c r="C210" s="2" t="s">
        <v>1979</v>
      </c>
      <c r="D210" s="2" t="s">
        <v>22</v>
      </c>
      <c r="E210" s="2" t="s">
        <v>34</v>
      </c>
      <c r="F210" s="16">
        <v>-0.62141474562660948</v>
      </c>
      <c r="G210" s="21">
        <f t="shared" si="3"/>
        <v>0.65003317502851943</v>
      </c>
      <c r="H210" s="16">
        <v>9.8575407940658805E-3</v>
      </c>
      <c r="I210" s="16">
        <v>0.17636253428738</v>
      </c>
      <c r="J210" s="16">
        <v>0.34179747603800498</v>
      </c>
      <c r="K210" s="16">
        <v>0.52581543399382502</v>
      </c>
      <c r="L210" s="2" t="s">
        <v>1980</v>
      </c>
      <c r="M210" s="2" t="s">
        <v>36</v>
      </c>
      <c r="N210" s="2">
        <v>4092</v>
      </c>
      <c r="O210" s="2" t="s">
        <v>1981</v>
      </c>
      <c r="P210" s="2" t="s">
        <v>477</v>
      </c>
      <c r="Q210" s="2" t="s">
        <v>39</v>
      </c>
      <c r="R210" s="2">
        <v>120127726</v>
      </c>
      <c r="S210" s="2">
        <v>120134228</v>
      </c>
      <c r="T210" s="2" t="s">
        <v>1982</v>
      </c>
      <c r="U210" s="2" t="s">
        <v>1983</v>
      </c>
      <c r="V210" s="2" t="s">
        <v>57</v>
      </c>
      <c r="W210" s="2">
        <v>0.36879175579428969</v>
      </c>
      <c r="X210" s="2">
        <v>0.3874365441861401</v>
      </c>
      <c r="Y210" s="2">
        <v>0.26916412813358542</v>
      </c>
      <c r="Z210" s="2">
        <v>0.5242583743432282</v>
      </c>
      <c r="AA210" s="2">
        <v>0.55319266216024621</v>
      </c>
      <c r="AB210" s="2">
        <v>0.49999526547799927</v>
      </c>
    </row>
    <row r="211" spans="1:28">
      <c r="A211" s="2" t="s">
        <v>2285</v>
      </c>
      <c r="B211" s="2" t="s">
        <v>22</v>
      </c>
      <c r="C211" s="2" t="s">
        <v>2286</v>
      </c>
      <c r="D211" s="2" t="s">
        <v>22</v>
      </c>
      <c r="E211" s="2" t="s">
        <v>34</v>
      </c>
      <c r="F211" s="16">
        <v>-0.6152237920674094</v>
      </c>
      <c r="G211" s="21">
        <f t="shared" si="3"/>
        <v>0.65282861836569628</v>
      </c>
      <c r="H211" s="16">
        <v>7.8406390582486992E-3</v>
      </c>
      <c r="I211" s="16">
        <v>0.160845067530796</v>
      </c>
      <c r="J211" s="16">
        <v>0.43314035304918203</v>
      </c>
      <c r="K211" s="16">
        <v>0.66348248355520001</v>
      </c>
      <c r="L211" s="2" t="s">
        <v>2287</v>
      </c>
      <c r="M211" s="2" t="s">
        <v>66</v>
      </c>
      <c r="N211" s="2">
        <v>427</v>
      </c>
      <c r="O211" s="2" t="s">
        <v>2288</v>
      </c>
      <c r="P211" s="2" t="s">
        <v>258</v>
      </c>
      <c r="Q211" s="2" t="s">
        <v>29</v>
      </c>
      <c r="R211" s="2">
        <v>113149496</v>
      </c>
      <c r="S211" s="2">
        <v>113150077</v>
      </c>
      <c r="T211" s="2"/>
      <c r="U211" s="2" t="s">
        <v>2289</v>
      </c>
      <c r="V211" s="2" t="s">
        <v>42</v>
      </c>
      <c r="W211" s="2">
        <v>0.42050728333689508</v>
      </c>
      <c r="X211" s="2">
        <v>0.44299352867536768</v>
      </c>
      <c r="Y211" s="2">
        <v>0.43592024713528188</v>
      </c>
      <c r="Z211" s="2">
        <v>0.70091499268884316</v>
      </c>
      <c r="AA211" s="2">
        <v>0.57161786986285779</v>
      </c>
      <c r="AB211" s="2">
        <v>0.71791458811389963</v>
      </c>
    </row>
    <row r="212" spans="1:28">
      <c r="A212" s="2" t="s">
        <v>1761</v>
      </c>
      <c r="B212" s="2" t="s">
        <v>22</v>
      </c>
      <c r="C212" s="2" t="s">
        <v>1762</v>
      </c>
      <c r="D212" s="2" t="s">
        <v>22</v>
      </c>
      <c r="E212" s="2" t="s">
        <v>34</v>
      </c>
      <c r="F212" s="16">
        <v>-0.61424522645617019</v>
      </c>
      <c r="G212" s="21">
        <f t="shared" si="3"/>
        <v>0.65327157569538641</v>
      </c>
      <c r="H212" s="16">
        <v>1.2143799556614E-2</v>
      </c>
      <c r="I212" s="16">
        <v>0.188549096064801</v>
      </c>
      <c r="J212" s="16">
        <v>0.306680040616433</v>
      </c>
      <c r="K212" s="16">
        <v>0.46945260137789102</v>
      </c>
      <c r="L212" s="2" t="s">
        <v>1763</v>
      </c>
      <c r="M212" s="2" t="s">
        <v>36</v>
      </c>
      <c r="N212" s="2">
        <v>1502</v>
      </c>
      <c r="O212" s="2" t="s">
        <v>1764</v>
      </c>
      <c r="P212" s="2" t="s">
        <v>38</v>
      </c>
      <c r="Q212" s="2" t="s">
        <v>39</v>
      </c>
      <c r="R212" s="2">
        <v>1698768</v>
      </c>
      <c r="S212" s="2">
        <v>1705405</v>
      </c>
      <c r="T212" s="2" t="s">
        <v>1765</v>
      </c>
      <c r="U212" s="2" t="s">
        <v>1766</v>
      </c>
      <c r="V212" s="2" t="s">
        <v>42</v>
      </c>
      <c r="W212" s="2">
        <v>0.32576191965903672</v>
      </c>
      <c r="X212" s="2">
        <v>0.28321608788772179</v>
      </c>
      <c r="Y212" s="2">
        <v>0.31106211430253922</v>
      </c>
      <c r="Z212" s="2">
        <v>0.52811587697926865</v>
      </c>
      <c r="AA212" s="2">
        <v>0.40621113608134829</v>
      </c>
      <c r="AB212" s="2">
        <v>0.47403079107305562</v>
      </c>
    </row>
    <row r="213" spans="1:28">
      <c r="A213" s="2" t="s">
        <v>2058</v>
      </c>
      <c r="B213" s="2" t="s">
        <v>22</v>
      </c>
      <c r="C213" s="2" t="s">
        <v>2059</v>
      </c>
      <c r="D213" s="2" t="s">
        <v>22</v>
      </c>
      <c r="E213" s="2" t="s">
        <v>34</v>
      </c>
      <c r="F213" s="16">
        <v>-0.60821853570468232</v>
      </c>
      <c r="G213" s="21">
        <f t="shared" si="3"/>
        <v>0.65600624964340182</v>
      </c>
      <c r="H213" s="16">
        <v>1.24135073930161E-2</v>
      </c>
      <c r="I213" s="16">
        <v>0.188549096064801</v>
      </c>
      <c r="J213" s="16">
        <v>0.38312668503872999</v>
      </c>
      <c r="K213" s="16">
        <v>0.58402901686835096</v>
      </c>
      <c r="L213" s="2" t="s">
        <v>2060</v>
      </c>
      <c r="M213" s="2" t="s">
        <v>66</v>
      </c>
      <c r="N213" s="2">
        <v>1709</v>
      </c>
      <c r="O213" s="2" t="s">
        <v>2061</v>
      </c>
      <c r="P213" s="2" t="s">
        <v>759</v>
      </c>
      <c r="Q213" s="2" t="s">
        <v>39</v>
      </c>
      <c r="R213" s="2">
        <v>15553975</v>
      </c>
      <c r="S213" s="2">
        <v>15558178</v>
      </c>
      <c r="T213" s="2"/>
      <c r="U213" s="2" t="s">
        <v>2062</v>
      </c>
      <c r="V213" s="2" t="s">
        <v>42</v>
      </c>
      <c r="W213" s="2">
        <v>0.40351770437437012</v>
      </c>
      <c r="X213" s="2">
        <v>0.44408917555992661</v>
      </c>
      <c r="Y213" s="2">
        <v>0.30177317518189428</v>
      </c>
      <c r="Z213" s="2">
        <v>0.6218250952710529</v>
      </c>
      <c r="AA213" s="2">
        <v>0.57070771714617519</v>
      </c>
      <c r="AB213" s="2">
        <v>0.55955423818782613</v>
      </c>
    </row>
    <row r="214" spans="1:28">
      <c r="A214" s="2" t="s">
        <v>2212</v>
      </c>
      <c r="B214" s="2" t="s">
        <v>22</v>
      </c>
      <c r="C214" s="2" t="s">
        <v>2213</v>
      </c>
      <c r="D214" s="2" t="s">
        <v>22</v>
      </c>
      <c r="E214" s="2" t="s">
        <v>34</v>
      </c>
      <c r="F214" s="16">
        <v>-0.60506932809339031</v>
      </c>
      <c r="G214" s="21">
        <f t="shared" si="3"/>
        <v>0.65743978635557332</v>
      </c>
      <c r="H214" s="16">
        <v>1.7203713376349902E-2</v>
      </c>
      <c r="I214" s="16">
        <v>0.20975840616302899</v>
      </c>
      <c r="J214" s="16">
        <v>0.316279363623514</v>
      </c>
      <c r="K214" s="16">
        <v>0.48107730956893402</v>
      </c>
      <c r="L214" s="2" t="s">
        <v>2214</v>
      </c>
      <c r="M214" s="2" t="s">
        <v>36</v>
      </c>
      <c r="N214" s="2">
        <v>786</v>
      </c>
      <c r="O214" s="2" t="s">
        <v>2215</v>
      </c>
      <c r="P214" s="2" t="s">
        <v>97</v>
      </c>
      <c r="Q214" s="2" t="s">
        <v>39</v>
      </c>
      <c r="R214" s="2">
        <v>156302783</v>
      </c>
      <c r="S214" s="2">
        <v>156308229</v>
      </c>
      <c r="T214" s="2" t="s">
        <v>2216</v>
      </c>
      <c r="U214" s="2" t="s">
        <v>2217</v>
      </c>
      <c r="V214" s="2" t="s">
        <v>42</v>
      </c>
      <c r="W214" s="2">
        <v>0.33800407715250802</v>
      </c>
      <c r="X214" s="2">
        <v>0.2625495097923477</v>
      </c>
      <c r="Y214" s="2">
        <v>0.34828450392568772</v>
      </c>
      <c r="Z214" s="2">
        <v>0.54523004537444897</v>
      </c>
      <c r="AA214" s="2">
        <v>0.44503862421526252</v>
      </c>
      <c r="AB214" s="2">
        <v>0.45296325911709118</v>
      </c>
    </row>
    <row r="215" spans="1:28">
      <c r="A215" s="2" t="s">
        <v>2110</v>
      </c>
      <c r="B215" s="2" t="s">
        <v>22</v>
      </c>
      <c r="C215" s="2" t="s">
        <v>2111</v>
      </c>
      <c r="D215" s="2" t="s">
        <v>22</v>
      </c>
      <c r="E215" s="2" t="s">
        <v>34</v>
      </c>
      <c r="F215" s="16">
        <v>-0.60455303396252735</v>
      </c>
      <c r="G215" s="21">
        <f t="shared" si="3"/>
        <v>0.65767510500342641</v>
      </c>
      <c r="H215" s="16">
        <v>1.6374241330423901E-4</v>
      </c>
      <c r="I215" s="16">
        <v>5.96340836781429E-2</v>
      </c>
      <c r="J215" s="16">
        <v>0.36069660009516002</v>
      </c>
      <c r="K215" s="16">
        <v>0.54844192421314297</v>
      </c>
      <c r="L215" s="2" t="s">
        <v>2112</v>
      </c>
      <c r="M215" s="2" t="s">
        <v>66</v>
      </c>
      <c r="N215" s="2">
        <v>240</v>
      </c>
      <c r="O215" s="2" t="s">
        <v>2113</v>
      </c>
      <c r="P215" s="2" t="s">
        <v>55</v>
      </c>
      <c r="Q215" s="2" t="s">
        <v>29</v>
      </c>
      <c r="R215" s="2">
        <v>54297868</v>
      </c>
      <c r="S215" s="2">
        <v>54300583</v>
      </c>
      <c r="T215" s="2" t="s">
        <v>2114</v>
      </c>
      <c r="U215" s="2" t="s">
        <v>2115</v>
      </c>
      <c r="V215" s="2" t="s">
        <v>42</v>
      </c>
      <c r="W215" s="2">
        <v>0.37987827292720888</v>
      </c>
      <c r="X215" s="2">
        <v>0.36512268006269788</v>
      </c>
      <c r="Y215" s="2">
        <v>0.33708884729557292</v>
      </c>
      <c r="Z215" s="2">
        <v>0.55936282201509457</v>
      </c>
      <c r="AA215" s="2">
        <v>0.5424205456487855</v>
      </c>
      <c r="AB215" s="2">
        <v>0.54354240497554918</v>
      </c>
    </row>
    <row r="216" spans="1:28">
      <c r="A216" s="2" t="s">
        <v>293</v>
      </c>
      <c r="B216" s="2" t="s">
        <v>22</v>
      </c>
      <c r="C216" s="2" t="s">
        <v>294</v>
      </c>
      <c r="D216" s="2" t="s">
        <v>22</v>
      </c>
      <c r="E216" s="2" t="s">
        <v>34</v>
      </c>
      <c r="F216" s="16">
        <v>-0.6042990807634252</v>
      </c>
      <c r="G216" s="21">
        <f t="shared" si="3"/>
        <v>0.65779088373206229</v>
      </c>
      <c r="H216" s="16">
        <v>2.6575620018611901E-2</v>
      </c>
      <c r="I216" s="16">
        <v>0.249293923937804</v>
      </c>
      <c r="J216" s="16">
        <v>0.456147492989327</v>
      </c>
      <c r="K216" s="16">
        <v>0.69345365566837103</v>
      </c>
      <c r="L216" s="2" t="s">
        <v>295</v>
      </c>
      <c r="M216" s="2" t="s">
        <v>66</v>
      </c>
      <c r="N216" s="2">
        <v>683</v>
      </c>
      <c r="O216" s="2" t="s">
        <v>296</v>
      </c>
      <c r="P216" s="2" t="s">
        <v>55</v>
      </c>
      <c r="Q216" s="2" t="s">
        <v>29</v>
      </c>
      <c r="R216" s="2">
        <v>221508159</v>
      </c>
      <c r="S216" s="2">
        <v>221512116</v>
      </c>
      <c r="T216" s="2"/>
      <c r="U216" s="2" t="s">
        <v>297</v>
      </c>
      <c r="V216" s="2" t="s">
        <v>298</v>
      </c>
      <c r="W216" s="2">
        <v>0.41252317812472822</v>
      </c>
      <c r="X216" s="2">
        <v>0.38066507947715328</v>
      </c>
      <c r="Y216" s="2">
        <v>0.57525422136609949</v>
      </c>
      <c r="Z216" s="2">
        <v>0.7565025746522388</v>
      </c>
      <c r="AA216" s="2">
        <v>0.63959690288825977</v>
      </c>
      <c r="AB216" s="2">
        <v>0.68426148946461351</v>
      </c>
    </row>
    <row r="217" spans="1:28">
      <c r="A217" s="2" t="s">
        <v>2306</v>
      </c>
      <c r="B217" s="2" t="s">
        <v>22</v>
      </c>
      <c r="C217" s="2" t="s">
        <v>2307</v>
      </c>
      <c r="D217" s="2" t="s">
        <v>22</v>
      </c>
      <c r="E217" s="2" t="s">
        <v>34</v>
      </c>
      <c r="F217" s="16">
        <v>-0.60424692987111328</v>
      </c>
      <c r="G217" s="21">
        <f t="shared" si="3"/>
        <v>0.65781466214717987</v>
      </c>
      <c r="H217" s="16">
        <v>8.73566978886226E-3</v>
      </c>
      <c r="I217" s="16">
        <v>0.166352647438549</v>
      </c>
      <c r="J217" s="16">
        <v>0.36183312042157301</v>
      </c>
      <c r="K217" s="16">
        <v>0.55005329197210295</v>
      </c>
      <c r="L217" s="2" t="s">
        <v>2308</v>
      </c>
      <c r="M217" s="2" t="s">
        <v>66</v>
      </c>
      <c r="N217" s="2">
        <v>538</v>
      </c>
      <c r="O217" s="2" t="s">
        <v>2309</v>
      </c>
      <c r="P217" s="2" t="s">
        <v>76</v>
      </c>
      <c r="Q217" s="2" t="s">
        <v>29</v>
      </c>
      <c r="R217" s="2">
        <v>72995650</v>
      </c>
      <c r="S217" s="2">
        <v>72996288</v>
      </c>
      <c r="T217" s="2"/>
      <c r="U217" s="2" t="s">
        <v>2310</v>
      </c>
      <c r="V217" s="2" t="s">
        <v>42</v>
      </c>
      <c r="W217" s="2">
        <v>0.30240380171778469</v>
      </c>
      <c r="X217" s="2">
        <v>0.42897107419338848</v>
      </c>
      <c r="Y217" s="2">
        <v>0.35412448535354618</v>
      </c>
      <c r="Z217" s="2">
        <v>0.54713158480407953</v>
      </c>
      <c r="AA217" s="2">
        <v>0.52735469867088725</v>
      </c>
      <c r="AB217" s="2">
        <v>0.57567359244134275</v>
      </c>
    </row>
    <row r="218" spans="1:28">
      <c r="A218" s="2" t="s">
        <v>1580</v>
      </c>
      <c r="B218" s="2" t="s">
        <v>22</v>
      </c>
      <c r="C218" s="2" t="s">
        <v>1581</v>
      </c>
      <c r="D218" s="2" t="s">
        <v>22</v>
      </c>
      <c r="E218" s="2" t="s">
        <v>34</v>
      </c>
      <c r="F218" s="16">
        <v>-0.59812809194449357</v>
      </c>
      <c r="G218" s="21">
        <f t="shared" si="3"/>
        <v>0.66061054688055976</v>
      </c>
      <c r="H218" s="16">
        <v>1.7960382550137901E-2</v>
      </c>
      <c r="I218" s="16">
        <v>0.210121374804978</v>
      </c>
      <c r="J218" s="16">
        <v>0.325740875917576</v>
      </c>
      <c r="K218" s="16">
        <v>0.49309063782850998</v>
      </c>
      <c r="L218" s="2" t="s">
        <v>1582</v>
      </c>
      <c r="M218" s="2" t="s">
        <v>36</v>
      </c>
      <c r="N218" s="2">
        <v>1364</v>
      </c>
      <c r="O218" s="2" t="s">
        <v>1583</v>
      </c>
      <c r="P218" s="2" t="s">
        <v>97</v>
      </c>
      <c r="Q218" s="2" t="s">
        <v>29</v>
      </c>
      <c r="R218" s="2">
        <v>156431567</v>
      </c>
      <c r="S218" s="2">
        <v>156432924</v>
      </c>
      <c r="T218" s="2" t="s">
        <v>1584</v>
      </c>
      <c r="U218" s="2" t="s">
        <v>1585</v>
      </c>
      <c r="V218" s="2" t="s">
        <v>42</v>
      </c>
      <c r="W218" s="2">
        <v>0.29101084500688318</v>
      </c>
      <c r="X218" s="2">
        <v>0.33976002167106251</v>
      </c>
      <c r="Y218" s="2">
        <v>0.34645176107478182</v>
      </c>
      <c r="Z218" s="2">
        <v>0.56136367950754185</v>
      </c>
      <c r="AA218" s="2">
        <v>0.49347687414069319</v>
      </c>
      <c r="AB218" s="2">
        <v>0.42443135983729652</v>
      </c>
    </row>
    <row r="219" spans="1:28">
      <c r="A219" s="2" t="s">
        <v>2076</v>
      </c>
      <c r="B219" s="2" t="s">
        <v>22</v>
      </c>
      <c r="C219" s="2" t="s">
        <v>2077</v>
      </c>
      <c r="D219" s="2" t="s">
        <v>22</v>
      </c>
      <c r="E219" s="2" t="s">
        <v>34</v>
      </c>
      <c r="F219" s="16">
        <v>-0.59682159356995668</v>
      </c>
      <c r="G219" s="21">
        <f t="shared" si="3"/>
        <v>0.66120906389418332</v>
      </c>
      <c r="H219" s="16">
        <v>2.5094953883654701E-2</v>
      </c>
      <c r="I219" s="16">
        <v>0.24153212664159601</v>
      </c>
      <c r="J219" s="16">
        <v>0.47541399589101202</v>
      </c>
      <c r="K219" s="16">
        <v>0.71900707635655603</v>
      </c>
      <c r="L219" s="2" t="s">
        <v>2078</v>
      </c>
      <c r="M219" s="2" t="s">
        <v>36</v>
      </c>
      <c r="N219" s="2">
        <v>3106</v>
      </c>
      <c r="O219" s="2" t="s">
        <v>2079</v>
      </c>
      <c r="P219" s="2" t="s">
        <v>146</v>
      </c>
      <c r="Q219" s="2" t="s">
        <v>39</v>
      </c>
      <c r="R219" s="2">
        <v>48031324</v>
      </c>
      <c r="S219" s="2">
        <v>48053537</v>
      </c>
      <c r="T219" s="2" t="s">
        <v>2080</v>
      </c>
      <c r="U219" s="2" t="s">
        <v>2081</v>
      </c>
      <c r="V219" s="2" t="s">
        <v>50</v>
      </c>
      <c r="W219" s="2">
        <v>0.40585410950094819</v>
      </c>
      <c r="X219" s="2">
        <v>0.45282830832514043</v>
      </c>
      <c r="Y219" s="2">
        <v>0.56755956984694744</v>
      </c>
      <c r="Z219" s="2">
        <v>0.7600274594406653</v>
      </c>
      <c r="AA219" s="2">
        <v>0.77864078729134067</v>
      </c>
      <c r="AB219" s="2">
        <v>0.61835298233766267</v>
      </c>
    </row>
    <row r="220" spans="1:28">
      <c r="A220" s="2" t="s">
        <v>2311</v>
      </c>
      <c r="B220" s="2" t="s">
        <v>22</v>
      </c>
      <c r="C220" s="2" t="s">
        <v>2312</v>
      </c>
      <c r="D220" s="2" t="s">
        <v>22</v>
      </c>
      <c r="E220" s="2" t="s">
        <v>34</v>
      </c>
      <c r="F220" s="16">
        <v>-0.59565718754989816</v>
      </c>
      <c r="G220" s="21">
        <f t="shared" si="3"/>
        <v>0.66174294429000335</v>
      </c>
      <c r="H220" s="16">
        <v>1.60327603962446E-2</v>
      </c>
      <c r="I220" s="16">
        <v>0.205887208378006</v>
      </c>
      <c r="J220" s="16">
        <v>0.34719435906261897</v>
      </c>
      <c r="K220" s="16">
        <v>0.52466650692457395</v>
      </c>
      <c r="L220" s="2" t="s">
        <v>2313</v>
      </c>
      <c r="M220" s="2" t="s">
        <v>36</v>
      </c>
      <c r="N220" s="2">
        <v>6528</v>
      </c>
      <c r="O220" s="2" t="s">
        <v>2314</v>
      </c>
      <c r="P220" s="2" t="s">
        <v>258</v>
      </c>
      <c r="Q220" s="2" t="s">
        <v>39</v>
      </c>
      <c r="R220" s="2">
        <v>107841890</v>
      </c>
      <c r="S220" s="2">
        <v>107866037</v>
      </c>
      <c r="T220" s="2" t="s">
        <v>2315</v>
      </c>
      <c r="U220" s="2" t="s">
        <v>2316</v>
      </c>
      <c r="V220" s="2" t="s">
        <v>42</v>
      </c>
      <c r="W220" s="2">
        <v>0.39474611027009399</v>
      </c>
      <c r="X220" s="2">
        <v>0.29376143434197238</v>
      </c>
      <c r="Y220" s="2">
        <v>0.35307553257579027</v>
      </c>
      <c r="Z220" s="2">
        <v>0.57332461029755433</v>
      </c>
      <c r="AA220" s="2">
        <v>0.53949102466960897</v>
      </c>
      <c r="AB220" s="2">
        <v>0.461183885806558</v>
      </c>
    </row>
    <row r="221" spans="1:28">
      <c r="A221" s="2" t="s">
        <v>2155</v>
      </c>
      <c r="B221" s="2" t="s">
        <v>22</v>
      </c>
      <c r="C221" s="2" t="s">
        <v>2156</v>
      </c>
      <c r="D221" s="2" t="s">
        <v>22</v>
      </c>
      <c r="E221" s="2" t="s">
        <v>34</v>
      </c>
      <c r="F221" s="16">
        <v>-0.59481913086698079</v>
      </c>
      <c r="G221" s="21">
        <f t="shared" si="3"/>
        <v>0.6621274602054118</v>
      </c>
      <c r="H221" s="16">
        <v>3.8270894342120901E-2</v>
      </c>
      <c r="I221" s="16">
        <v>0.28483011789224399</v>
      </c>
      <c r="J221" s="16">
        <v>0.32938901593638598</v>
      </c>
      <c r="K221" s="16">
        <v>0.49747070727771903</v>
      </c>
      <c r="L221" s="2" t="s">
        <v>2157</v>
      </c>
      <c r="M221" s="2" t="s">
        <v>66</v>
      </c>
      <c r="N221" s="2">
        <v>495</v>
      </c>
      <c r="O221" s="2" t="s">
        <v>2158</v>
      </c>
      <c r="P221" s="2" t="s">
        <v>38</v>
      </c>
      <c r="Q221" s="2" t="s">
        <v>29</v>
      </c>
      <c r="R221" s="2">
        <v>27589756</v>
      </c>
      <c r="S221" s="2">
        <v>27591194</v>
      </c>
      <c r="T221" s="2"/>
      <c r="U221" s="2" t="s">
        <v>2159</v>
      </c>
      <c r="V221" s="2" t="s">
        <v>42</v>
      </c>
      <c r="W221" s="2">
        <v>0.41425319870024968</v>
      </c>
      <c r="X221" s="2">
        <v>0.33394858770501329</v>
      </c>
      <c r="Y221" s="2">
        <v>0.2399652614038954</v>
      </c>
      <c r="Z221" s="2">
        <v>0.53685446497237266</v>
      </c>
      <c r="AA221" s="2">
        <v>0.45836451503293463</v>
      </c>
      <c r="AB221" s="2">
        <v>0.4971931418278483</v>
      </c>
    </row>
    <row r="222" spans="1:28">
      <c r="A222" s="2" t="s">
        <v>2367</v>
      </c>
      <c r="B222" s="2" t="s">
        <v>22</v>
      </c>
      <c r="C222" s="2" t="s">
        <v>2368</v>
      </c>
      <c r="D222" s="2" t="s">
        <v>22</v>
      </c>
      <c r="E222" s="2" t="s">
        <v>34</v>
      </c>
      <c r="F222" s="16">
        <v>-0.59185800187923976</v>
      </c>
      <c r="G222" s="21">
        <f t="shared" si="3"/>
        <v>0.66348787127474984</v>
      </c>
      <c r="H222" s="16">
        <v>2.6697081342777801E-3</v>
      </c>
      <c r="I222" s="16">
        <v>9.8712458264920797E-2</v>
      </c>
      <c r="J222" s="16">
        <v>0.46222787649261998</v>
      </c>
      <c r="K222" s="16">
        <v>0.69666364149889903</v>
      </c>
      <c r="L222" s="2" t="s">
        <v>2369</v>
      </c>
      <c r="M222" s="2" t="s">
        <v>66</v>
      </c>
      <c r="N222" s="2">
        <v>2406</v>
      </c>
      <c r="O222" s="2" t="s">
        <v>2370</v>
      </c>
      <c r="P222" s="2" t="s">
        <v>97</v>
      </c>
      <c r="Q222" s="2" t="s">
        <v>29</v>
      </c>
      <c r="R222" s="2">
        <v>254740130</v>
      </c>
      <c r="S222" s="2">
        <v>254878840</v>
      </c>
      <c r="T222" s="2" t="s">
        <v>2371</v>
      </c>
      <c r="U222" s="2" t="s">
        <v>2372</v>
      </c>
      <c r="V222" s="2" t="s">
        <v>42</v>
      </c>
      <c r="W222" s="2">
        <v>0.39825339859548492</v>
      </c>
      <c r="X222" s="2">
        <v>0.51655834858774652</v>
      </c>
      <c r="Y222" s="2">
        <v>0.47187188229462962</v>
      </c>
      <c r="Z222" s="2">
        <v>0.71134518053956763</v>
      </c>
      <c r="AA222" s="2">
        <v>0.68631660594693045</v>
      </c>
      <c r="AB222" s="2">
        <v>0.69232913801020035</v>
      </c>
    </row>
    <row r="223" spans="1:28">
      <c r="A223" s="2" t="s">
        <v>2175</v>
      </c>
      <c r="B223" s="2" t="s">
        <v>22</v>
      </c>
      <c r="C223" s="2" t="s">
        <v>2176</v>
      </c>
      <c r="D223" s="2" t="s">
        <v>22</v>
      </c>
      <c r="E223" s="2" t="s">
        <v>34</v>
      </c>
      <c r="F223" s="16">
        <v>-0.58973221855289781</v>
      </c>
      <c r="G223" s="21">
        <f t="shared" si="3"/>
        <v>0.66446622847867853</v>
      </c>
      <c r="H223" s="16">
        <v>1.0958367824902801E-2</v>
      </c>
      <c r="I223" s="16">
        <v>0.18095539566855501</v>
      </c>
      <c r="J223" s="16">
        <v>0.35533342986782201</v>
      </c>
      <c r="K223" s="16">
        <v>0.53476522152430805</v>
      </c>
      <c r="L223" s="2" t="s">
        <v>2177</v>
      </c>
      <c r="M223" s="2" t="s">
        <v>46</v>
      </c>
      <c r="N223" s="2">
        <v>3391</v>
      </c>
      <c r="O223" s="2" t="s">
        <v>2178</v>
      </c>
      <c r="P223" s="2" t="s">
        <v>477</v>
      </c>
      <c r="Q223" s="2" t="s">
        <v>29</v>
      </c>
      <c r="R223" s="2">
        <v>10269798</v>
      </c>
      <c r="S223" s="2">
        <v>10421724</v>
      </c>
      <c r="T223" s="2"/>
      <c r="U223" s="2" t="s">
        <v>2179</v>
      </c>
      <c r="V223" s="2" t="s">
        <v>31</v>
      </c>
      <c r="W223" s="2">
        <v>0.34905656297946869</v>
      </c>
      <c r="X223" s="2">
        <v>0.30204772095944099</v>
      </c>
      <c r="Y223" s="2">
        <v>0.41489600566455609</v>
      </c>
      <c r="Z223" s="2">
        <v>0.51522064756515384</v>
      </c>
      <c r="AA223" s="2">
        <v>0.50841709722340866</v>
      </c>
      <c r="AB223" s="2">
        <v>0.58065791978436143</v>
      </c>
    </row>
    <row r="224" spans="1:28">
      <c r="A224" s="2" t="s">
        <v>2234</v>
      </c>
      <c r="B224" s="2" t="s">
        <v>22</v>
      </c>
      <c r="C224" s="2" t="s">
        <v>2235</v>
      </c>
      <c r="D224" s="2" t="s">
        <v>22</v>
      </c>
      <c r="E224" s="2" t="s">
        <v>34</v>
      </c>
      <c r="F224" s="16">
        <v>-0.58791973293735023</v>
      </c>
      <c r="G224" s="21">
        <f t="shared" si="3"/>
        <v>0.66530153481774423</v>
      </c>
      <c r="H224" s="16">
        <v>2.3771049617114001E-2</v>
      </c>
      <c r="I224" s="16">
        <v>0.23643029913088201</v>
      </c>
      <c r="J224" s="16">
        <v>0.42455692393621802</v>
      </c>
      <c r="K224" s="16">
        <v>0.63814210807814098</v>
      </c>
      <c r="L224" s="2" t="s">
        <v>2236</v>
      </c>
      <c r="M224" s="2" t="s">
        <v>66</v>
      </c>
      <c r="N224" s="2">
        <v>2541</v>
      </c>
      <c r="O224" s="2" t="s">
        <v>2237</v>
      </c>
      <c r="P224" s="2" t="s">
        <v>759</v>
      </c>
      <c r="Q224" s="2" t="s">
        <v>39</v>
      </c>
      <c r="R224" s="2">
        <v>12102103</v>
      </c>
      <c r="S224" s="2">
        <v>12116717</v>
      </c>
      <c r="T224" s="2"/>
      <c r="U224" s="2" t="s">
        <v>2238</v>
      </c>
      <c r="V224" s="2" t="s">
        <v>42</v>
      </c>
      <c r="W224" s="2">
        <v>0.44502457833418568</v>
      </c>
      <c r="X224" s="2">
        <v>0.49082877790208879</v>
      </c>
      <c r="Y224" s="2">
        <v>0.33781741557238071</v>
      </c>
      <c r="Z224" s="2">
        <v>0.66108960128562611</v>
      </c>
      <c r="AA224" s="2">
        <v>0.56117572070353117</v>
      </c>
      <c r="AB224" s="2">
        <v>0.692161002245265</v>
      </c>
    </row>
    <row r="225" spans="1:28">
      <c r="A225" s="2" t="s">
        <v>1539</v>
      </c>
      <c r="B225" s="2" t="s">
        <v>22</v>
      </c>
      <c r="C225" s="2" t="s">
        <v>1540</v>
      </c>
      <c r="D225" s="2" t="s">
        <v>22</v>
      </c>
      <c r="E225" s="2" t="s">
        <v>34</v>
      </c>
      <c r="F225" s="16">
        <v>-0.5878634945973682</v>
      </c>
      <c r="G225" s="21">
        <f t="shared" si="3"/>
        <v>0.66532746973961543</v>
      </c>
      <c r="H225" s="16">
        <v>6.7149900193796902E-3</v>
      </c>
      <c r="I225" s="16">
        <v>0.15073111041176501</v>
      </c>
      <c r="J225" s="16">
        <v>0.52551892827658697</v>
      </c>
      <c r="K225" s="16">
        <v>0.78986506972612402</v>
      </c>
      <c r="L225" s="2" t="s">
        <v>1541</v>
      </c>
      <c r="M225" s="2" t="s">
        <v>66</v>
      </c>
      <c r="N225" s="2">
        <v>715</v>
      </c>
      <c r="O225" s="2" t="s">
        <v>1542</v>
      </c>
      <c r="P225" s="2" t="s">
        <v>38</v>
      </c>
      <c r="Q225" s="2" t="s">
        <v>29</v>
      </c>
      <c r="R225" s="2">
        <v>108377970</v>
      </c>
      <c r="S225" s="2">
        <v>108382543</v>
      </c>
      <c r="T225" s="2"/>
      <c r="U225" s="2" t="s">
        <v>1543</v>
      </c>
      <c r="V225" s="2" t="s">
        <v>42</v>
      </c>
      <c r="W225" s="2">
        <v>0.46836095130003302</v>
      </c>
      <c r="X225" s="2">
        <v>0.48055355331495109</v>
      </c>
      <c r="Y225" s="2">
        <v>0.62764228021477542</v>
      </c>
      <c r="Z225" s="2">
        <v>0.78791478693935146</v>
      </c>
      <c r="AA225" s="2">
        <v>0.7860662296061498</v>
      </c>
      <c r="AB225" s="2">
        <v>0.79561419263286948</v>
      </c>
    </row>
    <row r="226" spans="1:28">
      <c r="A226" s="2" t="s">
        <v>2273</v>
      </c>
      <c r="B226" s="2" t="s">
        <v>22</v>
      </c>
      <c r="C226" s="2" t="s">
        <v>2274</v>
      </c>
      <c r="D226" s="2" t="s">
        <v>22</v>
      </c>
      <c r="E226" s="2" t="s">
        <v>34</v>
      </c>
      <c r="F226" s="16">
        <v>-0.58663186048658678</v>
      </c>
      <c r="G226" s="21">
        <f t="shared" si="3"/>
        <v>0.66589570478748161</v>
      </c>
      <c r="H226" s="16">
        <v>4.5847482192706603E-2</v>
      </c>
      <c r="I226" s="16">
        <v>0.30153585593557702</v>
      </c>
      <c r="J226" s="16">
        <v>0.35411195356818098</v>
      </c>
      <c r="K226" s="16">
        <v>0.53178290687607699</v>
      </c>
      <c r="L226" s="2" t="s">
        <v>2275</v>
      </c>
      <c r="M226" s="2" t="s">
        <v>36</v>
      </c>
      <c r="N226" s="2">
        <v>1258</v>
      </c>
      <c r="O226" s="2" t="s">
        <v>2276</v>
      </c>
      <c r="P226" s="2" t="s">
        <v>48</v>
      </c>
      <c r="Q226" s="2" t="s">
        <v>29</v>
      </c>
      <c r="R226" s="2">
        <v>9108798</v>
      </c>
      <c r="S226" s="2">
        <v>9115734</v>
      </c>
      <c r="T226" s="2" t="s">
        <v>2277</v>
      </c>
      <c r="U226" s="2" t="s">
        <v>2278</v>
      </c>
      <c r="V226" s="2" t="s">
        <v>42</v>
      </c>
      <c r="W226" s="2">
        <v>0.44303198556358359</v>
      </c>
      <c r="X226" s="2">
        <v>0.37658802209649778</v>
      </c>
      <c r="Y226" s="2">
        <v>0.24271585304446169</v>
      </c>
      <c r="Z226" s="2">
        <v>0.54184318442572388</v>
      </c>
      <c r="AA226" s="2">
        <v>0.55956961352762136</v>
      </c>
      <c r="AB226" s="2">
        <v>0.49393592267488712</v>
      </c>
    </row>
    <row r="227" spans="1:28">
      <c r="A227" s="2" t="s">
        <v>2344</v>
      </c>
      <c r="B227" s="2" t="s">
        <v>22</v>
      </c>
      <c r="C227" s="2" t="s">
        <v>2345</v>
      </c>
      <c r="D227" s="2" t="s">
        <v>22</v>
      </c>
      <c r="E227" s="2" t="s">
        <v>34</v>
      </c>
      <c r="F227" s="16">
        <v>-0.58576764572333395</v>
      </c>
      <c r="G227" s="21">
        <f t="shared" si="3"/>
        <v>0.66629471447446775</v>
      </c>
      <c r="H227" s="16">
        <v>4.5872790983600198E-2</v>
      </c>
      <c r="I227" s="16">
        <v>0.30153585593557702</v>
      </c>
      <c r="J227" s="16">
        <v>0.311783542013291</v>
      </c>
      <c r="K227" s="16">
        <v>0.46793638796790799</v>
      </c>
      <c r="L227" s="2" t="s">
        <v>2346</v>
      </c>
      <c r="M227" s="2" t="s">
        <v>66</v>
      </c>
      <c r="N227" s="2">
        <v>1451</v>
      </c>
      <c r="O227" s="2" t="s">
        <v>2347</v>
      </c>
      <c r="P227" s="2" t="s">
        <v>146</v>
      </c>
      <c r="Q227" s="2" t="s">
        <v>29</v>
      </c>
      <c r="R227" s="2">
        <v>104468937</v>
      </c>
      <c r="S227" s="2">
        <v>104471349</v>
      </c>
      <c r="T227" s="2"/>
      <c r="U227" s="2" t="s">
        <v>2348</v>
      </c>
      <c r="V227" s="2" t="s">
        <v>42</v>
      </c>
      <c r="W227" s="2">
        <v>0.36500404285631238</v>
      </c>
      <c r="X227" s="2">
        <v>0.28601354134414392</v>
      </c>
      <c r="Y227" s="2">
        <v>0.28433304183941582</v>
      </c>
      <c r="Z227" s="2">
        <v>0.51826374907602257</v>
      </c>
      <c r="AA227" s="2">
        <v>0.37269549861663792</v>
      </c>
      <c r="AB227" s="2">
        <v>0.51284991621106379</v>
      </c>
    </row>
  </sheetData>
  <sortState xmlns:xlrd2="http://schemas.microsoft.com/office/spreadsheetml/2017/richdata2" ref="A2:AD226">
    <sortCondition ref="G1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hyper M1_vs M0</vt:lpstr>
      <vt:lpstr>hypo M1_vs M0</vt:lpstr>
      <vt:lpstr>hyper M2_vs M0</vt:lpstr>
      <vt:lpstr>hypo M2_vs M0</vt:lpstr>
      <vt:lpstr>hyper M2_vs M1</vt:lpstr>
      <vt:lpstr>hypo M2_vs M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iqi2</cp:lastModifiedBy>
  <dcterms:created xsi:type="dcterms:W3CDTF">2020-03-18T02:09:13Z</dcterms:created>
  <dcterms:modified xsi:type="dcterms:W3CDTF">2021-01-10T12:49:58Z</dcterms:modified>
</cp:coreProperties>
</file>